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2865" yWindow="135" windowWidth="19440" windowHeight="13080" tabRatio="500"/>
  </bookViews>
  <sheets>
    <sheet name="S1 table - Gs regl by moR21" sheetId="2" r:id="rId1"/>
  </sheets>
  <calcPr calcId="145621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2526" uniqueCount="2253">
  <si>
    <t>growth arrest and DNA-damage-inducible 45 alpha</t>
  </si>
  <si>
    <t>lerUSYQFUIfTo57RSc</t>
  </si>
  <si>
    <t>Abhd11</t>
  </si>
  <si>
    <t>abhydrolase domain containing 11</t>
  </si>
  <si>
    <t>BBXQcRpWfSWvQASIhQ</t>
  </si>
  <si>
    <t>Polr2d</t>
  </si>
  <si>
    <t>polymerase (RNA) II (DNA directed) polypeptide D</t>
  </si>
  <si>
    <t>TEkwQE4pQgs59W7qV4</t>
  </si>
  <si>
    <t>Vps16</t>
  </si>
  <si>
    <t>vacuolar protein sorting 16 (yeast)</t>
  </si>
  <si>
    <t>udX50.lM.I7fLotIlc</t>
  </si>
  <si>
    <t>Spnb2</t>
  </si>
  <si>
    <t>spectrin beta 2</t>
  </si>
  <si>
    <t>6uBRpV31RdbRzHSSD8</t>
  </si>
  <si>
    <t>Nt5c3</t>
  </si>
  <si>
    <t>5'-nucleotidase, cytosolic III</t>
  </si>
  <si>
    <t>EUlpbp.dIih1qxUR7Q</t>
  </si>
  <si>
    <t>Yeats4</t>
  </si>
  <si>
    <t>YEATS domain containing 4</t>
  </si>
  <si>
    <t>xfoEi42mo7p4Irm5Tc</t>
  </si>
  <si>
    <t>Lrdd</t>
  </si>
  <si>
    <t>leucine-rich and death domain containing</t>
  </si>
  <si>
    <t>WjqtJ.1T0gF0wX7PUs</t>
  </si>
  <si>
    <t>Adprh</t>
  </si>
  <si>
    <t>ADP-ribosylarginine hydrolase</t>
  </si>
  <si>
    <t>6R1eizSl.12zcecfk4</t>
  </si>
  <si>
    <t>Wfdc3</t>
  </si>
  <si>
    <t>WAP four-disulfide core domain 3</t>
  </si>
  <si>
    <t>QnN_Un8UitKIzq3q7k</t>
  </si>
  <si>
    <t>Tyms-ps</t>
  </si>
  <si>
    <t>thymidylate synthase, pseudogene</t>
  </si>
  <si>
    <t>HiCeeSkS7Rev917iEQ</t>
  </si>
  <si>
    <t>Zfp277</t>
  </si>
  <si>
    <t>zinc finger protein 277</t>
  </si>
  <si>
    <t>TM1c45IMeCeLSVGKfU</t>
  </si>
  <si>
    <t>Akr1b8</t>
  </si>
  <si>
    <t>aldo-keto reductase family 1, member B8</t>
  </si>
  <si>
    <t>ECSi4booZ1OiVoigoQ</t>
  </si>
  <si>
    <t>Zfand2b</t>
  </si>
  <si>
    <t>zinc finger, AN1 type domain 2B</t>
  </si>
  <si>
    <t>3teIGjfuTeGtet.5Lk</t>
  </si>
  <si>
    <t>NA</t>
  </si>
  <si>
    <t>fuFF1SPncOKI5qex3o</t>
  </si>
  <si>
    <t>8430408G22Rik</t>
  </si>
  <si>
    <t>RIKEN cDNA 8430408G22 gene</t>
  </si>
  <si>
    <t>iQNUk0F66dEHN7DqNY</t>
  </si>
  <si>
    <t>Prkx</t>
  </si>
  <si>
    <t>protein kinase, X-linked</t>
  </si>
  <si>
    <t>ElJIKTpkhyKxv9Vfgg</t>
  </si>
  <si>
    <t>Alg2</t>
  </si>
  <si>
    <t>asparagine-linked glycosylation 2 (alpha-1,3-mannosyltransferase)</t>
  </si>
  <si>
    <t>6CjhUeuHXtXlliDV9Y</t>
  </si>
  <si>
    <t>Gng8</t>
  </si>
  <si>
    <t>guanine nucleotide binding protein (G protein), gamma 8</t>
  </si>
  <si>
    <t>KkfnhPkS0SeCFILvFQ</t>
  </si>
  <si>
    <t>Med21</t>
  </si>
  <si>
    <t>mediator complex subunit 21</t>
  </si>
  <si>
    <t>fV6tKnC74PxX168EXs</t>
  </si>
  <si>
    <t>Csnk1e</t>
  </si>
  <si>
    <t>casein kinase 1, epsilon</t>
  </si>
  <si>
    <t>HlSs6d3rpQHvosXhCg</t>
  </si>
  <si>
    <t>Pola2</t>
  </si>
  <si>
    <t>polymerase (DNA directed), alpha 2</t>
  </si>
  <si>
    <t>KeR.j_.XBL3vV15.j8</t>
  </si>
  <si>
    <t>E2f1</t>
  </si>
  <si>
    <t>E2F transcription factor 1</t>
  </si>
  <si>
    <t>iU6_3TnU0sh3ARac4k</t>
  </si>
  <si>
    <t>Esco2</t>
  </si>
  <si>
    <t>establishment of cohesion 1 homolog 2 (S. cerevisiae)</t>
  </si>
  <si>
    <t>TlPOjPKzVBMFN6Lu1I</t>
  </si>
  <si>
    <t>Pfn2</t>
  </si>
  <si>
    <t>profilin 2</t>
  </si>
  <si>
    <t>o_0Ln2qJKcoJLVlGLM</t>
  </si>
  <si>
    <t>Aimp2</t>
  </si>
  <si>
    <t>aminoacyl tRNA synthetase complex-interacting multifunctional protein 2</t>
  </si>
  <si>
    <t>Kntc1</t>
  </si>
  <si>
    <t>kinetochore associated 1</t>
  </si>
  <si>
    <t>0KzuzFlRXJPF3iQGgE</t>
  </si>
  <si>
    <t>Anxa8</t>
  </si>
  <si>
    <t>annexin A8</t>
  </si>
  <si>
    <t>on34X1QqJ7kB4Uc6eU</t>
  </si>
  <si>
    <t>Kctd5</t>
  </si>
  <si>
    <t>potassium channel tetramerisation domain containing 5</t>
  </si>
  <si>
    <t>rbBTvoxeTcn1F3mg7o</t>
  </si>
  <si>
    <t>Rgl2</t>
  </si>
  <si>
    <t>ral guanine nucleotide dissociation stimulator-like 2</t>
  </si>
  <si>
    <t>lp9Lj9fV3v.l_r3kqE</t>
  </si>
  <si>
    <t>Zc4h2</t>
  </si>
  <si>
    <t>zinc finger, C4H2 domain containing</t>
  </si>
  <si>
    <t>x6klDQYBIRF5EvoDoo</t>
  </si>
  <si>
    <t>Sumo2</t>
  </si>
  <si>
    <t>SMT3 suppressor of mif two 3 homolog 2 (yeast)</t>
  </si>
  <si>
    <t>iZeXdt7FU788k06L5M</t>
  </si>
  <si>
    <t>Nfatc1</t>
  </si>
  <si>
    <t>nuclear factor of activated T cells, cytoplasmic, calcineurin dependent 1</t>
  </si>
  <si>
    <t>Nl7yV7fezlIIrn0irg</t>
  </si>
  <si>
    <t>Rabggtb</t>
  </si>
  <si>
    <t>RAB geranylgeranyl transferase, b subunit</t>
  </si>
  <si>
    <t>0nc6CA5dzurAq8XeTk</t>
  </si>
  <si>
    <t>Nfib</t>
  </si>
  <si>
    <t>nuclear factor I/B</t>
  </si>
  <si>
    <t>9ynuF0pDexJHZKXSuI</t>
  </si>
  <si>
    <t>Wipi2</t>
  </si>
  <si>
    <t>WD repeat domain, phosphoinositide interacting 2</t>
  </si>
  <si>
    <t>WM9TFeu4qxLoe14Knk</t>
  </si>
  <si>
    <t>Ift27</t>
  </si>
  <si>
    <t>intraflagellar transport 27</t>
  </si>
  <si>
    <t>oq4X.iiB1c6Ftc5e5I</t>
  </si>
  <si>
    <t>Thtpa</t>
  </si>
  <si>
    <t>thiamine triphosphatase</t>
  </si>
  <si>
    <t>0qCBJfgSdKKiIpHF7k</t>
  </si>
  <si>
    <t>iehf8iJ3dlN.zdUieU</t>
  </si>
  <si>
    <t>Vegfb</t>
  </si>
  <si>
    <t>vascular endothelial growth factor B</t>
  </si>
  <si>
    <t>6lnjU90jinoVrXfwIU</t>
  </si>
  <si>
    <t>Ext1</t>
  </si>
  <si>
    <t>exostoses (multiple) 1</t>
  </si>
  <si>
    <t>uciR35jlBdSzXRXZIo</t>
  </si>
  <si>
    <t>Seh1l</t>
  </si>
  <si>
    <t>SEH1-like (S. cerevisiae</t>
  </si>
  <si>
    <t>fGLsO66C_6VqNGENKI</t>
  </si>
  <si>
    <t>Npm3</t>
  </si>
  <si>
    <t>nucleoplasmin 3</t>
  </si>
  <si>
    <t>0dUh3NIeFXakTFOfoI</t>
  </si>
  <si>
    <t>Psma7</t>
  </si>
  <si>
    <t>proteasome (prosome, macropain) subunit, alpha type 7</t>
  </si>
  <si>
    <t>rfQIneFKXgjIFPq5Ro</t>
  </si>
  <si>
    <t>Pmm1</t>
  </si>
  <si>
    <t>phosphomannomutase 1</t>
  </si>
  <si>
    <t>rF6UO00jH1UVKd0H.U</t>
  </si>
  <si>
    <t>Gm5560</t>
  </si>
  <si>
    <t>solute carrier family 25 member 5 pseudogene</t>
  </si>
  <si>
    <t>TIR7kUnuc7_CXiulEg</t>
  </si>
  <si>
    <t>Siva1</t>
  </si>
  <si>
    <t>SIVA1, apoptosis-inducing factor</t>
  </si>
  <si>
    <t>od9DrZVJ03eRop_R3U</t>
  </si>
  <si>
    <t>Tsen34</t>
  </si>
  <si>
    <t>tRNA splicing endonuclease 34 homolog (S. cerevisiae)</t>
  </si>
  <si>
    <t>Nsu97vzUWsmOVF9SWo</t>
  </si>
  <si>
    <t>Mif</t>
  </si>
  <si>
    <t>macrophage migration inhibitory factor</t>
  </si>
  <si>
    <t>cTyAa5IIJ_eVip4qNQ</t>
  </si>
  <si>
    <t>Ndufb3</t>
  </si>
  <si>
    <t>NADH dehydrogenase (ubiquinone) 1 beta subcomplex 3</t>
  </si>
  <si>
    <t>BgcgJMfXlQEhneK8vo</t>
  </si>
  <si>
    <t>Cd1d1</t>
  </si>
  <si>
    <t>CD1d1 antigen</t>
  </si>
  <si>
    <t>HOE55T16_edo5DoBzk</t>
  </si>
  <si>
    <t>Tpd52</t>
  </si>
  <si>
    <t>tumor protein D52</t>
  </si>
  <si>
    <t>iovDlV86BGXg_Re6eg</t>
  </si>
  <si>
    <t>QVRnjkKPEgHjtCqWL0</t>
  </si>
  <si>
    <t>Gadd45a</t>
  </si>
  <si>
    <t>Kif4</t>
  </si>
  <si>
    <t>kinesin family member 4</t>
  </si>
  <si>
    <t>0kfueTqzNTz966.fKc</t>
  </si>
  <si>
    <t>Sypl</t>
  </si>
  <si>
    <t>synaptophysin-like protein</t>
  </si>
  <si>
    <t>imA4d4LSZ_d6e8K5wM</t>
  </si>
  <si>
    <t>Psma4</t>
  </si>
  <si>
    <t>proteasome (prosome, macropain) subunit, alpha type 4</t>
  </si>
  <si>
    <t>ZiFVP_e7nH058CLeik</t>
  </si>
  <si>
    <t>2610039C10Rik</t>
  </si>
  <si>
    <t>RIKEN cDNA 2610039C10 gene</t>
  </si>
  <si>
    <t>WlMh666tRoN5XuE4Ck</t>
  </si>
  <si>
    <t>Ccnd1</t>
  </si>
  <si>
    <t>cyclin D1</t>
  </si>
  <si>
    <t>u_6NJl1L1.UDT15UCc</t>
  </si>
  <si>
    <t>Acta2</t>
  </si>
  <si>
    <t>actin, alpha 2, smooth muscle, aorta</t>
  </si>
  <si>
    <t>xnnTtRRQqnc94Z4nUE</t>
  </si>
  <si>
    <t>Exosc5</t>
  </si>
  <si>
    <t>exosome component 5</t>
  </si>
  <si>
    <t>NWtUgFPXIKzr.P_eCU</t>
  </si>
  <si>
    <t>Tcf19</t>
  </si>
  <si>
    <t>transcription factor 19</t>
  </si>
  <si>
    <t>BQQ4IF24VECV1411Q4</t>
  </si>
  <si>
    <t>Gria3</t>
  </si>
  <si>
    <t>glutamate receptor, ionotropic, AMPA3 (alpha 3)</t>
  </si>
  <si>
    <t>uioJjXosTXkUgiIjZU</t>
  </si>
  <si>
    <t>Nosip</t>
  </si>
  <si>
    <t>nitric oxide synthase interacting protein</t>
  </si>
  <si>
    <t>c1a1feeX.8X7Jyp0lU</t>
  </si>
  <si>
    <t>Trp53</t>
  </si>
  <si>
    <t>transformation related protein 53</t>
  </si>
  <si>
    <t>rejVmdck_5eXQLqR0M</t>
  </si>
  <si>
    <t>Fbxo2</t>
  </si>
  <si>
    <t>F-box protein 2</t>
  </si>
  <si>
    <t>9k1GyGpIkgnnLiu3tI</t>
  </si>
  <si>
    <t>Impact</t>
  </si>
  <si>
    <t>imprinted and ancient</t>
  </si>
  <si>
    <t>ooJAhPVgltfFe7n0pc</t>
  </si>
  <si>
    <t>Tceal8</t>
  </si>
  <si>
    <t>transcription elongation factor A (SII)-like 8</t>
  </si>
  <si>
    <t>c.aX5SJv6DFjGLsREY</t>
  </si>
  <si>
    <t>Cdk1</t>
  </si>
  <si>
    <t>cyclin-dependent kinase 1</t>
  </si>
  <si>
    <t>Tip3RIyf2SGo9q0EKI</t>
  </si>
  <si>
    <t>Sri</t>
  </si>
  <si>
    <t>sorcin</t>
  </si>
  <si>
    <t>le.det23Z2oSIb0Ch4</t>
  </si>
  <si>
    <t>Cxcl1</t>
  </si>
  <si>
    <t>chemokine (C-X-C motif) ligand 1</t>
  </si>
  <si>
    <t>Z4CDXgKCKUeiotKfCk</t>
  </si>
  <si>
    <t>Fxyd5</t>
  </si>
  <si>
    <t>FXYD domain-containing ion transport regulator 5</t>
  </si>
  <si>
    <t>ibTTrTb5y3r3XqK7jQ</t>
  </si>
  <si>
    <t>H2-M3</t>
  </si>
  <si>
    <t>histocompatibility 2, M region locus 3</t>
  </si>
  <si>
    <t>BVSjSTZeuwiP6Ll7og</t>
  </si>
  <si>
    <t>Top1mt</t>
  </si>
  <si>
    <t>DNA topoisomerase 1, mitochondrial</t>
  </si>
  <si>
    <t>l389Hh3iLRH925E1lk</t>
  </si>
  <si>
    <t>Srpk1</t>
  </si>
  <si>
    <t>serine/arginine-rich protein specific kinase 1</t>
  </si>
  <si>
    <t>9gvXC.knnwXVUQro7k</t>
  </si>
  <si>
    <t>Yap1</t>
  </si>
  <si>
    <t>yes-associated protein 1</t>
  </si>
  <si>
    <t>KU3oZ53rfNJ3ddt8H8</t>
  </si>
  <si>
    <t>Irx3</t>
  </si>
  <si>
    <t>Iroquois related homeobox 3 (Drosophila)</t>
  </si>
  <si>
    <t>Bvd24X_ilOsFfeUUa4</t>
  </si>
  <si>
    <t>Lpin1</t>
  </si>
  <si>
    <t>lipin 1</t>
  </si>
  <si>
    <t>okqdlX3ReIQJu73Tug</t>
  </si>
  <si>
    <t>1810008A18Rik</t>
  </si>
  <si>
    <t>RIKEN cDNA 1810008A18 gene</t>
  </si>
  <si>
    <t>Eibr5yYCbS5.83kv.0</t>
  </si>
  <si>
    <t>Rbms3</t>
  </si>
  <si>
    <t>RNA binding motif, single stranded interacting protein</t>
  </si>
  <si>
    <t>T2GpyS7cJJjq9Lvu7o</t>
  </si>
  <si>
    <t>Cxcl12</t>
  </si>
  <si>
    <t>chemokine (C-X-C motif) ligand 12</t>
  </si>
  <si>
    <t>lPQJPuoJe5SSOSdXuI</t>
  </si>
  <si>
    <t>3-hydroxybutyrate dehydrogenase, type 2</t>
  </si>
  <si>
    <t>BiXEodIJOi0d_Z5N90</t>
  </si>
  <si>
    <t>Arhgef4</t>
  </si>
  <si>
    <t>Rho guanine nucleotide exchange factor (GEF) 4</t>
  </si>
  <si>
    <t>xhpKEMu5xRX3uhNVxg</t>
  </si>
  <si>
    <t>Mrpl42</t>
  </si>
  <si>
    <t>mitochondrial ribosomal protein L42</t>
  </si>
  <si>
    <t>EMKL857lnqCIKFQpnk</t>
  </si>
  <si>
    <t>Ndufa8</t>
  </si>
  <si>
    <t>NADH dehydrogenase (ubiquinone) 1 alpha subcomplex, 8</t>
  </si>
  <si>
    <t>xaLC9SulSS6u6CqKNM</t>
  </si>
  <si>
    <t>Tubb2b</t>
  </si>
  <si>
    <t>tubulin, beta 2B class IIB</t>
  </si>
  <si>
    <t>NR5461E471.ZSxE4Io</t>
  </si>
  <si>
    <t>Tipin</t>
  </si>
  <si>
    <t>timeless interacting protein</t>
  </si>
  <si>
    <t>ftGkdB0jESV75TDIno</t>
  </si>
  <si>
    <t>Commd1</t>
  </si>
  <si>
    <t>COMM domain containing 1</t>
  </si>
  <si>
    <t>ZE7qaEnzflzRaF.kOc</t>
  </si>
  <si>
    <t>Nxph1</t>
  </si>
  <si>
    <t>neurexophilin 1</t>
  </si>
  <si>
    <t>NTb_546E1Kfce60fG0</t>
  </si>
  <si>
    <t>Vps29</t>
  </si>
  <si>
    <t>vacuolar protein sorting 29 (S. pombe)</t>
  </si>
  <si>
    <t>ltdN6K3st3pUbLPioQ</t>
  </si>
  <si>
    <t>Cdhr1</t>
  </si>
  <si>
    <t>cadherin-related family member 1</t>
  </si>
  <si>
    <t>Zaf30n_61cIpxc5bEU</t>
  </si>
  <si>
    <t>Fam115c</t>
  </si>
  <si>
    <t>family with sequence similarity 115, member C</t>
  </si>
  <si>
    <t>TRk1Sf9SUqXXJKN8iA</t>
  </si>
  <si>
    <t>Birc5</t>
  </si>
  <si>
    <t>baculoviral IAP repeat-containing 5</t>
  </si>
  <si>
    <t>0gv5c7lP6J6m02_76I</t>
  </si>
  <si>
    <t>Cyp51</t>
  </si>
  <si>
    <t>cytochrome P450, family 51</t>
  </si>
  <si>
    <t>3pIOTb6oTJFZIwTVwI</t>
  </si>
  <si>
    <t>Hddc2</t>
  </si>
  <si>
    <t>HD domain containing 2</t>
  </si>
  <si>
    <t>KXtutuE2Tp7FF_2jJ8</t>
  </si>
  <si>
    <t>Vmp1</t>
  </si>
  <si>
    <t>vacuole membrane protein 1</t>
  </si>
  <si>
    <t>QdMHGeZ9IbdAfQUHac</t>
  </si>
  <si>
    <t>F11r</t>
  </si>
  <si>
    <t>F11 receptor</t>
  </si>
  <si>
    <t>Kn2344R5cK6VSL9ShU</t>
  </si>
  <si>
    <t>xuihUuHuixNFZxPmLc</t>
  </si>
  <si>
    <t>fJ600jrlTQ6b15OusU</t>
  </si>
  <si>
    <t>Tspan6</t>
  </si>
  <si>
    <t>tetraspanin 6</t>
  </si>
  <si>
    <t>H.sPsn73UUXh6p57tU</t>
  </si>
  <si>
    <t>Ass1</t>
  </si>
  <si>
    <t>argininosuccinate synthetase 1</t>
  </si>
  <si>
    <t>l.BeZIHnZRKReJT_Vc</t>
  </si>
  <si>
    <t>Tmem143</t>
  </si>
  <si>
    <t>transmembrane protein 143</t>
  </si>
  <si>
    <t>QXideEA8w6lan_7OuY</t>
  </si>
  <si>
    <t>Gpnmb</t>
  </si>
  <si>
    <t>glycoprotein (transmembrane) nmb</t>
  </si>
  <si>
    <t>Bn6feiKAgKenPjnsrk</t>
  </si>
  <si>
    <t>WHsHYDXVqqSgITe4Q4</t>
  </si>
  <si>
    <t>Plod1</t>
  </si>
  <si>
    <t>procollagen-lysine, 2-oxoglutarate 5-dioxygenase 1</t>
  </si>
  <si>
    <t>NQLgI6V6KQIJxerro4</t>
  </si>
  <si>
    <t>Scp2</t>
  </si>
  <si>
    <t>sterol carrier protein 2, liver</t>
  </si>
  <si>
    <t>BF957X56L6n7nRxdfU</t>
  </si>
  <si>
    <t>0910001L09Rik</t>
  </si>
  <si>
    <t>RIKEN cDNA 0910001L09 gene</t>
  </si>
  <si>
    <t>K5uO5lJLOAm6eUIF1I</t>
  </si>
  <si>
    <t>Vim</t>
  </si>
  <si>
    <t>vimentin</t>
  </si>
  <si>
    <t>onpHKbz0upX.joTuF4</t>
  </si>
  <si>
    <t>Nrp1</t>
  </si>
  <si>
    <t>neuropilin 1</t>
  </si>
  <si>
    <t>ZTTioPWNKtCW73jRx4</t>
  </si>
  <si>
    <t>xknF0u2F29uGhWguNM</t>
  </si>
  <si>
    <t>Sqle</t>
  </si>
  <si>
    <t>squalene epoxidase</t>
  </si>
  <si>
    <t>icq3eu4Kt6guiKpIC4</t>
  </si>
  <si>
    <t>Cd44</t>
  </si>
  <si>
    <t>coiIFB4Xl4wtyKJS1U</t>
  </si>
  <si>
    <t>developmentally regulated GTP binding protein 1</t>
  </si>
  <si>
    <t>E3kZp5egq85IT7UvnE</t>
  </si>
  <si>
    <t>Ostf1</t>
  </si>
  <si>
    <t>osteoclast stimulating factor 1</t>
  </si>
  <si>
    <t>NChHiQiKVzVB2lVBHg</t>
  </si>
  <si>
    <t>Gapdh</t>
  </si>
  <si>
    <t>glyceraldehyde-3-phosphate dehydrogenase</t>
  </si>
  <si>
    <t>32KHM4OJq1L2U0aVKI</t>
  </si>
  <si>
    <t>Xrcc1</t>
  </si>
  <si>
    <t>X-ray repair complementing defective repair in Chinese hamster cells 1</t>
  </si>
  <si>
    <t>ck_CguNae5Su64XlvI</t>
  </si>
  <si>
    <t>Psmg3</t>
  </si>
  <si>
    <t>proteasome (prosome, macropain) assembly chaperone 3</t>
  </si>
  <si>
    <t>cmMSRSagjRv44cT5ec</t>
  </si>
  <si>
    <t>lov671ZJTPs.7tAwJc</t>
  </si>
  <si>
    <t>Rbx1</t>
  </si>
  <si>
    <t>ring-box 1</t>
  </si>
  <si>
    <t>c1ptCmUA0OI1tI7eqY</t>
  </si>
  <si>
    <t>Pcbp2</t>
  </si>
  <si>
    <t>poly(rC) binding protein 2</t>
  </si>
  <si>
    <t>cjp77RXRdc7HUq3OqI</t>
  </si>
  <si>
    <t>Banf1</t>
  </si>
  <si>
    <t>barrier to autointegration factor 1</t>
  </si>
  <si>
    <t>uSUEjF9NEq.r.np_CE</t>
  </si>
  <si>
    <t>Camk2g</t>
  </si>
  <si>
    <t>calcium/calmodulin-dependent protein kinase II gamma</t>
  </si>
  <si>
    <t>QXkj97k257gXeOFcC8</t>
  </si>
  <si>
    <t>Hat1</t>
  </si>
  <si>
    <t>histone aminotransferase 1</t>
  </si>
  <si>
    <t>0W_oLX1LPU9Srn3594</t>
  </si>
  <si>
    <t>Kank1</t>
  </si>
  <si>
    <t>KN motif and ankyrin repeat domains 1</t>
  </si>
  <si>
    <t>WzoiT1HVo26SeF5Dos</t>
  </si>
  <si>
    <t>lqAzte98HeLUqIvuRU</t>
  </si>
  <si>
    <t>oeRD35SBA5TQeXSpHU</t>
  </si>
  <si>
    <t>Ak4</t>
  </si>
  <si>
    <t>adenylate kinase 4</t>
  </si>
  <si>
    <t>6Xcij3m_J.mRlB5FeM</t>
  </si>
  <si>
    <t>Dpcd</t>
  </si>
  <si>
    <t>deleted in primary ciliary dyskinesia</t>
  </si>
  <si>
    <t>BWhQei4VUQJwpTno2w</t>
  </si>
  <si>
    <t>Dcxr</t>
  </si>
  <si>
    <t>dicarbonyl L-xylulose reductase</t>
  </si>
  <si>
    <t>cSSLj9TdHkpO5Le3qI</t>
  </si>
  <si>
    <t>Orc6</t>
  </si>
  <si>
    <t>origin recognition complex, subunit 6</t>
  </si>
  <si>
    <t>6qUZiMnyctOvfyjJeM</t>
  </si>
  <si>
    <t>Zfp101</t>
  </si>
  <si>
    <t>zinc finger protein 101</t>
  </si>
  <si>
    <t>QKZY5IPV9vtEl91wPU</t>
  </si>
  <si>
    <t>Gins4</t>
  </si>
  <si>
    <t>GINS complex subunit 4 (Sld5 homolog)</t>
  </si>
  <si>
    <t>9NWdNt3eUG.7gBwCDU</t>
  </si>
  <si>
    <t>Sema5a</t>
  </si>
  <si>
    <t>sema domain, seven thrombospondin repeats (type 1 and type 1-like), transmembrane domain (TM) and short cytoplasmic domain, (semaphorin) 5A</t>
  </si>
  <si>
    <t>xcISF6elhAS6PSdKVI</t>
  </si>
  <si>
    <t>Wo77BCp_0RbrqjiC2E</t>
  </si>
  <si>
    <t>Sh3rf1</t>
  </si>
  <si>
    <t>SH3 domain containing ring finger 1</t>
  </si>
  <si>
    <t>rVzoZbBit6fuCk4tH4</t>
  </si>
  <si>
    <t>Hebp1</t>
  </si>
  <si>
    <t>heme binding protein 1</t>
  </si>
  <si>
    <t>3USE0KkKK4S56WK4E8</t>
  </si>
  <si>
    <t>Ngf</t>
  </si>
  <si>
    <t>nerve growth factor</t>
  </si>
  <si>
    <t>BmKH_0IE4LiK7iXYkk</t>
  </si>
  <si>
    <t>Mdh2</t>
  </si>
  <si>
    <t>malate dehydrogenase 2, NAD (mitochondrial)</t>
  </si>
  <si>
    <t>lkR.RLh6UKIrqn.d70</t>
  </si>
  <si>
    <t>H47</t>
  </si>
  <si>
    <t>histocompatibility 47</t>
  </si>
  <si>
    <t>ceNZIbR3nX4vEkUa3g</t>
  </si>
  <si>
    <t>3ViLuHfwy3dt33gnus</t>
  </si>
  <si>
    <t>Bdh2</t>
  </si>
  <si>
    <t>HemkAFeNe5el.mpuAM</t>
  </si>
  <si>
    <t>Fam165b</t>
  </si>
  <si>
    <t>family with sequence similarity 165, member B</t>
  </si>
  <si>
    <t>lKF2iniB8HnghGhHXk</t>
  </si>
  <si>
    <t>Slc2a1</t>
  </si>
  <si>
    <t>solute carrier family 2 (facilitated glucose transporter), member 1</t>
  </si>
  <si>
    <t>W7SK1L8HKjDEulfpe4</t>
  </si>
  <si>
    <t>Ncl</t>
  </si>
  <si>
    <t>nucleolin</t>
  </si>
  <si>
    <t>KnZLv9XcDuzxd6VEnk</t>
  </si>
  <si>
    <t>Scoc</t>
  </si>
  <si>
    <t>short coiled-coil protein</t>
  </si>
  <si>
    <t>0kTRoyfHDfoX3pJU1E</t>
  </si>
  <si>
    <t>Gas7</t>
  </si>
  <si>
    <t>growth arrest specific 7</t>
  </si>
  <si>
    <t>ZUrITVIkfjVHogIOHk</t>
  </si>
  <si>
    <t>1110012L19Rik</t>
  </si>
  <si>
    <t>RIKEN cDNA 1110012L19 gene</t>
  </si>
  <si>
    <t>f1U6GyI6bO1CMn34UE</t>
  </si>
  <si>
    <t>Mpnd</t>
  </si>
  <si>
    <t>MPN domain containing</t>
  </si>
  <si>
    <t>f.Smsk9IZAJOi93ui0</t>
  </si>
  <si>
    <t>Tmem66</t>
  </si>
  <si>
    <t>transmembrane protein 66</t>
  </si>
  <si>
    <t>0l37nO6o3Q7p04ID4U</t>
  </si>
  <si>
    <t>Tmem55b</t>
  </si>
  <si>
    <t>transmembrane protein 55b</t>
  </si>
  <si>
    <t>3VIXJIRTihTf3nR3ng</t>
  </si>
  <si>
    <t>Bglap</t>
  </si>
  <si>
    <t>bone gamma carboxyglutamate protein</t>
  </si>
  <si>
    <t>KjUaEULz1uqITpyfJU</t>
  </si>
  <si>
    <t>lQQJ0h_h1hvghzwXXk</t>
  </si>
  <si>
    <t>Lig1</t>
  </si>
  <si>
    <t>ligase I, DNA, ATP-dependent</t>
  </si>
  <si>
    <t>Nd66OX794B5zsYVNe4</t>
  </si>
  <si>
    <t>Pitx2</t>
  </si>
  <si>
    <t>paired-like homeodomain transcription factor 2</t>
  </si>
  <si>
    <t>HusXWI76f68_lL03Mk</t>
  </si>
  <si>
    <t>Slc10a3</t>
  </si>
  <si>
    <t>solute carrier family 10 (sodium/bile acid cotransporter family), member 3</t>
  </si>
  <si>
    <t>0nouO7vCPgK5epeLCE</t>
  </si>
  <si>
    <t>Mfap3</t>
  </si>
  <si>
    <t>microfibrillar-associated protein 3</t>
  </si>
  <si>
    <t>lLAg6T02hbUZ6Yrqd0</t>
  </si>
  <si>
    <t>Ada</t>
  </si>
  <si>
    <t>adenosine deaminase</t>
  </si>
  <si>
    <t>fTC.i_l78lDf5WiHng</t>
  </si>
  <si>
    <t>uVEulPE0csNruVJXk4</t>
  </si>
  <si>
    <t>Asah2</t>
  </si>
  <si>
    <t>N-acylsphingosine amidohydrolase 2</t>
  </si>
  <si>
    <t>fzjxcReJZeqxEXt5ak</t>
  </si>
  <si>
    <t>Pafah1b3</t>
  </si>
  <si>
    <t>platelet-activating factor acetylhydrolase, isoform 1b, subunit 3</t>
  </si>
  <si>
    <t>BiOKCnrN.SLlC4.SDk</t>
  </si>
  <si>
    <t>Cox6c</t>
  </si>
  <si>
    <t>cytochrome c oxidase, subunit VIc</t>
  </si>
  <si>
    <t>rloK_jgoCIXUl0m910</t>
  </si>
  <si>
    <t>E130012A19Rik</t>
  </si>
  <si>
    <t>RIKEN cDNA E130012A19 gene</t>
  </si>
  <si>
    <t>lVxekeT7qWAfay87pE</t>
  </si>
  <si>
    <t>Dynll1</t>
  </si>
  <si>
    <t>dynein light chain LC8-type 1</t>
  </si>
  <si>
    <t>lvo735d4Kyfv53qpSg</t>
  </si>
  <si>
    <t>Ppp3ca</t>
  </si>
  <si>
    <t>protein phosphatase 3, catalytic subunit, alpha isoform</t>
  </si>
  <si>
    <t>6XkSUX__CUf.S7v9f0</t>
  </si>
  <si>
    <t>Ssu72</t>
  </si>
  <si>
    <t>Ssu72 RNA polymerase II CTD phosphatase homolog (yeast)</t>
  </si>
  <si>
    <t>Echzs70j4bB0exK7Ws</t>
  </si>
  <si>
    <t>Slain2</t>
  </si>
  <si>
    <t>SLAIN motif family, member 2</t>
  </si>
  <si>
    <t>WHKbz0upX.joTuF7JU</t>
  </si>
  <si>
    <t>ZrvFI6Nd37nF3ifnsg</t>
  </si>
  <si>
    <t>CD44 antigen</t>
  </si>
  <si>
    <t>9l0e7FTd500Weg.44U</t>
  </si>
  <si>
    <t>Drg1</t>
  </si>
  <si>
    <t>nuclear casein kinase and cyclin-dependent kinase substrate 1</t>
  </si>
  <si>
    <t>WYOminp9NR5XFiBiXg</t>
  </si>
  <si>
    <t>cu6FB7gd1W9cK0iIew</t>
  </si>
  <si>
    <t>Slc41a2</t>
  </si>
  <si>
    <t>solute carrier family 41, member 2</t>
  </si>
  <si>
    <t>utiQAJghQhRQgmV0mY</t>
  </si>
  <si>
    <t>Myl12b</t>
  </si>
  <si>
    <t>myosin, light chain 12B, regulatory</t>
  </si>
  <si>
    <t>xZ57Uk5.33.zUBOKUo</t>
  </si>
  <si>
    <t>Serinc1</t>
  </si>
  <si>
    <t>serine incorporator 1</t>
  </si>
  <si>
    <t>caIX5V84_Ps_4ylf6k</t>
  </si>
  <si>
    <t>ZNwT6agXpC_FrnuamM</t>
  </si>
  <si>
    <t>Dtymk</t>
  </si>
  <si>
    <t>deoxythymidylate kinase</t>
  </si>
  <si>
    <t>xpPtXgE6HjpVChM0ug</t>
  </si>
  <si>
    <t>Mrpl24</t>
  </si>
  <si>
    <t>mitochondrial ribosomal protein L24</t>
  </si>
  <si>
    <t>6VuhfeuBDnnune_SV8</t>
  </si>
  <si>
    <t>i6H3kCFaOQ2kIJK5Xk</t>
  </si>
  <si>
    <t>Casp6</t>
  </si>
  <si>
    <t>caspase 6</t>
  </si>
  <si>
    <t>BeY8Sfj6e6o1FiInlc</t>
  </si>
  <si>
    <t>Arl2bp</t>
  </si>
  <si>
    <t>ADP-ribosylation factor-like 2 binding protein</t>
  </si>
  <si>
    <t>NXpKAYDyJe3vfyFa6E</t>
  </si>
  <si>
    <t>Nln</t>
  </si>
  <si>
    <t>neurolysin (metallopeptidase M3 family)</t>
  </si>
  <si>
    <t>EpUP7N83fX0lovvoFE</t>
  </si>
  <si>
    <t>Igsf3</t>
  </si>
  <si>
    <t>immunoglobulin superfamily, member 3</t>
  </si>
  <si>
    <t>cO4hlpE59R5JX579r0</t>
  </si>
  <si>
    <t>Diras2</t>
  </si>
  <si>
    <t>DIRAS family, GTP-binding RAS-like 2</t>
  </si>
  <si>
    <t>ZUYugsCZXmrh_kZAbg</t>
  </si>
  <si>
    <t>Add3</t>
  </si>
  <si>
    <t>adducin 3 (gamma)</t>
  </si>
  <si>
    <t>Q5VQt0c0EjCrs9_zNc</t>
  </si>
  <si>
    <t>Ccnb1</t>
  </si>
  <si>
    <t>cyclin B1</t>
  </si>
  <si>
    <t>oSLQ6OOfUoQNp9d1UU</t>
  </si>
  <si>
    <t>Cpne2</t>
  </si>
  <si>
    <t>copine II</t>
  </si>
  <si>
    <t>HVnev3HI4bPHcReO3I</t>
  </si>
  <si>
    <t>Ints7</t>
  </si>
  <si>
    <t>integrator complex subunit 7</t>
  </si>
  <si>
    <t>oYFE2KHrKgonwLiaeQ</t>
  </si>
  <si>
    <t>Lage3</t>
  </si>
  <si>
    <t>L antigen family, member 3</t>
  </si>
  <si>
    <t>HgI6V6KQIJxerro7gg</t>
  </si>
  <si>
    <t>olziCd30WUXz0V4iWo</t>
  </si>
  <si>
    <t>0VKzii0eoTJIoROp4Y</t>
  </si>
  <si>
    <t>Acd</t>
  </si>
  <si>
    <t>adrenocortical dysplasia</t>
  </si>
  <si>
    <t>NsXQgcWTZRfQgelfXo</t>
  </si>
  <si>
    <t>Btfnq4pQq_ocO0r5y4</t>
  </si>
  <si>
    <t>Pdlim2</t>
  </si>
  <si>
    <t>PDZ and LIM domain 2</t>
  </si>
  <si>
    <t>9HnyveK7q9XlFSkBKc</t>
  </si>
  <si>
    <t>Cryl1</t>
  </si>
  <si>
    <t>crystallin, lambda 1</t>
  </si>
  <si>
    <t>otcPJfur.e.oKL5pN4</t>
  </si>
  <si>
    <t>Elovl5</t>
  </si>
  <si>
    <t>ELOVL family member 5, elongation of long chain fatty acids (yeast)</t>
  </si>
  <si>
    <t>EJeTVaSKB65eX_3uJ0</t>
  </si>
  <si>
    <t>Ccdc23</t>
  </si>
  <si>
    <t>coiled-coil domain containing 23</t>
  </si>
  <si>
    <t>QkhQqKB619jiDlFeiA</t>
  </si>
  <si>
    <t>Ctsh</t>
  </si>
  <si>
    <t>cathepsin H</t>
  </si>
  <si>
    <t>Zni1_u5qDKSR3gISCQ</t>
  </si>
  <si>
    <t>Trim2</t>
  </si>
  <si>
    <t>tripartite motif-containing 2</t>
  </si>
  <si>
    <t>ijpsp5uO0X8lO.et1c</t>
  </si>
  <si>
    <t>Nmt1</t>
  </si>
  <si>
    <t>N-myristoyltransferase 1</t>
  </si>
  <si>
    <t>3O2JAAmCFCFFCCZXSY</t>
  </si>
  <si>
    <t>3h6zu78vfStRN5WrcU</t>
  </si>
  <si>
    <t>KRJztZCWFKgFcif4l4</t>
  </si>
  <si>
    <t>Nacc2</t>
  </si>
  <si>
    <t>HnElNcHl0g0dC99R2s</t>
  </si>
  <si>
    <t>Ccl9</t>
  </si>
  <si>
    <t>chemokine (C-C motif) ligand 9</t>
  </si>
  <si>
    <t>oVizyKBOH1dLIZQV7s</t>
  </si>
  <si>
    <t>Mrps33</t>
  </si>
  <si>
    <t>mitochondrial ribosomal protein S33</t>
  </si>
  <si>
    <t>fn1.QjbrUiiQebnkIk</t>
  </si>
  <si>
    <t>Ntan1</t>
  </si>
  <si>
    <t>N-terminal Asn amidase</t>
  </si>
  <si>
    <t>Z6UT_Sblfe2IN71htI</t>
  </si>
  <si>
    <t>S100a1</t>
  </si>
  <si>
    <t>S100 calcium binding protein A1</t>
  </si>
  <si>
    <t>3ZHR_7Ze7EReqQOigc</t>
  </si>
  <si>
    <t>Gucy1a3</t>
  </si>
  <si>
    <t>guanylate cyclase 1, soluble, alpha 3</t>
  </si>
  <si>
    <t>x_ebVSH.j_RziXMpSU</t>
  </si>
  <si>
    <t>Hprt</t>
  </si>
  <si>
    <t>hypoxanthine guanine phosphoribosyl transferase</t>
  </si>
  <si>
    <t>EXnlemyiIIT_CHu_cM</t>
  </si>
  <si>
    <t>Sertad2</t>
  </si>
  <si>
    <t>SERTA domain containing 2</t>
  </si>
  <si>
    <t>EeFEK6d5Fup4dHh4OE</t>
  </si>
  <si>
    <t>Guk1</t>
  </si>
  <si>
    <t>guanylate kinase 1</t>
  </si>
  <si>
    <t>0aJcRjOiHqBoKhnk_E</t>
  </si>
  <si>
    <t>1110058L19Rik</t>
  </si>
  <si>
    <t>RIKEN cDNA 1110058L19 gene</t>
  </si>
  <si>
    <t>Wp6k0BdaffRU5yQuc4</t>
  </si>
  <si>
    <t>9qHruQ8B_zs1993nnM</t>
  </si>
  <si>
    <t>D4Bwg0951e</t>
  </si>
  <si>
    <t>DNA segment, Chr 4, Brigham &amp; Women's Genetics 0951 expressed</t>
  </si>
  <si>
    <t>WnJK81wCT0RXq3V5BY</t>
  </si>
  <si>
    <t>Mmp3</t>
  </si>
  <si>
    <t>matrix metallopeptidase 3</t>
  </si>
  <si>
    <t>fq40WHuXU955.4s310</t>
  </si>
  <si>
    <t>Gdpd2</t>
  </si>
  <si>
    <t>glycerophosphodiester phosphodiesterase domain containing 2</t>
  </si>
  <si>
    <t>u2ILj4QgW15Ib5pdU4</t>
  </si>
  <si>
    <t>Ctsa</t>
  </si>
  <si>
    <t>cathepsin A</t>
  </si>
  <si>
    <t>iKhqWVQpLUnf9h3xKA</t>
  </si>
  <si>
    <t>utcUeUKN79V5UsMCUk</t>
  </si>
  <si>
    <t>Acy1</t>
  </si>
  <si>
    <t>aminoacylase 1</t>
  </si>
  <si>
    <t>NXunk.ThS_jeA5eqnU</t>
  </si>
  <si>
    <t>Tmem9b</t>
  </si>
  <si>
    <t>TMEM9 domain family, member B</t>
  </si>
  <si>
    <t>ZteIg.lKU0fNffMaBc</t>
  </si>
  <si>
    <t>Fam198b</t>
  </si>
  <si>
    <t>family with sequence similarity 198, member B</t>
  </si>
  <si>
    <t>xEotJJcT5IIMdGXmSU</t>
  </si>
  <si>
    <t>Mcm3</t>
  </si>
  <si>
    <t>minichromosome maintenance deficient 3 (S. cerevisiae)</t>
  </si>
  <si>
    <t>ZemsekaJvBRF8cMkKU</t>
  </si>
  <si>
    <t>KVyJRIMulK4zjqf9RE</t>
  </si>
  <si>
    <t>1110059E24Rik</t>
  </si>
  <si>
    <t>RIKEN cDNA 1110059E24 gene</t>
  </si>
  <si>
    <t>uRLrekdjX6AavfXHVo</t>
  </si>
  <si>
    <t>Mrps12</t>
  </si>
  <si>
    <t>mitochondrial ribosomal protein S12</t>
  </si>
  <si>
    <t>3X13w5_0T5IUK6Ir3U</t>
  </si>
  <si>
    <t>Osmr</t>
  </si>
  <si>
    <t>oncostatin M receptor</t>
  </si>
  <si>
    <t>HigXfSFUbCOJTe95J0</t>
  </si>
  <si>
    <t>uOnpxzotJelh6u78nQ</t>
  </si>
  <si>
    <t>Lyz2</t>
  </si>
  <si>
    <t>lysozyme 2</t>
  </si>
  <si>
    <t>9l_fVTiHwg0RIX6H9c</t>
  </si>
  <si>
    <t>Cdt1</t>
  </si>
  <si>
    <t>chromatin licensing and DNA replication factor 1</t>
  </si>
  <si>
    <t>0oeJV1hlSzoXoBQDgg</t>
  </si>
  <si>
    <t>E9bSqHkq8gRU9Jp.r0</t>
  </si>
  <si>
    <t>Zc3hc1</t>
  </si>
  <si>
    <t>zinc finger, C3HC type 1</t>
  </si>
  <si>
    <t>TU3ncNOyGx5Zev3e8Q</t>
  </si>
  <si>
    <t>Got2</t>
  </si>
  <si>
    <t>glutamate oxaloacetate transaminase 2, mitochondrial</t>
  </si>
  <si>
    <t>lFiJZ4bZ60b8zvPHu4</t>
  </si>
  <si>
    <t>Adat2</t>
  </si>
  <si>
    <t>Tes</t>
  </si>
  <si>
    <t>testis derived transcript</t>
  </si>
  <si>
    <t>3efUx7ovv598vreFXU</t>
  </si>
  <si>
    <t>Nucks1</t>
  </si>
  <si>
    <t>NOP10 ribonucleoprotein homolog (yeast)</t>
  </si>
  <si>
    <t>3Z6j5OEUbBdabs.Abs</t>
  </si>
  <si>
    <t>Fez1</t>
  </si>
  <si>
    <t>fasciculation and elongation protein zeta 1 (zygin I)</t>
  </si>
  <si>
    <t>WUTF3sf7Q50v1GfyVI</t>
  </si>
  <si>
    <t>Aaas</t>
  </si>
  <si>
    <t>achalasia, adrenocortical insufficiency, alacrimia</t>
  </si>
  <si>
    <t>TxQs3sFfiVchLPlN3o</t>
  </si>
  <si>
    <t>Vldlr</t>
  </si>
  <si>
    <t>very low density lipoprotein receptor</t>
  </si>
  <si>
    <t>BnuA7fu0u13u9OSWH4</t>
  </si>
  <si>
    <t>Acly</t>
  </si>
  <si>
    <t>ATP citrate lyase</t>
  </si>
  <si>
    <t>QOXgVnC1nVlWCCq1CA</t>
  </si>
  <si>
    <t>Hist1h2bn</t>
  </si>
  <si>
    <t>histone cluster 1, H2bn</t>
  </si>
  <si>
    <t>9tHnQ6ET5CglA7meZ4</t>
  </si>
  <si>
    <t>Svop</t>
  </si>
  <si>
    <t>SV2 related protein</t>
  </si>
  <si>
    <t>H.e2F7BYtTukuhcFSk</t>
  </si>
  <si>
    <t>Lyrm5</t>
  </si>
  <si>
    <t>LYR motif containing 5</t>
  </si>
  <si>
    <t>rqA4kil7KyReKtSorM</t>
  </si>
  <si>
    <t>Qdpr</t>
  </si>
  <si>
    <t>quinoid dihydropteridine reductase</t>
  </si>
  <si>
    <t>lX5I6yT7cUvr0t1Moc</t>
  </si>
  <si>
    <t>Acss2</t>
  </si>
  <si>
    <t>acyl-CoA synthetase short-chain family member 2</t>
  </si>
  <si>
    <t>QUe4CVKEMzWj96.56M</t>
  </si>
  <si>
    <t>0XSkl7XF4s.XJ6X950</t>
  </si>
  <si>
    <t>Haus8</t>
  </si>
  <si>
    <t>4HAUS augmin-like complex, subunit 8</t>
  </si>
  <si>
    <t>ZVnTbd3lBv_4AcAg1w</t>
  </si>
  <si>
    <t>T.l093pdS9LNDwJW4k</t>
  </si>
  <si>
    <t>Kdm4b</t>
  </si>
  <si>
    <t>lysine (K)-specific demethylase 4B</t>
  </si>
  <si>
    <t>lnlX9E0CDSBx4koKXU</t>
  </si>
  <si>
    <t>Tmsb4x</t>
  </si>
  <si>
    <t>thymosin, beta 4, X chromosome</t>
  </si>
  <si>
    <t>BSJ7uOY1_CnFUIkIJI</t>
  </si>
  <si>
    <t>Psmc3ip</t>
  </si>
  <si>
    <t>proteasome (prosome, macropain) 26S subunit, ATPase 3, interacting protein</t>
  </si>
  <si>
    <t>xhBWD3S6RntFyp0JJA</t>
  </si>
  <si>
    <t>Cops2</t>
  </si>
  <si>
    <t>COP9 (constitutive photomorphogenic) homolog, subunit 2 (Arabidopsis thaliana)</t>
  </si>
  <si>
    <t>EU2eo_ThFGwXWm7PwE</t>
  </si>
  <si>
    <t>lrWGwvO7cKfpInkSek</t>
  </si>
  <si>
    <t>B0RJPO0snSKY7oV71U</t>
  </si>
  <si>
    <t>Snrpb</t>
  </si>
  <si>
    <t>small nuclear ribonucleoprotein B</t>
  </si>
  <si>
    <t>rTJ6VH4a1eun3oqCew</t>
  </si>
  <si>
    <t>Necap2</t>
  </si>
  <si>
    <t>NECAP endocytosis associated 2</t>
  </si>
  <si>
    <t>Znp_0m56XVR_H.keHE</t>
  </si>
  <si>
    <t>Eb93Hl8.o74wUfXEF4</t>
  </si>
  <si>
    <t>Ak3</t>
  </si>
  <si>
    <t>adenylate kinase 3</t>
  </si>
  <si>
    <t>EqSmui4jWm5Ef.oIyc</t>
  </si>
  <si>
    <t>Thy1</t>
  </si>
  <si>
    <t>thymus cell antigen 1, theta</t>
  </si>
  <si>
    <t>K15jxJ_Pp7qjUWIieU</t>
  </si>
  <si>
    <t>oqHXoHN_ooQuuBKcC0</t>
  </si>
  <si>
    <t>Mycl1</t>
  </si>
  <si>
    <t>v-myc myelocytomatosis viral oncogene homolog 1, lung carcinoma derived (avian)</t>
  </si>
  <si>
    <t>WKBuCiOVAF6VeOHfUI</t>
  </si>
  <si>
    <t>Chaf1b</t>
  </si>
  <si>
    <t>chromatin assembly factor 1, subunit B (p60)</t>
  </si>
  <si>
    <t>0pfxjntHQvuAtT.V7A</t>
  </si>
  <si>
    <t>Unc119b</t>
  </si>
  <si>
    <t>unc-119 homolog B (C. elegans)</t>
  </si>
  <si>
    <t>nucleus accumbens associated 2, BEN and BTB (POZ) domain containing</t>
  </si>
  <si>
    <t>1810009A15Rik</t>
  </si>
  <si>
    <t>RIKEN cDNA 1810009A15 gene</t>
  </si>
  <si>
    <t>WlR70RXFHi318DuE0I</t>
  </si>
  <si>
    <t>Pkia</t>
  </si>
  <si>
    <t>protein kinase inhibitor, alpha</t>
  </si>
  <si>
    <t>QKYp9WXpk8QQmdhTRs</t>
  </si>
  <si>
    <t>Hist1h2bm</t>
  </si>
  <si>
    <t>histone cluster 1, H2bm</t>
  </si>
  <si>
    <t>xuwHot5ZuMLhAniKVE</t>
  </si>
  <si>
    <t>rLRJQphbne5N8xXvwo</t>
  </si>
  <si>
    <t>Rpa3</t>
  </si>
  <si>
    <t>replication protein A3</t>
  </si>
  <si>
    <t>BUHkp9jxV7iXnk_eV4</t>
  </si>
  <si>
    <t>Ldha</t>
  </si>
  <si>
    <t>lactate dehydrogenase A</t>
  </si>
  <si>
    <t>QpXqTeP1L1yoST.nu0</t>
  </si>
  <si>
    <t>Kn.dSSWJCOVAqCClCo</t>
  </si>
  <si>
    <t>Rpl7a</t>
  </si>
  <si>
    <t>ribosomal protein L7A</t>
  </si>
  <si>
    <t>0ez.Afroi7uFrXvq_c</t>
  </si>
  <si>
    <t>BYvnbvSxS6zeOgZjIY</t>
  </si>
  <si>
    <t>Ndufa1</t>
  </si>
  <si>
    <t>NADH dehydrogenase (ubiquinone) 1 alpha subcomplex, 1</t>
  </si>
  <si>
    <t>oflNeOAHliiB_hZIvU</t>
  </si>
  <si>
    <t>Gpd2</t>
  </si>
  <si>
    <t>glycerol phosphate dehydrogenase 2, mitochondrial</t>
  </si>
  <si>
    <t>lqEqsXyPd7c.9dyQlI</t>
  </si>
  <si>
    <t>Timp3</t>
  </si>
  <si>
    <t>tissue inhibitor of metalloproteinase 3</t>
  </si>
  <si>
    <t>3OlSuejSCbCAlEoObY</t>
  </si>
  <si>
    <t>Spata24</t>
  </si>
  <si>
    <t>spermatogenesis associated 24</t>
  </si>
  <si>
    <t>07hBHSXbgDd6ufOle0</t>
  </si>
  <si>
    <t>0h6zUDRBGz.mdOpBdY</t>
  </si>
  <si>
    <t>WdlNJ6jRFHLV7X8FTo</t>
  </si>
  <si>
    <t>Bu0u1OiK45eorfh.XU</t>
  </si>
  <si>
    <t>Ehd4</t>
  </si>
  <si>
    <t>EH-domain containing 4</t>
  </si>
  <si>
    <t>KF4_ek1JPXtKE_uUIs</t>
  </si>
  <si>
    <t>Impdh2</t>
  </si>
  <si>
    <t>inosine 5'-phosphate dehydrogenase 2</t>
  </si>
  <si>
    <t>utdRIftW.U3d0I47I4</t>
  </si>
  <si>
    <t>fqz57fvfruxex4_Vfo</t>
  </si>
  <si>
    <t>Prkacb</t>
  </si>
  <si>
    <t>protein kinase, cAMP dependent, catalytic, beta</t>
  </si>
  <si>
    <t>BSpuRK2._XKRL3Xnug</t>
  </si>
  <si>
    <t>Atg10</t>
  </si>
  <si>
    <t>autophagy related 10</t>
  </si>
  <si>
    <t>ivVLtOKT0oocuJ7l7U</t>
  </si>
  <si>
    <t>Lyz1</t>
  </si>
  <si>
    <t>lysozyme 1</t>
  </si>
  <si>
    <t>E8qEXeeRfoCUF8LlLo</t>
  </si>
  <si>
    <t>Tnfrsf21</t>
  </si>
  <si>
    <t>tumor necrosis factor receptor superfamily, member 21</t>
  </si>
  <si>
    <t>6znfbWqI6bb3LZV1Pg</t>
  </si>
  <si>
    <t>Lsm3</t>
  </si>
  <si>
    <t>LSM3 homolog, U6 small nuclear RNA associated (S. cerevisiae)</t>
  </si>
  <si>
    <t>93y6pCheV8TPul4KhA</t>
  </si>
  <si>
    <t>3SCppJN3qf597IC_0g</t>
  </si>
  <si>
    <t>Pkm</t>
  </si>
  <si>
    <t>pyruvate kinase, muscle</t>
  </si>
  <si>
    <t>N7qdstd4C6_.1zkS4k</t>
  </si>
  <si>
    <t>Akap12</t>
  </si>
  <si>
    <t>A kinase (PRKA) anchor protein (gravin) 12</t>
  </si>
  <si>
    <t>xSJFMlEqLehiupk9_8</t>
  </si>
  <si>
    <t>TLuJ8FefuGJzSFLOn4</t>
  </si>
  <si>
    <t>Bglap2</t>
  </si>
  <si>
    <t>bone gamma-carboxyglutamate protein 2</t>
  </si>
  <si>
    <t>9RedxQevIBDLdHuudA</t>
  </si>
  <si>
    <t>Tbc1d7</t>
  </si>
  <si>
    <t>TBC1 domain family, member 7</t>
  </si>
  <si>
    <t>lKDm2pWyW0u9SogMB4</t>
  </si>
  <si>
    <t>H7UgDVCSe7vjWLyKlI</t>
  </si>
  <si>
    <t>Glrx</t>
  </si>
  <si>
    <t>glutaredoxin</t>
  </si>
  <si>
    <t>adenosine deaminase, tRNA-specific 2</t>
  </si>
  <si>
    <t>HeKkvO.dQzxdBiSpjY</t>
  </si>
  <si>
    <t>Nop10</t>
  </si>
  <si>
    <t>ribosomal protein L7-like 1</t>
  </si>
  <si>
    <t>Bje_nHg81UkO7ErXJU</t>
  </si>
  <si>
    <t>Chrnb1</t>
  </si>
  <si>
    <t>cholinergic receptor, nicotinic, beta polypeptide 1 (muscle)</t>
  </si>
  <si>
    <t>KnnFJtI70114P5ez3c</t>
  </si>
  <si>
    <t>Hmga1</t>
  </si>
  <si>
    <t>high mobility group AT-hook 1</t>
  </si>
  <si>
    <t>TSiRClivkdJ6c6u1NM</t>
  </si>
  <si>
    <t>Exosc4</t>
  </si>
  <si>
    <t>exosome component 4</t>
  </si>
  <si>
    <t>6K.uerd6530e_XtH.8</t>
  </si>
  <si>
    <t>xoSV3_EutTnbf6MwX4</t>
  </si>
  <si>
    <t>Zfp365</t>
  </si>
  <si>
    <t>zinc finger protein 365</t>
  </si>
  <si>
    <t>uctIMGXequSvdoUTYo</t>
  </si>
  <si>
    <t>Pgam1</t>
  </si>
  <si>
    <t>phosphoglycerate mutase 1</t>
  </si>
  <si>
    <t>QgaN73R7hXQ931IO9I</t>
  </si>
  <si>
    <t>1700034H14Rik</t>
  </si>
  <si>
    <t>RIKEN cDNA 1700034H14 gene</t>
  </si>
  <si>
    <t>Wno57BdCEuQOrjHJI8</t>
  </si>
  <si>
    <t>Hist1h2bc</t>
  </si>
  <si>
    <t>histone cluster 1, H2bc</t>
  </si>
  <si>
    <t>Krb90nB5FPxQ15VC64</t>
  </si>
  <si>
    <t>Dab2</t>
  </si>
  <si>
    <t>disabled 2, mitogen-responsive phosphoprotein</t>
  </si>
  <si>
    <t>fhFOKFN.edHeeFenmc</t>
  </si>
  <si>
    <t>uAuBSNp1uFi1eSm7CU</t>
  </si>
  <si>
    <t>Eno1</t>
  </si>
  <si>
    <t>enolase 1, alpha non-neuron</t>
  </si>
  <si>
    <t>c1pLqLfTXTbgjnWhIE</t>
  </si>
  <si>
    <t>fC1nXlWCCp1CCleFCk</t>
  </si>
  <si>
    <t>Hist1h2bh</t>
  </si>
  <si>
    <t>histone cluster 1, H2bh</t>
  </si>
  <si>
    <t>EucleJJ0esCSJ5cfs0</t>
  </si>
  <si>
    <t>Sdcbp</t>
  </si>
  <si>
    <t>syndecan binding protein</t>
  </si>
  <si>
    <t>966CEu6HvHo0ljn24I</t>
  </si>
  <si>
    <t>6dISXevFF.LrN5f1f4</t>
  </si>
  <si>
    <t>Map2k3</t>
  </si>
  <si>
    <t>mitogen-activated protein kinase kinase 3</t>
  </si>
  <si>
    <t>lLAIy955SAaXXR40UQ</t>
  </si>
  <si>
    <t>fOvp76f9F3rXu0eJtA</t>
  </si>
  <si>
    <t>Arrdc4</t>
  </si>
  <si>
    <t>arrestin domain containing 4</t>
  </si>
  <si>
    <t>E7Xx7uiT7ufrMHpJbE</t>
  </si>
  <si>
    <t>Mcm4</t>
  </si>
  <si>
    <t>minichromosome maintenance deficient 4 homolog (S. cerevisiae)</t>
  </si>
  <si>
    <t>Kuze47qAd19R_onT0o</t>
  </si>
  <si>
    <t>Rbm18</t>
  </si>
  <si>
    <t>RNA binding motif protein 18</t>
  </si>
  <si>
    <t>NR7Ue3qM.MF13vK46o</t>
  </si>
  <si>
    <t>Pdk1</t>
  </si>
  <si>
    <t>pyruvate dehydrogenase kinase, isoenzyme 1</t>
  </si>
  <si>
    <t>ESjh7r57e0X65eFLoA</t>
  </si>
  <si>
    <t>Fam53a</t>
  </si>
  <si>
    <t>family with sequence similarity 53, member A</t>
  </si>
  <si>
    <t>H5u.9cAxTJHtJh_rnU</t>
  </si>
  <si>
    <t>Fam180a</t>
  </si>
  <si>
    <t>family with sequence similarity 180, member A</t>
  </si>
  <si>
    <t>iknu7Iv0iQvXSS7I4M</t>
  </si>
  <si>
    <t>Snx10</t>
  </si>
  <si>
    <t>sorting nexin 10</t>
  </si>
  <si>
    <t>Tqo4JUiQiKjXhngs1g</t>
  </si>
  <si>
    <t>Hh9P6kUgG8EX4lEB9U</t>
  </si>
  <si>
    <t>Cdv3</t>
  </si>
  <si>
    <t>carnitine deficiency-associated gene expressed in ventricle 3</t>
  </si>
  <si>
    <t>fqXlPXDoQ7F_BKeUdk</t>
  </si>
  <si>
    <t>Tk1</t>
  </si>
  <si>
    <t>thymidine kinase 1</t>
  </si>
  <si>
    <t>6cV0Tr06c6If_e0MDI</t>
  </si>
  <si>
    <t>Crip2</t>
  </si>
  <si>
    <t>cysteine rich protein 2</t>
  </si>
  <si>
    <t>9p.oU4tPV2yAQY13Po</t>
  </si>
  <si>
    <t>KeJXyXZ7Ih97ZXqyL8</t>
  </si>
  <si>
    <t>Ckb</t>
  </si>
  <si>
    <t>creatine kinase, brain</t>
  </si>
  <si>
    <t>fzwkqNphoBlK62qe4w</t>
  </si>
  <si>
    <t>predicted gene 5796</t>
  </si>
  <si>
    <t>ZXYT4mVBcRwXASvjKU</t>
  </si>
  <si>
    <t>Tuba1a</t>
  </si>
  <si>
    <t>tubulin, alpha 1A</t>
  </si>
  <si>
    <t>B1QaV3uhoN_iIe3mvg</t>
  </si>
  <si>
    <t>Mlkl</t>
  </si>
  <si>
    <t>mixed lineage kinase domain-like</t>
  </si>
  <si>
    <t>WiwTnsiUkuSOX7nrhE</t>
  </si>
  <si>
    <t>2810008M24Rik</t>
  </si>
  <si>
    <t>RIKEN cDNA 2810008M24 gene</t>
  </si>
  <si>
    <t>0eRvXnndY3TSEsg7Kg</t>
  </si>
  <si>
    <t>Ppap2b</t>
  </si>
  <si>
    <t>phosphatidic acid phosphatase type 2B</t>
  </si>
  <si>
    <t>He7jKORQIIjpbZuXVc</t>
  </si>
  <si>
    <t>Insl6</t>
  </si>
  <si>
    <t>insulin-like 6</t>
  </si>
  <si>
    <t>0kKBrE5ILoIgVKi6Us</t>
  </si>
  <si>
    <t>Hv3pzP3Lv4UuflP16k</t>
  </si>
  <si>
    <t>Hsd17b7</t>
  </si>
  <si>
    <t>hydroxysteroid (17-beta) dehydrogenase 7</t>
  </si>
  <si>
    <t>uRSURZ7M5OPeBLyWXs</t>
  </si>
  <si>
    <t>Mmd</t>
  </si>
  <si>
    <t>monocyte to macrophage differentiation-associated</t>
  </si>
  <si>
    <t>KbnkDSv8ztK18k.VbQ</t>
  </si>
  <si>
    <t>2810417H13Rik</t>
  </si>
  <si>
    <t>RIKEN cDNA 2810417H13 gene</t>
  </si>
  <si>
    <t>HtX0t9Eu.d_xSzizRY</t>
  </si>
  <si>
    <t>Tfrc</t>
  </si>
  <si>
    <t>transferrin receptor</t>
  </si>
  <si>
    <t>B_xJOaIJ5GrX6kpL74</t>
  </si>
  <si>
    <t>6LkVYRazddQpTqTTgc</t>
  </si>
  <si>
    <t>Hist1h2bj</t>
  </si>
  <si>
    <t>histone cluster 1, H2bj</t>
  </si>
  <si>
    <t>WVekdcfIECyX9.y9Uk</t>
  </si>
  <si>
    <t>Serpina3n</t>
  </si>
  <si>
    <t>serine (or cysteine) peptidase inhibitor, clade A, member 3N</t>
  </si>
  <si>
    <t>ZdLfVEekCLMkHrry4w</t>
  </si>
  <si>
    <t>Eif2s3x</t>
  </si>
  <si>
    <t>eukaryotic translation initiation factor 2, subunit 3, structural gene X-linked</t>
  </si>
  <si>
    <t>HLnhUmUrcTUl4w_JYU</t>
  </si>
  <si>
    <t>Capzb</t>
  </si>
  <si>
    <t>capping protein (actin filament) muscle Z-line, beta</t>
  </si>
  <si>
    <t>oSE7nFfB_yV6XJBHj0</t>
  </si>
  <si>
    <t>Qp16xPSj_7iOemKxpI</t>
  </si>
  <si>
    <t>KgvEv53qIrorntQkno</t>
  </si>
  <si>
    <t>0uqJMf8FBOqFLSpzVc</t>
  </si>
  <si>
    <t>Cdc42</t>
  </si>
  <si>
    <t>cell division cycle 42</t>
  </si>
  <si>
    <t>BoLvtItIhIp0UIZ55U</t>
  </si>
  <si>
    <t>Anapc4</t>
  </si>
  <si>
    <t>anaphase promoting complex subunit 4</t>
  </si>
  <si>
    <t>l6Fws33vr8U_Ld9XiI</t>
  </si>
  <si>
    <t>Hilpda</t>
  </si>
  <si>
    <t>hypoxia inducible lipid droplet associated</t>
  </si>
  <si>
    <t>rVHcTVEu6IOQv_3g1w</t>
  </si>
  <si>
    <t>Adh5</t>
  </si>
  <si>
    <t>alcohol dehydrogenase 5 (class III), chi polypeptide</t>
  </si>
  <si>
    <t>iRyndKt_kUdlQvM1FI</t>
  </si>
  <si>
    <t>x9Stdyniy4sspYX6kk</t>
  </si>
  <si>
    <t>Ydjc</t>
  </si>
  <si>
    <t>YdjC homolog (bacterial)</t>
  </si>
  <si>
    <t>WSiA5QRfztV0kiumJw</t>
  </si>
  <si>
    <t>Mgp</t>
  </si>
  <si>
    <t>matrix Gla protein</t>
  </si>
  <si>
    <t>NjUniV4p4QIgbodFn0</t>
  </si>
  <si>
    <t>Gtse1</t>
  </si>
  <si>
    <t>G two S phase expressed protein 1</t>
  </si>
  <si>
    <t>3qVko8C9xUUTuH7U.U</t>
  </si>
  <si>
    <t>Pip4k2b</t>
  </si>
  <si>
    <t>phosphatidylinositol-5-phosphate 4-kinase, type II, beta</t>
  </si>
  <si>
    <t>QspL7dD.l4NlEri5qU</t>
  </si>
  <si>
    <t>lF6CKBV_KAjC1OeIno</t>
  </si>
  <si>
    <t>Socs5</t>
  </si>
  <si>
    <t>suppressor of cytokine signaling 5</t>
  </si>
  <si>
    <t>lJpkfgTo0Iq1a.x.88</t>
  </si>
  <si>
    <t>Rpl7l1</t>
  </si>
  <si>
    <t>HkOmnK49VL0eEDh_yc</t>
  </si>
  <si>
    <t>Figf</t>
  </si>
  <si>
    <t>c-fos induced growth factor</t>
  </si>
  <si>
    <t>u6ggogXgpJUoosTQmY</t>
  </si>
  <si>
    <t>Aldoa</t>
  </si>
  <si>
    <t>aldolase A, fructose-bisphosphate</t>
  </si>
  <si>
    <t>iwtZ1ZVggqdQgpbhQo</t>
  </si>
  <si>
    <t>Hist1h2bf</t>
  </si>
  <si>
    <t>histone cluster 1, H2bf</t>
  </si>
  <si>
    <t>ln0dSbhEQESPe.qvOs</t>
  </si>
  <si>
    <t>36qOCVIkIio14Z4LNY</t>
  </si>
  <si>
    <t>rRLURI4SlH9eecI6hQ</t>
  </si>
  <si>
    <t>Dctn5</t>
  </si>
  <si>
    <t>dynactin 5</t>
  </si>
  <si>
    <t>KqGNbroFxLVDh1LLt0</t>
  </si>
  <si>
    <t>Lrrfip1</t>
  </si>
  <si>
    <t>leucine rich repeat (in FLII) interacting protein 1</t>
  </si>
  <si>
    <t>96obvrm6v_KChu4X9U</t>
  </si>
  <si>
    <t>u7VAjzq4X7C7l.XjeI</t>
  </si>
  <si>
    <t>Wisp2</t>
  </si>
  <si>
    <t>WNT1 inducible signaling pathway protein 2</t>
  </si>
  <si>
    <t>0iODvi4HxcR3uOe5p0</t>
  </si>
  <si>
    <t>Lrp11</t>
  </si>
  <si>
    <t>low density lipoprotein receptor-related protein 11</t>
  </si>
  <si>
    <t>0Uo36L5yKALLzlcymk</t>
  </si>
  <si>
    <t>Ndrg1</t>
  </si>
  <si>
    <t>N-myc downstream regulated gene 1</t>
  </si>
  <si>
    <t>Wtr_.Lov66OV.keeC4</t>
  </si>
  <si>
    <t>Ugcg</t>
  </si>
  <si>
    <t>UDP-glucose ceramide glucosyltransferase</t>
  </si>
  <si>
    <t>E55ggQnWrgrSc3Dj5U</t>
  </si>
  <si>
    <t>Fam162a</t>
  </si>
  <si>
    <t>family with sequence similarity 162, member A</t>
  </si>
  <si>
    <t>c0YonUngoYojj6lT3I</t>
  </si>
  <si>
    <t>Ola1</t>
  </si>
  <si>
    <t>Obg-like ATPase 1</t>
  </si>
  <si>
    <t>Zt6f7pTzF9XbmU6BH0</t>
  </si>
  <si>
    <t>Stx7</t>
  </si>
  <si>
    <t>syntaxin 7</t>
  </si>
  <si>
    <t>0sPeHtSic3R.ee7qaU</t>
  </si>
  <si>
    <t>Map2k4</t>
  </si>
  <si>
    <t>mitogen-activated protein kinase kinase 4</t>
  </si>
  <si>
    <t>uQyeig7ONAilqBZbso</t>
  </si>
  <si>
    <t>Il33</t>
  </si>
  <si>
    <t>interleukin 33</t>
  </si>
  <si>
    <t>ibge.r6P6erskvPoXQ</t>
  </si>
  <si>
    <t>Crk</t>
  </si>
  <si>
    <t>v-crk sarcoma virus CT10 oncogene homolog (avian)</t>
  </si>
  <si>
    <t>cV41eX9NKeARJ3cgP8</t>
  </si>
  <si>
    <t>HClcpCXle_vstuLrfo</t>
  </si>
  <si>
    <t>Fscn1</t>
  </si>
  <si>
    <t>fascin homolog 1, actin bundling protein (Strongylocentrotus purpuratus)</t>
  </si>
  <si>
    <t>fHSCAuXt7Ro5V25Jks</t>
  </si>
  <si>
    <t>Ryk</t>
  </si>
  <si>
    <t>receptor-like tyrosine kinase</t>
  </si>
  <si>
    <t>ieLzc5Ba7R.j.X_X90</t>
  </si>
  <si>
    <t>Mgarp</t>
  </si>
  <si>
    <t>mitochondria localized glutamic acid rich protein</t>
  </si>
  <si>
    <t>fjRUl8kufUBdJ.wY4Y</t>
  </si>
  <si>
    <t>cUnp5dFEaeAIl0f.yA</t>
  </si>
  <si>
    <t>Pfkl</t>
  </si>
  <si>
    <t>phosphofructokinase, liver, B-type</t>
  </si>
  <si>
    <t>rq.sk_l3wkOUlw5U50</t>
  </si>
  <si>
    <t>orHq1.d7R2u0ujDu70</t>
  </si>
  <si>
    <t>Gpc1</t>
  </si>
  <si>
    <t>glypican 1</t>
  </si>
  <si>
    <t>0pyVPVEU7rJznXH87U</t>
  </si>
  <si>
    <t>Fkbp9</t>
  </si>
  <si>
    <t>FK506 binding protein 9</t>
  </si>
  <si>
    <t>ID</t>
  </si>
  <si>
    <t>geneSymbol</t>
  </si>
  <si>
    <t>geneName</t>
  </si>
  <si>
    <t>FC</t>
  </si>
  <si>
    <t>AveExpr</t>
  </si>
  <si>
    <t>P.Value</t>
  </si>
  <si>
    <t>adj.P.Val</t>
  </si>
  <si>
    <t>6D3yv9PmfuyQKjX_J4</t>
  </si>
  <si>
    <t>Armcx1</t>
  </si>
  <si>
    <t>armadillo repeat containing, X-linked 1</t>
  </si>
  <si>
    <t>Zd5HfTqH6nUy.feJ6E</t>
  </si>
  <si>
    <t>Gm5796</t>
  </si>
  <si>
    <t>Tih0InhS.lDi6paLpA</t>
  </si>
  <si>
    <t>Saa3</t>
  </si>
  <si>
    <t>serum amyloid A 3</t>
  </si>
  <si>
    <t>KokimVZSXvOBvzzw0Y</t>
  </si>
  <si>
    <t>Txndc5</t>
  </si>
  <si>
    <t>thioredoxin domain containing 5</t>
  </si>
  <si>
    <t>3GLVvqtSXN_BiRF97k</t>
  </si>
  <si>
    <t>Hp</t>
  </si>
  <si>
    <t>haptoglobin</t>
  </si>
  <si>
    <t>Qd153qtJ._e6L6kOOU</t>
  </si>
  <si>
    <t>0e_0d153qtJ._e6L6k</t>
  </si>
  <si>
    <t>3BeHq905rHB7I5Ox_4</t>
  </si>
  <si>
    <t>Nptn</t>
  </si>
  <si>
    <t>neuroplastin</t>
  </si>
  <si>
    <t>BiyDse9ESbvuAqtdEU</t>
  </si>
  <si>
    <t>Twsg1</t>
  </si>
  <si>
    <t>twisted gastrulation homolog 1 (Drosophila)</t>
  </si>
  <si>
    <t>l7Qtfh6ZOSjXq9DUnk</t>
  </si>
  <si>
    <t>Acot1</t>
  </si>
  <si>
    <t>acyl-CoA thioesterase 1</t>
  </si>
  <si>
    <t>T1STTipejff3X_Xpag</t>
  </si>
  <si>
    <t>Sparc</t>
  </si>
  <si>
    <t>secreted acidic cysteine rich glycoprotein</t>
  </si>
  <si>
    <t>HdaiIg7x5I1f9RrsjE</t>
  </si>
  <si>
    <t>Stt3b</t>
  </si>
  <si>
    <t>STT3, subunit of the oligosaccharyltransferase complex, homolog B (S. cerevisiae)</t>
  </si>
  <si>
    <t>6t4otiuiVf5c3y46V4</t>
  </si>
  <si>
    <t>Vnn3</t>
  </si>
  <si>
    <t>vanin 3</t>
  </si>
  <si>
    <t>BE4SHVJJWoX57fdh30</t>
  </si>
  <si>
    <t>ou5ZIzJq9F.swu5ZIw</t>
  </si>
  <si>
    <t>Sspn</t>
  </si>
  <si>
    <t>sarcospan</t>
  </si>
  <si>
    <t>KbeKLYrolX_XN8uOlc</t>
  </si>
  <si>
    <t>Q6dJPRY38qA576IkDA</t>
  </si>
  <si>
    <t>Slpi</t>
  </si>
  <si>
    <t>secretory leukocyte peptidase inhibitor</t>
  </si>
  <si>
    <t>ishclTUNDudqAu9.PQ</t>
  </si>
  <si>
    <t>Gja1</t>
  </si>
  <si>
    <t>gap junction protein, alpha 1</t>
  </si>
  <si>
    <t>xql6i6It5.SMfwXaJ4</t>
  </si>
  <si>
    <t>Spcs3</t>
  </si>
  <si>
    <t>signal peptidase complex subunit 3 homolog (S. cerevisiae)</t>
  </si>
  <si>
    <t>99.7lP8q6Iq6m46JS0</t>
  </si>
  <si>
    <t>Vdac1</t>
  </si>
  <si>
    <t>voltage-dependent anion channel 1</t>
  </si>
  <si>
    <t>ZHOgOqSzjrNU70Efu0</t>
  </si>
  <si>
    <t>Tax1bp3</t>
  </si>
  <si>
    <t>Tax1 (human T cell leukemia virus type I) binding protein 3</t>
  </si>
  <si>
    <t>NX_Ux_eRCSEeeh8gv0</t>
  </si>
  <si>
    <t>Cd164</t>
  </si>
  <si>
    <t>CD164 antigen</t>
  </si>
  <si>
    <t>fae83t0tsT1L9L6xH4</t>
  </si>
  <si>
    <t>Gch1</t>
  </si>
  <si>
    <t>GTP cyclohydrolase 1</t>
  </si>
  <si>
    <t>fSS8nXxZLB0nToeV34</t>
  </si>
  <si>
    <t>Rsad2</t>
  </si>
  <si>
    <t>radical S-adenosyl methionine domain containing 2</t>
  </si>
  <si>
    <t>BHFxA2GKCDOqkbqJ0U</t>
  </si>
  <si>
    <t>1110008F13Rik</t>
  </si>
  <si>
    <t>RIKEN cDNA 1110008F13 gene</t>
  </si>
  <si>
    <t>T5JwZbr16vBrn729ZI</t>
  </si>
  <si>
    <t>Acpl2</t>
  </si>
  <si>
    <t>acid phosphatase-like 2</t>
  </si>
  <si>
    <t>B2Us09IT5ibS6Wesms</t>
  </si>
  <si>
    <t>Bicc1</t>
  </si>
  <si>
    <t>bicaudal C homolog 1 (Drosophila)</t>
  </si>
  <si>
    <t>uc6A6pLOOs1TvQR_7U</t>
  </si>
  <si>
    <t>6nThXopESUkS4IpIPU</t>
  </si>
  <si>
    <t>Ly6a</t>
  </si>
  <si>
    <t>lymphocyte antigen 6 complex, locus A</t>
  </si>
  <si>
    <t>HHnqiO053QHNdotHdU</t>
  </si>
  <si>
    <t>Upk3b</t>
  </si>
  <si>
    <t>uroplakin 3B</t>
  </si>
  <si>
    <t>KjqCzqcoaguStxxKFI</t>
  </si>
  <si>
    <t>Txndc15</t>
  </si>
  <si>
    <t>thioredoxin domain containing 15</t>
  </si>
  <si>
    <t>ThGl2qAnj7B.oodxfk</t>
  </si>
  <si>
    <t>ZS7Dwn1KNHFOAGWT3k</t>
  </si>
  <si>
    <t>Bace1</t>
  </si>
  <si>
    <t>beta-site APP cleaving enzyme 1</t>
  </si>
  <si>
    <t>BMSSdUeFUeOlbjbf0k</t>
  </si>
  <si>
    <t>Plp2</t>
  </si>
  <si>
    <t>proteolipid protein 2</t>
  </si>
  <si>
    <t>o4Iho95HYfqgTWJIl0</t>
  </si>
  <si>
    <t>Naa38</t>
  </si>
  <si>
    <t>N(alpha)-acetyltransferase 38, NatC auxiliary subunit</t>
  </si>
  <si>
    <t>EquSXER8Xt0h0Tsc00</t>
  </si>
  <si>
    <t>Mgrn1</t>
  </si>
  <si>
    <t>mahogunin, ring finger 1</t>
  </si>
  <si>
    <t>BIXu0FMSQKSFUwYbVE</t>
  </si>
  <si>
    <t>Sort1</t>
  </si>
  <si>
    <t>sortilin 1</t>
  </si>
  <si>
    <t>clCT30PqpyrKs6e_ME</t>
  </si>
  <si>
    <t>Rab1</t>
  </si>
  <si>
    <t>RAB1, member RAS oncogene family</t>
  </si>
  <si>
    <t>EerjfukTskO.f09e1c</t>
  </si>
  <si>
    <t>Atp6v1b2</t>
  </si>
  <si>
    <t>ATPase, H+ transporting, lysosomal V1 subunit B2</t>
  </si>
  <si>
    <t>f1UIJRe5H_k4O73NXQ</t>
  </si>
  <si>
    <t>Hmgcs2</t>
  </si>
  <si>
    <t>3-hydroxy-3-methylglutaryl-Coenzyme A synthase 2</t>
  </si>
  <si>
    <t>lVcVXSt7rH6.8Dh6_o</t>
  </si>
  <si>
    <t>1700037H04Rik</t>
  </si>
  <si>
    <t>RIKEN cDNA 1700037H04 gene</t>
  </si>
  <si>
    <t>uYLniZ_lMh1.cEnkz0</t>
  </si>
  <si>
    <t>Leprotl1</t>
  </si>
  <si>
    <t>leptin receptor overlapping transcript-like 1</t>
  </si>
  <si>
    <t>KrBa9wJXd_7uRb6fgo</t>
  </si>
  <si>
    <t>Ctps</t>
  </si>
  <si>
    <t>cytidine 5'-triphosphate synthase</t>
  </si>
  <si>
    <t>idMdKFc1cHXlWIQI1A</t>
  </si>
  <si>
    <t>Fhdc1</t>
  </si>
  <si>
    <t>FH2 domain containing 1</t>
  </si>
  <si>
    <t>oJ7H3J2glUp55ig6hc</t>
  </si>
  <si>
    <t>Il17rc</t>
  </si>
  <si>
    <t>interleukin 17 receptor C</t>
  </si>
  <si>
    <t>iQIXu0FMSQKSFUwYbU</t>
  </si>
  <si>
    <t>KjTrSd4rkHu31bnkVc</t>
  </si>
  <si>
    <t>Ppp4r1</t>
  </si>
  <si>
    <t>protein phosphatase 4, regulatory subunit 1</t>
  </si>
  <si>
    <t>lOkOG_r59epeni26c4</t>
  </si>
  <si>
    <t>Rasl11b</t>
  </si>
  <si>
    <t>RAS-like, family 11, member B</t>
  </si>
  <si>
    <t>WW0UkWwJfuk7MveAVU</t>
  </si>
  <si>
    <t>Spsb1</t>
  </si>
  <si>
    <t>splA/ryanodine receptor domain and SOCS box containing 1</t>
  </si>
  <si>
    <t>rfue3tE7v7d55_F06g</t>
  </si>
  <si>
    <t>Wsb2</t>
  </si>
  <si>
    <t>WD repeat and SOCS box-containing 2</t>
  </si>
  <si>
    <t>QA57CW61NUvly5_q9Q</t>
  </si>
  <si>
    <t>Aox3</t>
  </si>
  <si>
    <t>aldehyde oxidase 3</t>
  </si>
  <si>
    <t>BSmGOOC6OH_KH_32lE</t>
  </si>
  <si>
    <t>NZ3t.tei9AZsIAEhQU</t>
  </si>
  <si>
    <t>Tmem178</t>
  </si>
  <si>
    <t>transmembrane protein 178</t>
  </si>
  <si>
    <t>0W3se3E0a9XyfnXrLk</t>
  </si>
  <si>
    <t>Akt3</t>
  </si>
  <si>
    <t>thymoma viral proto-oncogene 3</t>
  </si>
  <si>
    <t>loCX6Tr3sCd_xZ6IBo</t>
  </si>
  <si>
    <t>Tgfbi</t>
  </si>
  <si>
    <t>transforming growth factor, beta induced</t>
  </si>
  <si>
    <t>0W7hX6n9JuR0vWyj1A</t>
  </si>
  <si>
    <t>Prnp</t>
  </si>
  <si>
    <t>prion protein</t>
  </si>
  <si>
    <t>6vfu6PCnoql.eiuAwI</t>
  </si>
  <si>
    <t>Fbn1</t>
  </si>
  <si>
    <t>fibrillin 1</t>
  </si>
  <si>
    <t>6V5t0_sSBB5R0.91ZU</t>
  </si>
  <si>
    <t>Anp32a</t>
  </si>
  <si>
    <t>acidic (leucine-rich) nuclear phosphoprotein 32 family, member A</t>
  </si>
  <si>
    <t>9Tyz71e6OLcteHW44o</t>
  </si>
  <si>
    <t>Enpp5</t>
  </si>
  <si>
    <t>ectonucleotide pyrophosphatase/phosphodiesterase 5</t>
  </si>
  <si>
    <t>0Sff4SvTWeje8kWU50</t>
  </si>
  <si>
    <t>Col6a2</t>
  </si>
  <si>
    <t>collagen, type VI, alpha 2</t>
  </si>
  <si>
    <t>ZAuCiC_CFG914kXpqU</t>
  </si>
  <si>
    <t>Apoc1</t>
  </si>
  <si>
    <t>apolipoprotein C-I</t>
  </si>
  <si>
    <t>6cTqQLsoUPFe8k23_c</t>
  </si>
  <si>
    <t>Rps24</t>
  </si>
  <si>
    <t>ribosomal protein S24</t>
  </si>
  <si>
    <t>iV4lzseU.j7SvU.u0A</t>
  </si>
  <si>
    <t>Tmx4</t>
  </si>
  <si>
    <t>thioredoxin-related transmembrane protein 4</t>
  </si>
  <si>
    <t>rf6UJEsrjXjLSSRI9U</t>
  </si>
  <si>
    <t>iwXfolAB6IVKRXl7ls</t>
  </si>
  <si>
    <t>Derl2</t>
  </si>
  <si>
    <t>Der1-like domain family, member 2</t>
  </si>
  <si>
    <t>xJ74hIie59u0iXuBOU</t>
  </si>
  <si>
    <t>Ttc3</t>
  </si>
  <si>
    <t>tetratricopeptide repeat domain 3</t>
  </si>
  <si>
    <t>fLzOK9KUX1t4VBBSq4</t>
  </si>
  <si>
    <t>ovt_d_MSHiKSx3u.uo</t>
  </si>
  <si>
    <t>Chfr</t>
  </si>
  <si>
    <t>checkpoint with forkhead and ring finger domains</t>
  </si>
  <si>
    <t>QXiCBe4DAXu_e0W14Q</t>
  </si>
  <si>
    <t>Gpr176</t>
  </si>
  <si>
    <t>G protein-coupled receptor 176</t>
  </si>
  <si>
    <t>fUdX5PP3_7fvSiAIqU</t>
  </si>
  <si>
    <t>Poldip3</t>
  </si>
  <si>
    <t>polymerase (DNA-directed), delta interacting protein 3</t>
  </si>
  <si>
    <t>0Vat3pxH9z16p4gB18</t>
  </si>
  <si>
    <t>ER0h90nXuTVLsp3ilE</t>
  </si>
  <si>
    <t>1110038D17Rik</t>
  </si>
  <si>
    <t>RIKEN cDNA 1110038D17 gene</t>
  </si>
  <si>
    <t>csqe.ddtHNOpwfUVdc</t>
  </si>
  <si>
    <t>Letmd1</t>
  </si>
  <si>
    <t>LETM1 domain containing 1</t>
  </si>
  <si>
    <t>x0ROV3_jT4TJy30E10</t>
  </si>
  <si>
    <t>Gvin1</t>
  </si>
  <si>
    <t>GTPase, very large interferon inducible 1</t>
  </si>
  <si>
    <t>3lAT5QIHnj_taUJXKE</t>
  </si>
  <si>
    <t>Chmp1b</t>
  </si>
  <si>
    <t>charged multivesicular body protein 1B</t>
  </si>
  <si>
    <t>lJ0qV6El4tBciyegU8</t>
  </si>
  <si>
    <t>Ccng1</t>
  </si>
  <si>
    <t>cyclin G1</t>
  </si>
  <si>
    <t>TddR7QWKfeUDfV7Tgo</t>
  </si>
  <si>
    <t>Eif2ak2</t>
  </si>
  <si>
    <t>eukaryotic translation initiation factor 2-alpha kinase 2</t>
  </si>
  <si>
    <t>QnRH1E_zsQC7M6dk.U</t>
  </si>
  <si>
    <t>Pes1</t>
  </si>
  <si>
    <t>pescadillo homolog 1, containing BRCT domain (zebrafish)</t>
  </si>
  <si>
    <t>HTjul.F1HXtcd5Uj0k</t>
  </si>
  <si>
    <t>Tug1</t>
  </si>
  <si>
    <t>taurine upregulated gene 1</t>
  </si>
  <si>
    <t>ZeJrerhjNe4_1oISLo</t>
  </si>
  <si>
    <t>D19Wsu162e</t>
  </si>
  <si>
    <t>DNA segment, Chr 19, Wayne State University 162, expressed</t>
  </si>
  <si>
    <t>oqeH_LvoNC31E9qzfI</t>
  </si>
  <si>
    <t>Atp1b3</t>
  </si>
  <si>
    <t>ATPase, Na+/K+ transporting, beta 3 polypeptide</t>
  </si>
  <si>
    <t>WFevoXIqMSrolEtP0I</t>
  </si>
  <si>
    <t>Bmf</t>
  </si>
  <si>
    <t>BCL2 modifying factor</t>
  </si>
  <si>
    <t>rkqcXlg1XESOR.CCW8</t>
  </si>
  <si>
    <t>iujU5HjnuCXlXu7N70</t>
  </si>
  <si>
    <t>Arl6ip1</t>
  </si>
  <si>
    <t>ADP-ribosylation factor-like 6 interacting protein 1</t>
  </si>
  <si>
    <t>QMF36JQAeiFSkV5e5Y</t>
  </si>
  <si>
    <t>uS36aXoOCyJu67tCHc</t>
  </si>
  <si>
    <t>Lrrc8d</t>
  </si>
  <si>
    <t>leucine rich repeat containing 8D</t>
  </si>
  <si>
    <t>oUU7_8NXd5.XyYsEfo</t>
  </si>
  <si>
    <t>Mmp13</t>
  </si>
  <si>
    <t>matrix metallopeptidase 13</t>
  </si>
  <si>
    <t>WSjV4VyYx8EvfVO1zo</t>
  </si>
  <si>
    <t>Tmem43</t>
  </si>
  <si>
    <t>transmembrane protein 43</t>
  </si>
  <si>
    <t>rp1sP1KKi6ztwSUeGY</t>
  </si>
  <si>
    <t>Pvrl3</t>
  </si>
  <si>
    <t>poliovirus receptor-related 3</t>
  </si>
  <si>
    <t>EoWlP7D1I7EkTd6It0</t>
  </si>
  <si>
    <t>Lbp</t>
  </si>
  <si>
    <t>lipopolysaccharide binding protein</t>
  </si>
  <si>
    <t>Z27Ie470Xun_HT9w7o</t>
  </si>
  <si>
    <t>rnZ5evVBXm10O9KuwQ</t>
  </si>
  <si>
    <t>Frs2</t>
  </si>
  <si>
    <t>fibroblast growth factor receptor substrate 2</t>
  </si>
  <si>
    <t>xUut6UnK5WCBtOOSEA</t>
  </si>
  <si>
    <t>Dbp</t>
  </si>
  <si>
    <t>D site albumin promoter binding protein</t>
  </si>
  <si>
    <t>iRmu.6rhPGwrh_bnj4</t>
  </si>
  <si>
    <t>Nsun4</t>
  </si>
  <si>
    <t>NOL1/NOP2/Sun domain family, member 4</t>
  </si>
  <si>
    <t>xoh4eU5PnuJH9.tvS8</t>
  </si>
  <si>
    <t>Slc40a1</t>
  </si>
  <si>
    <t>solute carrier family 40 (iron-regulated transporter), member 1</t>
  </si>
  <si>
    <t>WlpJ4ENnSyv0h45T5c</t>
  </si>
  <si>
    <t>N6amt1</t>
  </si>
  <si>
    <t>N-6 adenine-specific DNA methyltransferase 1 (putative)</t>
  </si>
  <si>
    <t>ikUKvV0RT15xV4niSI</t>
  </si>
  <si>
    <t>Chrd</t>
  </si>
  <si>
    <t>chordin</t>
  </si>
  <si>
    <t>HnjWIbSdteKe1OxvCw</t>
  </si>
  <si>
    <t>Mapk6</t>
  </si>
  <si>
    <t>mitogen-activated protein kinase 6</t>
  </si>
  <si>
    <t>ipP6__4it_qgfli0eg</t>
  </si>
  <si>
    <t>Hmgn1</t>
  </si>
  <si>
    <t>high mobility group nucleosomal binding domain 1</t>
  </si>
  <si>
    <t>rpS.H793qUl0R_9Yk0</t>
  </si>
  <si>
    <t>Fundc1</t>
  </si>
  <si>
    <t>FUN14 domain containing 1</t>
  </si>
  <si>
    <t>ftXgE67U57BLouSxOU</t>
  </si>
  <si>
    <t>3RyqnUj6t9dZIH8oeo</t>
  </si>
  <si>
    <t>Bst2</t>
  </si>
  <si>
    <t>bone marrow stromal cell antigen 2</t>
  </si>
  <si>
    <t>3MBOosIESfQffoXeUM</t>
  </si>
  <si>
    <t>H3f3b</t>
  </si>
  <si>
    <t>H3 histone, family 3B</t>
  </si>
  <si>
    <t>TohOpETODsU.U5f_6I</t>
  </si>
  <si>
    <t>Adam12</t>
  </si>
  <si>
    <t>a disintegrin and metallopeptidase domain 12 (meltrin alpha)</t>
  </si>
  <si>
    <t>TuHSS0xbREh7ZXda78</t>
  </si>
  <si>
    <t>Rab31</t>
  </si>
  <si>
    <t>RAB31, member RAS oncogene family</t>
  </si>
  <si>
    <t>6l7t0RQg35cF7SLlw0</t>
  </si>
  <si>
    <t>Vps54</t>
  </si>
  <si>
    <t>vacuolar protein sorting 54 (yeast)</t>
  </si>
  <si>
    <t>9Xxa4h6n6HsQh_LXIU</t>
  </si>
  <si>
    <t>Lrig1</t>
  </si>
  <si>
    <t>leucine-rich repeats and immunoglobulin-like domains 1</t>
  </si>
  <si>
    <t>ZqjTIK_q9SApN3uOvU</t>
  </si>
  <si>
    <t>Adipor2</t>
  </si>
  <si>
    <t>adiponectin receptor 2</t>
  </si>
  <si>
    <t>EnqSC58XFOfsm0QEQs</t>
  </si>
  <si>
    <t>Denr</t>
  </si>
  <si>
    <t>density-regulated protein</t>
  </si>
  <si>
    <t>Kzr5VS6e1St7eQl9Ak</t>
  </si>
  <si>
    <t>Tceb1</t>
  </si>
  <si>
    <t>transcription elongation factor B (SIII), polypeptide 1</t>
  </si>
  <si>
    <t>9k4ZXZZenSebnFY.Xk</t>
  </si>
  <si>
    <t>lRG5RTlffjgxXgoLRU</t>
  </si>
  <si>
    <t>Epn2</t>
  </si>
  <si>
    <t>epsin 2</t>
  </si>
  <si>
    <t>xE9fu5lPCRdSODioS0</t>
  </si>
  <si>
    <t>Abi2</t>
  </si>
  <si>
    <t>abl-interactor 2</t>
  </si>
  <si>
    <t>BXeHV3Owtf9qUx_v0s</t>
  </si>
  <si>
    <t>Nipa2</t>
  </si>
  <si>
    <t>non imprinted in Prader-Willi/Angelman syndrome 2 homolog (human)</t>
  </si>
  <si>
    <t>xeS7e_lR6ri7Caj3hw</t>
  </si>
  <si>
    <t>Bnc1</t>
  </si>
  <si>
    <t>basonuclin 1</t>
  </si>
  <si>
    <t>cucnjsbGM3fdIz_Xt4</t>
  </si>
  <si>
    <t>Lamp2</t>
  </si>
  <si>
    <t>lysosomal-associated membrane protein 2</t>
  </si>
  <si>
    <t>HjSjzrdW9oD4Tg4DQI</t>
  </si>
  <si>
    <t>Anxa1</t>
  </si>
  <si>
    <t>annexin A1</t>
  </si>
  <si>
    <t>TGII4KU_udoH54LUyY</t>
  </si>
  <si>
    <t>Ift20</t>
  </si>
  <si>
    <t>intraflagellar transport 20</t>
  </si>
  <si>
    <t>QerXFdLn0qE.DStA_o</t>
  </si>
  <si>
    <t>TR6Tnvoj4wdIPH0TnY</t>
  </si>
  <si>
    <t>Pabpc1</t>
  </si>
  <si>
    <t>poly(A) binding protein, cytoplasmic 1</t>
  </si>
  <si>
    <t>KVUlHqPP5bP06yXl.0</t>
  </si>
  <si>
    <t>9530068E07Rik</t>
  </si>
  <si>
    <t>RIKEN cDNA 9530068E07 gene</t>
  </si>
  <si>
    <t>oVocX29XnKTTfLe0Qo</t>
  </si>
  <si>
    <t>Npy1r</t>
  </si>
  <si>
    <t>neuropeptide Y receptor Y1</t>
  </si>
  <si>
    <t>0voIf7Hrg6Qzkrqku0</t>
  </si>
  <si>
    <t>Ubqln1</t>
  </si>
  <si>
    <t>ubiquilin 1</t>
  </si>
  <si>
    <t>6epzwHpRw55LR7HCLo</t>
  </si>
  <si>
    <t>Cct8</t>
  </si>
  <si>
    <t>chaperonin containing Tcp1, subunit 8 (theta)</t>
  </si>
  <si>
    <t>NJ47GxjN33SM.l7e.k</t>
  </si>
  <si>
    <t>3GjkACKWeuUqxjeAKs</t>
  </si>
  <si>
    <t>Sec63</t>
  </si>
  <si>
    <t>SEC63-like (S. cerevisiae)</t>
  </si>
  <si>
    <t>cl1U6FL_e5H45RP54U</t>
  </si>
  <si>
    <t>xV4BOu1OewS6LksTl4</t>
  </si>
  <si>
    <t>3js91OzpR_Cg5wNQoU</t>
  </si>
  <si>
    <t>Gosr2</t>
  </si>
  <si>
    <t>golgi SNAP receptor complex member 2</t>
  </si>
  <si>
    <t>xro6pwtG7ecofCnn4U</t>
  </si>
  <si>
    <t>Fads3</t>
  </si>
  <si>
    <t>fatty acid desaturase 3</t>
  </si>
  <si>
    <t>Be3UKOCRCCUV03XuGY</t>
  </si>
  <si>
    <t>Dnajc24</t>
  </si>
  <si>
    <t>DnaJ (Hsp40) homolog, subfamily C, member 24</t>
  </si>
  <si>
    <t>6qNx17.1bTe_n0ooeU</t>
  </si>
  <si>
    <t>septin 8</t>
  </si>
  <si>
    <t>o7tTh0.3e4eBnRQiR4</t>
  </si>
  <si>
    <t>Ogn</t>
  </si>
  <si>
    <t>osteoglycin</t>
  </si>
  <si>
    <t>ftXHpz_UvsS57ud_o0</t>
  </si>
  <si>
    <t>Thumpd1</t>
  </si>
  <si>
    <t>THUMP domain containing 1</t>
  </si>
  <si>
    <t>Bvbvn.5Hv71We7.icg</t>
  </si>
  <si>
    <t>Mlec</t>
  </si>
  <si>
    <t>malectin</t>
  </si>
  <si>
    <t>Kqk9Eg3Ouvzr7VB4cQ</t>
  </si>
  <si>
    <t>C3</t>
  </si>
  <si>
    <t>complement component 3</t>
  </si>
  <si>
    <t>9EQovalc0fQbXp.1uQ</t>
  </si>
  <si>
    <t>Gpx8</t>
  </si>
  <si>
    <t>glutathione peroxidase 8 (putative)</t>
  </si>
  <si>
    <t>cd3RON9XwV6l5Rs0sc</t>
  </si>
  <si>
    <t>Cyp2f2</t>
  </si>
  <si>
    <t>cytochrome P450, family 2, subfamily f, polypeptide 2</t>
  </si>
  <si>
    <t>um3u0PSshOHhigaWjk</t>
  </si>
  <si>
    <t>Gsta3</t>
  </si>
  <si>
    <t>glutathione S-transferase, alpha 3</t>
  </si>
  <si>
    <t>oV5yrsC6MsI3uyu8Ho</t>
  </si>
  <si>
    <t>Fam134a</t>
  </si>
  <si>
    <t>family with sequence similarity 134, member A</t>
  </si>
  <si>
    <t>ER1_juPp9delPu_Eug</t>
  </si>
  <si>
    <t>Ugt1a10</t>
  </si>
  <si>
    <t>UDP glycosyltransferase 1 family, polypeptide A10</t>
  </si>
  <si>
    <t>xzjekvEcKvVIi_useI</t>
  </si>
  <si>
    <t>64vj3z7s7AeVelH6cg</t>
  </si>
  <si>
    <t>Ergic1</t>
  </si>
  <si>
    <t>endoplasmic reticulum-golgi intermediate compartment (ERGIC) 1</t>
  </si>
  <si>
    <t>okRuUU5X344MV4KC0U</t>
  </si>
  <si>
    <t>BYgS5wS7mdi041qfxg</t>
  </si>
  <si>
    <t>Pip4k2a</t>
  </si>
  <si>
    <t>phosphatidylinositol-5-phosphate 4-kinase, type II, alpha</t>
  </si>
  <si>
    <t>QwdLodh9SUBQNQGe94</t>
  </si>
  <si>
    <t>Hbs1l</t>
  </si>
  <si>
    <t>Hbs1-like (S. cerevisiae)</t>
  </si>
  <si>
    <t>fXoqXpEvd7JWKAKfTA</t>
  </si>
  <si>
    <t>Lman2l</t>
  </si>
  <si>
    <t>lectin, mannose-binding 2-like</t>
  </si>
  <si>
    <t>rV7vXUqQt0qgnTt.ec</t>
  </si>
  <si>
    <t>Plod2</t>
  </si>
  <si>
    <t>procollagen lysine, 2-oxoglutarate 5-dioxygenase 2</t>
  </si>
  <si>
    <t>xrXtLe6SqGd8e4Ny70</t>
  </si>
  <si>
    <t>Arhgap1</t>
  </si>
  <si>
    <t>Rho GTPase activating protein 1</t>
  </si>
  <si>
    <t>0Rknlp.Xo5HkqKedR8</t>
  </si>
  <si>
    <t>TT.Hvd6oOBX12ihHn0</t>
  </si>
  <si>
    <t>Stradb</t>
  </si>
  <si>
    <t>STE20-related kinase adaptor beta</t>
  </si>
  <si>
    <t>cjhuTuB.HSgg6n_ejU</t>
  </si>
  <si>
    <t>Gm14325</t>
  </si>
  <si>
    <t>predicted gene 14325</t>
  </si>
  <si>
    <t>xeilIHh6ngTjteNuSk</t>
  </si>
  <si>
    <t>Nfatc4</t>
  </si>
  <si>
    <t>nuclear factor of activated T cells, cytoplasmic, calcineurin dependent 4</t>
  </si>
  <si>
    <t>HlCug._gs3rQV4qELY</t>
  </si>
  <si>
    <t>Z6COklSDXQhAkKrNJ4</t>
  </si>
  <si>
    <t>Gns</t>
  </si>
  <si>
    <t>glucosamine (N-acetyl)-6-sulfatase</t>
  </si>
  <si>
    <t>clWhV691Exj3G7SMlQ</t>
  </si>
  <si>
    <t>Stx8</t>
  </si>
  <si>
    <t>syntaxin 8</t>
  </si>
  <si>
    <t>HquZeoaiAEOMRM_v6Q</t>
  </si>
  <si>
    <t>Surf4</t>
  </si>
  <si>
    <t>surfeit gene 4</t>
  </si>
  <si>
    <t>Wlh.HIBo5AAilnrlKs</t>
  </si>
  <si>
    <t>6ixILRSg1SIgqKensk</t>
  </si>
  <si>
    <t>Tomm22</t>
  </si>
  <si>
    <t>translocase of outer mitochondrial membrane 22 homolog (yeast)</t>
  </si>
  <si>
    <t>uv1F.sktfp.LgfjvUU</t>
  </si>
  <si>
    <t>0RJAl13uqEXtSEentM</t>
  </si>
  <si>
    <t>Pkhd1l1</t>
  </si>
  <si>
    <t>polycystic kidney and hepatic disease 1-like 1</t>
  </si>
  <si>
    <t>TpX7u2_NV_T2DArbvU</t>
  </si>
  <si>
    <t>Spon2</t>
  </si>
  <si>
    <t>spondin 2, extracellular matrix protein</t>
  </si>
  <si>
    <t>uepWKt31zdsKAqCD5E</t>
  </si>
  <si>
    <t>Pik3ip1</t>
  </si>
  <si>
    <t>phosphoinositide-3-kinase interacting protein 1</t>
  </si>
  <si>
    <t>lgKEMKiWrAtfaIQj2I</t>
  </si>
  <si>
    <t>Hoxb4</t>
  </si>
  <si>
    <t>homeobox B4</t>
  </si>
  <si>
    <t>QLzzwHSJ5JpHB4Eld0</t>
  </si>
  <si>
    <t>Lztr1</t>
  </si>
  <si>
    <t>leucine-zipper-like transcriptional regulator, 1</t>
  </si>
  <si>
    <t>csXIrQs7u8aKfsq95E</t>
  </si>
  <si>
    <t>Aldh5a1</t>
  </si>
  <si>
    <t>aldhehyde dehydrogenase family 5, subfamily A1</t>
  </si>
  <si>
    <t>3uRCdF.UgUnqZIICks</t>
  </si>
  <si>
    <t>Mtpn</t>
  </si>
  <si>
    <t>myotrophin</t>
  </si>
  <si>
    <t>coom.u.go1_u7he35I</t>
  </si>
  <si>
    <t>Slc6a6</t>
  </si>
  <si>
    <t>solute carrier family 6 (neurotransmitter transporter, taurine), member 6</t>
  </si>
  <si>
    <t>H9geCUpi4V66EgLQfU</t>
  </si>
  <si>
    <t>Zqt1wQqF295HoJdRL8</t>
  </si>
  <si>
    <t>Rtn3</t>
  </si>
  <si>
    <t>reticulon 3</t>
  </si>
  <si>
    <t>BjJ4nR4VP1FQo5OS7k</t>
  </si>
  <si>
    <t>Col4a2</t>
  </si>
  <si>
    <t>collagen, type IV, alpha 2</t>
  </si>
  <si>
    <t>cW5J6XXQpVFPZffIv8</t>
  </si>
  <si>
    <t>Csk</t>
  </si>
  <si>
    <t>c-src tyrosine kinase</t>
  </si>
  <si>
    <t>Hg.3.j_oj70SgstdV0</t>
  </si>
  <si>
    <t>QmeWAOSn.sG613TCxU</t>
  </si>
  <si>
    <t>D0H4S114</t>
  </si>
  <si>
    <t>DNA segment, human D4S114</t>
  </si>
  <si>
    <t>WloohSK.q.44jWEEkk</t>
  </si>
  <si>
    <t>lWIR_N4RKpLagFjh5I</t>
  </si>
  <si>
    <t>62.f57oMBdiSUvp.8U</t>
  </si>
  <si>
    <t>Cep164</t>
  </si>
  <si>
    <t>centrosomal protein 164</t>
  </si>
  <si>
    <t>fh36aNrUurIq.jQSJc</t>
  </si>
  <si>
    <t>Id1</t>
  </si>
  <si>
    <t>inhibitor of DNA binding 1</t>
  </si>
  <si>
    <t>EJWL20G7n3r_5dQl9o</t>
  </si>
  <si>
    <t>Csad</t>
  </si>
  <si>
    <t>cysteine sulfinic acid decarboxylase</t>
  </si>
  <si>
    <t>0MQCTi6YXW4pGuF12I</t>
  </si>
  <si>
    <t>Cdk8</t>
  </si>
  <si>
    <t>cyclin-dependent kinase 8</t>
  </si>
  <si>
    <t>Nrr_Cp1_KHqLBK3i3o</t>
  </si>
  <si>
    <t>Stbd1</t>
  </si>
  <si>
    <t>starch binding domain 1</t>
  </si>
  <si>
    <t>uSap7LhurEB1K4mIOQ</t>
  </si>
  <si>
    <t>Rpia</t>
  </si>
  <si>
    <t>ribose 5-phosphate isomerase A</t>
  </si>
  <si>
    <t>KSO53uL4nMhKtVR.q0</t>
  </si>
  <si>
    <t>Sgpp1</t>
  </si>
  <si>
    <t>sphingosine-1-phosphate phosphatase 1</t>
  </si>
  <si>
    <t>uVCXSa3DoqB4FJfaPU</t>
  </si>
  <si>
    <t>Cited4</t>
  </si>
  <si>
    <t>Cbp/p300-interacting transactivator, with Glu/Asp-rich carboxy-terminal domain, 4</t>
  </si>
  <si>
    <t>TCVOu9Og_UzlR7wTS0</t>
  </si>
  <si>
    <t>Eif2a</t>
  </si>
  <si>
    <t>eukaryotic translation initiation factor 2A</t>
  </si>
  <si>
    <t>Thbro57Iufvt4u_.7o</t>
  </si>
  <si>
    <t>Cyld</t>
  </si>
  <si>
    <t>cylindromatosis (turban tumor syndrome)</t>
  </si>
  <si>
    <t>0UhyJdfFznOr.w.P90</t>
  </si>
  <si>
    <t>Ube2q1</t>
  </si>
  <si>
    <t>ubiquitin-conjugating enzyme E2Q (putative) 1</t>
  </si>
  <si>
    <t>3EiSfVFxXKh1En3pCQ</t>
  </si>
  <si>
    <t>Sec61a1</t>
  </si>
  <si>
    <t>Sec61 alpha 1 subunit (S. cerevisiae)</t>
  </si>
  <si>
    <t>BINHU_9u_f.ke.vVZ4</t>
  </si>
  <si>
    <t>0X4IUgekl4Jid5EOeE</t>
  </si>
  <si>
    <t>Ptn</t>
  </si>
  <si>
    <t>pleiotrophin</t>
  </si>
  <si>
    <t>9nLIItenJF.rAwNpt4</t>
  </si>
  <si>
    <t>Atp13a1</t>
  </si>
  <si>
    <t>ATPase type 13A1</t>
  </si>
  <si>
    <t>3xDpRG7eRcl3HRpxek</t>
  </si>
  <si>
    <t>Nfkbia</t>
  </si>
  <si>
    <t>nuclear factor of kappa light polypeptide gene enhancer in B cells inhibitor, alpha</t>
  </si>
  <si>
    <t>ckc4eq57Lfz47f1Exc</t>
  </si>
  <si>
    <t>Sod2</t>
  </si>
  <si>
    <t>superoxide dismutase 2, mitochondrial</t>
  </si>
  <si>
    <t>ujQk3mfo6Q13R0iS3k</t>
  </si>
  <si>
    <t>Lum</t>
  </si>
  <si>
    <t>lumican</t>
  </si>
  <si>
    <t>uOvXCCe3rooBVyWpP0</t>
  </si>
  <si>
    <t>B4galt3</t>
  </si>
  <si>
    <t>UDP-Gal:betaGlcNAc beta 1,4-galactosyltransferase, polypeptide 3</t>
  </si>
  <si>
    <t>xLNXiRXd9279IKBTJE</t>
  </si>
  <si>
    <t>Clptm1l</t>
  </si>
  <si>
    <t>CLPTM1-like</t>
  </si>
  <si>
    <t>uu4dKhy4K_IMugXY6w</t>
  </si>
  <si>
    <t>Agtrap</t>
  </si>
  <si>
    <t>angiotensin II, type I receptor-associated protein</t>
  </si>
  <si>
    <t>WResR8qXiUGRMMCLrQ</t>
  </si>
  <si>
    <t>Ndufa13</t>
  </si>
  <si>
    <t>NADH dehydrogenase (ubiquinone) 1 alpha subcomplex, 13</t>
  </si>
  <si>
    <t>QisIn70VTVARQpySIU</t>
  </si>
  <si>
    <t>Rgs4</t>
  </si>
  <si>
    <t>regulator of G-protein signaling 4</t>
  </si>
  <si>
    <t>TqThfThfkgffR.Urws</t>
  </si>
  <si>
    <t>Rpl23</t>
  </si>
  <si>
    <t>ribosomal protein L23</t>
  </si>
  <si>
    <t>Kut4UuygaEX0j7Cf4I</t>
  </si>
  <si>
    <t>Zfhx3</t>
  </si>
  <si>
    <t>zinc finger homeobox 3</t>
  </si>
  <si>
    <t>QV.Y6f_abR_xdLi15g</t>
  </si>
  <si>
    <t>Plekhb2</t>
  </si>
  <si>
    <t>pleckstrin homology domain containing, family B (evectins) member 2</t>
  </si>
  <si>
    <t>oeEwprhOmR30J0oRek</t>
  </si>
  <si>
    <t>Leprel4</t>
  </si>
  <si>
    <t>leprecan-like 4</t>
  </si>
  <si>
    <t>0Xul8aOr_34e.kHjnk</t>
  </si>
  <si>
    <t>Rab8b</t>
  </si>
  <si>
    <t>RAB8B, member RAS oncogene family</t>
  </si>
  <si>
    <t>f0dKCLqf56NfdIIt3M</t>
  </si>
  <si>
    <t>Gm14296</t>
  </si>
  <si>
    <t>predicted gene 14296</t>
  </si>
  <si>
    <t>lJ4mW475VKugglEfXE</t>
  </si>
  <si>
    <t>St3gal5</t>
  </si>
  <si>
    <t>ST3 beta-galactoside alpha-2,3-sialyltransferase 5</t>
  </si>
  <si>
    <t>lREMevn0quOVXtdl6A</t>
  </si>
  <si>
    <t>Mtap7d1</t>
  </si>
  <si>
    <t>microtubule-associated protein 7 domain containing 1</t>
  </si>
  <si>
    <t>foqZOVfPzqBR9Pce_o</t>
  </si>
  <si>
    <t>Tmem132a</t>
  </si>
  <si>
    <t>transmembrane protein 132A</t>
  </si>
  <si>
    <t>0n0oqn7Sif72u57SNI</t>
  </si>
  <si>
    <t>Gpbp1</t>
  </si>
  <si>
    <t>GC-rich promoter binding protein 1</t>
  </si>
  <si>
    <t>Qp6.Z76_Kk.uAgf5F0</t>
  </si>
  <si>
    <t>Mapk1ip1l</t>
  </si>
  <si>
    <t>mitogen-activated protein kinase 1 interacting protein 1-like</t>
  </si>
  <si>
    <t>i7d1HZ6th6pO9f6AZs</t>
  </si>
  <si>
    <t>Ormdl3</t>
  </si>
  <si>
    <t>ORM1-like 3 (S. cerevisiae)</t>
  </si>
  <si>
    <t>QfjzOOwkcqd0pPnJvU</t>
  </si>
  <si>
    <t>0pZ9PV5JU93hztzCZM</t>
  </si>
  <si>
    <t>Dpysl3</t>
  </si>
  <si>
    <t>dihydropyrimidinase-like 3</t>
  </si>
  <si>
    <t>0RCi9qVzR9Bten.W5A</t>
  </si>
  <si>
    <t>Bd4._XerLq94k.dep8</t>
  </si>
  <si>
    <t>Suz12</t>
  </si>
  <si>
    <t>suppressor of zeste 12 homolog (Drosophila)</t>
  </si>
  <si>
    <t>ry1e1qOt947dcQ5riQ</t>
  </si>
  <si>
    <t>Ppm1b</t>
  </si>
  <si>
    <t>protein phosphatase 1B, magnesium dependent, beta isoform</t>
  </si>
  <si>
    <t>Qli46BWE1crnClUUD0</t>
  </si>
  <si>
    <t>Oas2</t>
  </si>
  <si>
    <t>2'-5' oligoadenylate synthetase 2</t>
  </si>
  <si>
    <t>lrX4t1uCeAOOu3uLO8</t>
  </si>
  <si>
    <t>Galnt2</t>
  </si>
  <si>
    <t>UDP-N-acetyl-alpha-D-galactosamine:polypeptide N-acetylgalactosaminyltransferase 2</t>
  </si>
  <si>
    <t>cuq4Bop4579CzgVUjo</t>
  </si>
  <si>
    <t>Gorasp1</t>
  </si>
  <si>
    <t>golgi reassembly stacking protein 1</t>
  </si>
  <si>
    <t>lrBALO6YJcFRUy51Gk</t>
  </si>
  <si>
    <t>Bo3epF_N_h1UF1IHeI</t>
  </si>
  <si>
    <t>Wfdc12</t>
  </si>
  <si>
    <t>WAP four-disulfide core domain 12</t>
  </si>
  <si>
    <t>i5Ln9fwFirph_kisAU</t>
  </si>
  <si>
    <t>Herpud1</t>
  </si>
  <si>
    <t>homocysteine-inducible, endoplasmic reticulum stress-inducible, ubiquitin-like domain member 1</t>
  </si>
  <si>
    <t>QS1pLSwjROu8O6W1d4</t>
  </si>
  <si>
    <t>Cbfb</t>
  </si>
  <si>
    <t>core binding factor beta</t>
  </si>
  <si>
    <t>0e.l73cqSerZ7T1fTk</t>
  </si>
  <si>
    <t>oiKg0r3l5X3gTTo_gU</t>
  </si>
  <si>
    <t>Aoc3</t>
  </si>
  <si>
    <t>amine oxidase, copper containing 3</t>
  </si>
  <si>
    <t>r3lS1f6LuyFOwe6SUI</t>
  </si>
  <si>
    <t>Pomt2</t>
  </si>
  <si>
    <t>protein-O-mannosyltransferase 2</t>
  </si>
  <si>
    <t>xUpHuHP0q_LTpIB_Rw</t>
  </si>
  <si>
    <t>Pno1</t>
  </si>
  <si>
    <t>partner of NOB1 homolog (S. cerevisiae)</t>
  </si>
  <si>
    <t>x5XgO_k7T9JvVP4vnc</t>
  </si>
  <si>
    <t>Clock</t>
  </si>
  <si>
    <t>circadian locomotor output cycles kaput</t>
  </si>
  <si>
    <t>HqENS6t697hDu5zjlM</t>
  </si>
  <si>
    <t>Col18a1</t>
  </si>
  <si>
    <t>collagen, type XVIII, alpha 1</t>
  </si>
  <si>
    <t>fVL1qLxPo1HBSfR.e0</t>
  </si>
  <si>
    <t>Riok3</t>
  </si>
  <si>
    <t>RIO kinase 3 (yeast)</t>
  </si>
  <si>
    <t>ldUol3991Jji09lOPI</t>
  </si>
  <si>
    <t>Oxct1</t>
  </si>
  <si>
    <t>3-oxoacid CoA transferase 1</t>
  </si>
  <si>
    <t>0delf_rNJ_SeoxKTfI</t>
  </si>
  <si>
    <t>Il13ra1</t>
  </si>
  <si>
    <t>interleukin 13 receptor, alpha 1</t>
  </si>
  <si>
    <t>Q6iFJ5XXp.6f.rtfgo</t>
  </si>
  <si>
    <t>1110018G07Rik</t>
  </si>
  <si>
    <t>RIKEN cDNA 1110018G07 gene</t>
  </si>
  <si>
    <t>ZoUOVS_0tAlvrv9Pvw</t>
  </si>
  <si>
    <t>Sgk1</t>
  </si>
  <si>
    <t>serum/glucocorticoid regulated kinase 1</t>
  </si>
  <si>
    <t>ok6Xrh5p55iZ4g7F6g</t>
  </si>
  <si>
    <t>Lsg1</t>
  </si>
  <si>
    <t>large subunit GTPase 1 homolog (S. cerevisiae)</t>
  </si>
  <si>
    <t>Ng3X7jex0eUCew9CCU</t>
  </si>
  <si>
    <t>Coq2</t>
  </si>
  <si>
    <t>coenzyme Q2 homolog, prenyltransferase (yeast)</t>
  </si>
  <si>
    <t>TjltF9RW7e7i_67fLg</t>
  </si>
  <si>
    <t>KrVfkBIec.PoXyhIlo</t>
  </si>
  <si>
    <t>Klf2</t>
  </si>
  <si>
    <t>Kruppel-like factor 2 (lung)</t>
  </si>
  <si>
    <t>B6Vbe.QMLgdBcDwAUA</t>
  </si>
  <si>
    <t>Col1a2</t>
  </si>
  <si>
    <t>collagen, type I, alpha 2</t>
  </si>
  <si>
    <t>xIMvX7SLp86pcbkCik</t>
  </si>
  <si>
    <t>Ncoa4</t>
  </si>
  <si>
    <t>nuclear receptor coactivator 4</t>
  </si>
  <si>
    <t>rlTlU34soCngKUs.rU</t>
  </si>
  <si>
    <t>Col4a6</t>
  </si>
  <si>
    <t>collagen, type IV, alpha 6</t>
  </si>
  <si>
    <t>EW06d6fPEHGOF1UIE4</t>
  </si>
  <si>
    <t>f6cXygrucJ7R_YY6yI</t>
  </si>
  <si>
    <t>6cq6n_knurMph3ffFw</t>
  </si>
  <si>
    <t>Ahnak</t>
  </si>
  <si>
    <t>AHNAK nucleoprotein (desmoyokin)</t>
  </si>
  <si>
    <t>9rh_eOiNSdFKh8r83Y</t>
  </si>
  <si>
    <t>Thap11</t>
  </si>
  <si>
    <t>THAP domain containing 11</t>
  </si>
  <si>
    <t>35LRC1Xd1PNCJ05Ras</t>
  </si>
  <si>
    <t>Klf4</t>
  </si>
  <si>
    <t>Kruppel-like factor 4 (gut)</t>
  </si>
  <si>
    <t>HvuX0xeoBe.URHP3UM</t>
  </si>
  <si>
    <t>0610037L13Rik</t>
  </si>
  <si>
    <t>RIKEN cDNA 0610037L13 gene</t>
  </si>
  <si>
    <t>9EgooZ6Kl_enFnNwKg</t>
  </si>
  <si>
    <t>Cd74</t>
  </si>
  <si>
    <t>CD74 antigen (invariant polypeptide of major histocompatibility complex, class II antigen-associated)</t>
  </si>
  <si>
    <t>NrgphJL6_iQE1VAvcQ</t>
  </si>
  <si>
    <t>Actb</t>
  </si>
  <si>
    <t>actin, beta</t>
  </si>
  <si>
    <t>HgG1yEVX3XQFA.Rb70</t>
  </si>
  <si>
    <t>Fam69a</t>
  </si>
  <si>
    <t>family with sequence similarity 69, member A</t>
  </si>
  <si>
    <t>KuuvK3XRsJEqC3uC3E</t>
  </si>
  <si>
    <t>Dusp16</t>
  </si>
  <si>
    <t>dual specificity phosphatase 16</t>
  </si>
  <si>
    <t>KhSZ7.d3_v1anp.pCo</t>
  </si>
  <si>
    <t>Limd1</t>
  </si>
  <si>
    <t>LIM domains containing 1</t>
  </si>
  <si>
    <t>ogNS7DVJ91KDAzXd9I</t>
  </si>
  <si>
    <t>Lipa</t>
  </si>
  <si>
    <t>lysosomal acid lipase A</t>
  </si>
  <si>
    <t>QtNUSJNpJEIiJ7pSH4</t>
  </si>
  <si>
    <t>Abca3</t>
  </si>
  <si>
    <t>ATP-binding cassette, sub-family A (ABC1), member 3</t>
  </si>
  <si>
    <t>lqt50me756J9MtAZ.0</t>
  </si>
  <si>
    <t>Rnf6</t>
  </si>
  <si>
    <t>ring finger protein (C3H2C3 type) 6</t>
  </si>
  <si>
    <t>Wn07U.xPFTce2TrKMk</t>
  </si>
  <si>
    <t>Mapre2</t>
  </si>
  <si>
    <t>microtubule-associated protein, RP/EB family, member 2</t>
  </si>
  <si>
    <t>Hb70j3WsCYCUn_cw54</t>
  </si>
  <si>
    <t>Rassf3</t>
  </si>
  <si>
    <t>Ras association (RalGDS/AF-6) domain family member 3</t>
  </si>
  <si>
    <t>EQu6Vyk6jVqp1KAOc8</t>
  </si>
  <si>
    <t>Trak2</t>
  </si>
  <si>
    <t>trafficking protein, kinesin binding 2</t>
  </si>
  <si>
    <t>uu5O7ncToLTI5IBr3k</t>
  </si>
  <si>
    <t>3SGGe41HI7lqvT7ntM</t>
  </si>
  <si>
    <t>Ostm1</t>
  </si>
  <si>
    <t>osteopetrosis associated transmembrane protein 1</t>
  </si>
  <si>
    <t>9QqUgZfrInkhECFLp0</t>
  </si>
  <si>
    <t>Ed_ISRN0l4N3RReXrk</t>
  </si>
  <si>
    <t>Cln6</t>
  </si>
  <si>
    <t>ceroid-lipofuscinosis, neuronal 6</t>
  </si>
  <si>
    <t>o6n7Ay1FcVpU0u56V4</t>
  </si>
  <si>
    <t>Sbf1</t>
  </si>
  <si>
    <t>SET binding factor 1</t>
  </si>
  <si>
    <t>3XV.FSXhQKEUfo0LKQ</t>
  </si>
  <si>
    <t>Chi3l1</t>
  </si>
  <si>
    <t>chitinase 3-like 1</t>
  </si>
  <si>
    <t>lq_HSp1ed1QKM5nkgA</t>
  </si>
  <si>
    <t>Nrm</t>
  </si>
  <si>
    <t>nurim (nuclear envelope membrane protein)</t>
  </si>
  <si>
    <t>cr6eCKeO7p7rFTv84A</t>
  </si>
  <si>
    <t>Oas1g</t>
  </si>
  <si>
    <t>2'-5' oligoadenylate synthetase 1G</t>
  </si>
  <si>
    <t>QsOI5UqxTnlXnCQehQ</t>
  </si>
  <si>
    <t>Mmp11</t>
  </si>
  <si>
    <t>matrix metallopeptidase 11</t>
  </si>
  <si>
    <t>x6Inv83UOnuHS5Cj1E</t>
  </si>
  <si>
    <t>Araf</t>
  </si>
  <si>
    <t>v-raf murine sarcoma 3611 viral oncogene homolog</t>
  </si>
  <si>
    <t>0a4KYSS_vokBNVQL3E</t>
  </si>
  <si>
    <t>xkgVfVHzM_7rEv_flw</t>
  </si>
  <si>
    <t>Wasf1</t>
  </si>
  <si>
    <t>WAS protein family, member 1</t>
  </si>
  <si>
    <t>H1r019UulCRPB3dMR4</t>
  </si>
  <si>
    <t>Sox5</t>
  </si>
  <si>
    <t>SRY-box containing gene 5</t>
  </si>
  <si>
    <t>TrOpqf6.e7uwSeRKJ4</t>
  </si>
  <si>
    <t>Zdhhc3</t>
  </si>
  <si>
    <t>zinc finger, DHHC domain containing 3</t>
  </si>
  <si>
    <t>NR67gK_u4CsQ3SK2tI</t>
  </si>
  <si>
    <t>uRfHvVRRuBAB5dTdKs</t>
  </si>
  <si>
    <t>Rabl2</t>
  </si>
  <si>
    <t>RAB, member of RAS oncogene family-like 2</t>
  </si>
  <si>
    <t>Ks0_lf1JE6uIASlGH4</t>
  </si>
  <si>
    <t>Ubap1</t>
  </si>
  <si>
    <t>ubiquitin-associated protein 1</t>
  </si>
  <si>
    <t>iquyUgz.9XkJXOqyzc</t>
  </si>
  <si>
    <t>Pex19</t>
  </si>
  <si>
    <t>peroxisomal biogenesis factor 19</t>
  </si>
  <si>
    <t>9utw_J__NJ_UCCSIGI</t>
  </si>
  <si>
    <t>u13lbwy_Hevg._tNE0</t>
  </si>
  <si>
    <t>6330578E17Rik</t>
  </si>
  <si>
    <t>RIKEN cDNA 6330578E17 gene</t>
  </si>
  <si>
    <t>Bfxf5wzTpIP.fNX7ik</t>
  </si>
  <si>
    <t>Vapa</t>
  </si>
  <si>
    <t>vesicle-associated membrane protein, associated protein A</t>
  </si>
  <si>
    <t>B_Ieu3v021ShGkDgtI</t>
  </si>
  <si>
    <t>QSenn_usn.vpgr8Xl4</t>
  </si>
  <si>
    <t>Glg1</t>
  </si>
  <si>
    <t>golgi apparatus protein 1</t>
  </si>
  <si>
    <t>uefVK.bBeKqfv9XzuQ</t>
  </si>
  <si>
    <t>Xbp1</t>
  </si>
  <si>
    <t>X-box binding protein 1</t>
  </si>
  <si>
    <t>ui6bde0U1U5zBINTgk</t>
  </si>
  <si>
    <t>Kif1b</t>
  </si>
  <si>
    <t>kinesin family member 1B</t>
  </si>
  <si>
    <t>TelHap4nqhiSKeO.zA</t>
  </si>
  <si>
    <t>Ier5l</t>
  </si>
  <si>
    <t>immediate early response 5-like</t>
  </si>
  <si>
    <t>0aIi2NU1XkisMOQvK4</t>
  </si>
  <si>
    <t>Gdf10</t>
  </si>
  <si>
    <t>growth differentiation factor 10</t>
  </si>
  <si>
    <t>9YKjiHqNXiwH38Mu7k</t>
  </si>
  <si>
    <t>Fyco1</t>
  </si>
  <si>
    <t>FYVE and coiled-coil domain containing 1</t>
  </si>
  <si>
    <t>rTSl0j3dXHkKCQDRSk</t>
  </si>
  <si>
    <t>Zfand2a</t>
  </si>
  <si>
    <t>zinc finger, AN1-type domain 2A</t>
  </si>
  <si>
    <t>6eZOlN5QOcofXiBe50</t>
  </si>
  <si>
    <t>Rrp15</t>
  </si>
  <si>
    <t>ribosomal RNA processing 15 homolog (S. cerevisiae)</t>
  </si>
  <si>
    <t>E8VIqUqQqAeKFQfeIo</t>
  </si>
  <si>
    <t>Gpsm1</t>
  </si>
  <si>
    <t>G-protein signalling modulator 1 (AGS3-like, C. elegans)</t>
  </si>
  <si>
    <t>HioqZOVfPzqBR9Pce8</t>
  </si>
  <si>
    <t>WZe.UXIMSbkr_mzgMg</t>
  </si>
  <si>
    <t>cp6KrfgCV3ts9F9L.4</t>
  </si>
  <si>
    <t>Mecp2</t>
  </si>
  <si>
    <t>methyl CpG binding protein 2</t>
  </si>
  <si>
    <t>oS._ceLpeS6Hurnk54</t>
  </si>
  <si>
    <t>Fbxw5</t>
  </si>
  <si>
    <t>F-box and WD-40 domain protein 5</t>
  </si>
  <si>
    <t>6oFOKepCKIFe9SFCB0</t>
  </si>
  <si>
    <t>lU9Op_sl960XS17p3w</t>
  </si>
  <si>
    <t>Wnt5a</t>
  </si>
  <si>
    <t>wingless-related MMTV integration site 5A</t>
  </si>
  <si>
    <t>QpFRAf0BAU41.XhEWE</t>
  </si>
  <si>
    <t>Cdkal1</t>
  </si>
  <si>
    <t>CDK5 regulatory subunit associated protein 1-like 1</t>
  </si>
  <si>
    <t>QHoDqXk60eokLESL0E</t>
  </si>
  <si>
    <t>Cd97</t>
  </si>
  <si>
    <t>CD97 antigen</t>
  </si>
  <si>
    <t>KTSURSpFUlDASAu8SU</t>
  </si>
  <si>
    <t>Bmp1</t>
  </si>
  <si>
    <t>bone morphogenetic protein 1</t>
  </si>
  <si>
    <t>El97npnNzX5vojUJHg</t>
  </si>
  <si>
    <t>xlSmlWj_1oE_iJMWjA</t>
  </si>
  <si>
    <t>EneNKKtJ7nwgXotAos</t>
  </si>
  <si>
    <t>Ces1d</t>
  </si>
  <si>
    <t>carboxylesterase 1D</t>
  </si>
  <si>
    <t>9XFG70X5SJcmBBUHkk</t>
  </si>
  <si>
    <t>Plac1</t>
  </si>
  <si>
    <t>placental specific protein 1</t>
  </si>
  <si>
    <t>xXRgnn17vkTui_hxKw</t>
  </si>
  <si>
    <t>ih4OHh9WxhJQpf7yXU</t>
  </si>
  <si>
    <t>Col4a1</t>
  </si>
  <si>
    <t>collagen, type IV, alpha 1</t>
  </si>
  <si>
    <t>xipLqxt65IW6kuzIks</t>
  </si>
  <si>
    <t>Fam168b</t>
  </si>
  <si>
    <t>family with sequence similarity 168, member B</t>
  </si>
  <si>
    <t>0lunupzfXvJfoeCq.w</t>
  </si>
  <si>
    <t>Bag3</t>
  </si>
  <si>
    <t>BCL2-associated athanogene 3</t>
  </si>
  <si>
    <t>ErrE.3e_fdlCJ9S1pI</t>
  </si>
  <si>
    <t>xonJTXra3rs8QPf2EU</t>
  </si>
  <si>
    <t>Vti1b</t>
  </si>
  <si>
    <t>vesicle transport through interaction with t-SNAREs 1B homolog</t>
  </si>
  <si>
    <t>K9eOi9JJaq5Su4pfKE</t>
  </si>
  <si>
    <t>C4b</t>
  </si>
  <si>
    <t>complement component 4B (Chido blood group)</t>
  </si>
  <si>
    <t>Eunx7qCde6Ms6F5Tuk</t>
  </si>
  <si>
    <t>rHh_Uv6Se7oHqb1OM0</t>
  </si>
  <si>
    <t>Ankfy1</t>
  </si>
  <si>
    <t>ankyrin repeat and FYVE domain containing 1</t>
  </si>
  <si>
    <t>okuH9Ekof4dUT6_NEQ</t>
  </si>
  <si>
    <t>Pdk4</t>
  </si>
  <si>
    <t>pyruvate dehydrogenase kinase, isoenzyme 4</t>
  </si>
  <si>
    <t>BpaoJT5evDL5755H1k</t>
  </si>
  <si>
    <t>Ube2e1</t>
  </si>
  <si>
    <t>ubiquitin-conjugating enzyme E2E 1, UBC4/5 homolog (yeast)</t>
  </si>
  <si>
    <t>WydH_P7Sg.uk_6n6rs</t>
  </si>
  <si>
    <t>Mfsd1</t>
  </si>
  <si>
    <t>major facilitator superfamily domain containing 1</t>
  </si>
  <si>
    <t>leJjSlJ76.80pKMvTU</t>
  </si>
  <si>
    <t>Psip1</t>
  </si>
  <si>
    <t>PC4 and SFRS1 interacting protein 1</t>
  </si>
  <si>
    <t>otajrfeO3XEOa4kgWE</t>
  </si>
  <si>
    <t>6FlL0aBx0FDRiV4KsQ</t>
  </si>
  <si>
    <t>Ppap2a</t>
  </si>
  <si>
    <t>phosphatidic acid phosphatase type 2A</t>
  </si>
  <si>
    <t>uWCefi1Yf7deee_ofs</t>
  </si>
  <si>
    <t>Ear4</t>
  </si>
  <si>
    <t>eosinophil-associated, ribonuclease A family, member 4</t>
  </si>
  <si>
    <t>rum3Te6AX_._RXS6_0</t>
  </si>
  <si>
    <t>Arih2</t>
  </si>
  <si>
    <t>ariadne homolog 2 (Drosophila)</t>
  </si>
  <si>
    <t>KSM.pN3Cug4lR1ER4w</t>
  </si>
  <si>
    <t>Nfkbiz</t>
  </si>
  <si>
    <t>nuclear factor of kappa light polypeptide gene enhancer in B cells inhibitor, zeta</t>
  </si>
  <si>
    <t>6VXhfQCO94rrfsCtlA</t>
  </si>
  <si>
    <t>Col5a1</t>
  </si>
  <si>
    <t>collagen, type V, alpha 1</t>
  </si>
  <si>
    <t>HVQV4.57gIjyFEJSXI</t>
  </si>
  <si>
    <t>Ermp1</t>
  </si>
  <si>
    <t>endoplasmic reticulum metallopeptidase 1</t>
  </si>
  <si>
    <t>ErqhVSBXRAeRPtEIMI</t>
  </si>
  <si>
    <t>Mrpl30</t>
  </si>
  <si>
    <t>mitochondrial ribosomal protein L30</t>
  </si>
  <si>
    <t>0063XseEdjqEdCXU0o</t>
  </si>
  <si>
    <t>Pddc1</t>
  </si>
  <si>
    <t>Parkinson disease 7 domain containing 1</t>
  </si>
  <si>
    <t>lnjyxL4foHufkn1.V4</t>
  </si>
  <si>
    <t>Rabgef1</t>
  </si>
  <si>
    <t>RAB guanine nucleotide exchange factor (GEF) 1</t>
  </si>
  <si>
    <t>WWJ3EenlvtfJibvi4w</t>
  </si>
  <si>
    <t>Sptlc1</t>
  </si>
  <si>
    <t>serine palmitoyltransferase, long chain base subunit 1</t>
  </si>
  <si>
    <t>0dHvl.ryoM4cgHsu5c</t>
  </si>
  <si>
    <t>Cdc14b</t>
  </si>
  <si>
    <t>CDC14 cell division cycle 14B</t>
  </si>
  <si>
    <t>ckeXV_4HqUe7_4MCuM</t>
  </si>
  <si>
    <t>Neurl1a</t>
  </si>
  <si>
    <t>neuralized homolog 1A (Drosophila)</t>
  </si>
  <si>
    <t>oZeomCnpfdxg5HE8C0</t>
  </si>
  <si>
    <t>Mark3</t>
  </si>
  <si>
    <t>MAP/microtubule affinity-regulating kinase 3</t>
  </si>
  <si>
    <t>i5lNRlAZtFNOVChNS8</t>
  </si>
  <si>
    <t>Hist2h3b</t>
  </si>
  <si>
    <t>histone cluster 2, H3b</t>
  </si>
  <si>
    <t>of33UCE7qJfQ10uk6g</t>
  </si>
  <si>
    <t>Pik3cb</t>
  </si>
  <si>
    <t>phosphatidylinositol 3-kinase, catalytic, beta polypeptide</t>
  </si>
  <si>
    <t>EqIRG7o07jT7gRduJ8</t>
  </si>
  <si>
    <t>Hsph1</t>
  </si>
  <si>
    <t>heat shock 105kDa/110kDa protein 1</t>
  </si>
  <si>
    <t>ZqE7f67f4gX3lDAXVU</t>
  </si>
  <si>
    <t>Rnft2</t>
  </si>
  <si>
    <t>ring finger protein, transmembrane 2</t>
  </si>
  <si>
    <t>W6RkuSONHBL_TDl1No</t>
  </si>
  <si>
    <t>Fnip1</t>
  </si>
  <si>
    <t>folliculin interacting protein 1</t>
  </si>
  <si>
    <t>NrTGVfcXRwdR4TrsDo</t>
  </si>
  <si>
    <t>Lgals3bp</t>
  </si>
  <si>
    <t>lectin, galactoside-binding, soluble, 3 binding protein</t>
  </si>
  <si>
    <t>xqpSQjTSh8keE0jid8</t>
  </si>
  <si>
    <t>Mast2</t>
  </si>
  <si>
    <t>microtubule associated serine/threonine kinase 2</t>
  </si>
  <si>
    <t>NIVciB1E7dSmLKXRUI</t>
  </si>
  <si>
    <t>ugHdC3kBXE4JT.tD0U</t>
  </si>
  <si>
    <t>Txndc12</t>
  </si>
  <si>
    <t>thioredoxin domain containing 12 (endoplasmic reticulum)</t>
  </si>
  <si>
    <t>l16KXcJRXiN3knot94</t>
  </si>
  <si>
    <t>Snta1</t>
  </si>
  <si>
    <t>syntrophin, acidic 1</t>
  </si>
  <si>
    <t>otBUkfqL6KSCjoCIio</t>
  </si>
  <si>
    <t>Snrnp35</t>
  </si>
  <si>
    <t>small nuclear ribonucleoprotein 35 (U11/U12)</t>
  </si>
  <si>
    <t>rsJ23IkqEO.3s73PuU</t>
  </si>
  <si>
    <t>Ywhaz</t>
  </si>
  <si>
    <t>tyrosine 3-monooxygenase/tryptophan 5-monooxygenase activation protein, zeta polypeptide</t>
  </si>
  <si>
    <t>9Uq7nqLUod2q.O0NLk</t>
  </si>
  <si>
    <t>Rrbp1</t>
  </si>
  <si>
    <t>ribosome binding protein 1</t>
  </si>
  <si>
    <t>ot0uAcxelTpFJLecf4</t>
  </si>
  <si>
    <t>Ubp1</t>
  </si>
  <si>
    <t>upstream binding protein 1</t>
  </si>
  <si>
    <t>cUgBOp2KpHgzR92XFI</t>
  </si>
  <si>
    <t>Angptl4</t>
  </si>
  <si>
    <t>angiopoietin-like 4</t>
  </si>
  <si>
    <t>otUXky.nwkaECkyp7s</t>
  </si>
  <si>
    <t>EdOld3lPt.T9Ue5DyE</t>
  </si>
  <si>
    <t>Efna5</t>
  </si>
  <si>
    <t>ephrin A5</t>
  </si>
  <si>
    <t>x03gQ7Te9VzmsYX8e0</t>
  </si>
  <si>
    <t>Itga11</t>
  </si>
  <si>
    <t>integrin alpha 11</t>
  </si>
  <si>
    <t>96pAIKvoJ9vFOiNU3U</t>
  </si>
  <si>
    <t>C1s</t>
  </si>
  <si>
    <t>complement component 1, s subcomponent</t>
  </si>
  <si>
    <t>3ogk1.Mt0kiUqFCWdU</t>
  </si>
  <si>
    <t>Sgpl1</t>
  </si>
  <si>
    <t>sphingosine phosphate lyase 1</t>
  </si>
  <si>
    <t>cqFepk4X_x8gD4DAr4</t>
  </si>
  <si>
    <t>2410001C21Rik</t>
  </si>
  <si>
    <t>RIKEN cDNA 2410001C21 gene</t>
  </si>
  <si>
    <t>oid6dTSh5I833iRHuA</t>
  </si>
  <si>
    <t>Fam20a</t>
  </si>
  <si>
    <t>family with sequence similarity 20, member A</t>
  </si>
  <si>
    <t>KddGsuzXSeAeClZyrs</t>
  </si>
  <si>
    <t>Pex11a</t>
  </si>
  <si>
    <t>peroxisomal biogenesis factor 11 alpha</t>
  </si>
  <si>
    <t>ud1ShFSqfujuXY9zuA</t>
  </si>
  <si>
    <t>Mrpl38</t>
  </si>
  <si>
    <t>mitochondrial ribosomal protein L38</t>
  </si>
  <si>
    <t>EAW4.uK8gu7P6qXSu4</t>
  </si>
  <si>
    <t>Trp53inp1</t>
  </si>
  <si>
    <t>transformation related protein 53 inducible nuclear protein 1</t>
  </si>
  <si>
    <t>up9ReaxEJFC9ShEdRI</t>
  </si>
  <si>
    <t>3uEH5fs3joe1I.Osjo</t>
  </si>
  <si>
    <t>Dpp7</t>
  </si>
  <si>
    <t>dipeptidylpeptidase 7</t>
  </si>
  <si>
    <t>3jsoDl1_kiYlR_O7HA</t>
  </si>
  <si>
    <t>Tbc1d5</t>
  </si>
  <si>
    <t>TBC1 domain family, member 5</t>
  </si>
  <si>
    <t>3oCcpT_7R_gzkhCp_o</t>
  </si>
  <si>
    <t>Mogs</t>
  </si>
  <si>
    <t>mannosyl-oligosaccharide glucosidase</t>
  </si>
  <si>
    <t>cX1datLV7791.QM7j4</t>
  </si>
  <si>
    <t>Prrc2b</t>
  </si>
  <si>
    <t>proline-rich coiled-coil 2B</t>
  </si>
  <si>
    <t>EzinRbomCFiT1nu_X8</t>
  </si>
  <si>
    <t>Thbs2</t>
  </si>
  <si>
    <t>thrombospondin 2</t>
  </si>
  <si>
    <t>WbUQ4p3UBU0cd9VAkc</t>
  </si>
  <si>
    <t>Prc1</t>
  </si>
  <si>
    <t>protein regulator of cytokinesis 1</t>
  </si>
  <si>
    <t>37SeukjTeue7bR9Utc</t>
  </si>
  <si>
    <t>Cox10</t>
  </si>
  <si>
    <t>COX10 homolog, cytochrome c oxidase assembly protein, heme A: farnesyltransferase (yeast)</t>
  </si>
  <si>
    <t>roNbvf7t31FJeR0hQc</t>
  </si>
  <si>
    <t>Stk4</t>
  </si>
  <si>
    <t>serine/threonine kinase 4</t>
  </si>
  <si>
    <t>HVJOxe8UIQSxtNQwgQ</t>
  </si>
  <si>
    <t>Cd55</t>
  </si>
  <si>
    <t>CD55 antigen</t>
  </si>
  <si>
    <t>onrknpTogJ4fp67rEg</t>
  </si>
  <si>
    <t>Mat2a</t>
  </si>
  <si>
    <t>methionine adenosyltransferase II, alpha</t>
  </si>
  <si>
    <t>Tqf9fQFrs7Huz.B7q4</t>
  </si>
  <si>
    <t>Stt3a</t>
  </si>
  <si>
    <t>STT3, subunit of the oligosaccharyltransferase complex, homolog A (S. cerevisiae)</t>
  </si>
  <si>
    <t>flCot7jvd0JL4R_Hus</t>
  </si>
  <si>
    <t>Neo1</t>
  </si>
  <si>
    <t>neogenin</t>
  </si>
  <si>
    <t>QZUD6qVIJ6gt4Et6JQ</t>
  </si>
  <si>
    <t>Hspb1</t>
  </si>
  <si>
    <t>heat shock protein 1</t>
  </si>
  <si>
    <t>uJKv6ERJHp13ZOteQQ</t>
  </si>
  <si>
    <t>Gas6</t>
  </si>
  <si>
    <t>growth arrest specific 6</t>
  </si>
  <si>
    <t>TXU.VK41A5X.pV5qxQ</t>
  </si>
  <si>
    <t>Gusb</t>
  </si>
  <si>
    <t>glucuronidase, beta</t>
  </si>
  <si>
    <t>655t7R3Ihr1It0drdQ</t>
  </si>
  <si>
    <t>P2rx4</t>
  </si>
  <si>
    <t>purinergic receptor P2X, ligand-gated ion channel 4</t>
  </si>
  <si>
    <t>BTBJuOinosgCo443oo</t>
  </si>
  <si>
    <t>Lamtor2</t>
  </si>
  <si>
    <t>late endosomal/lysosomal adaptor, MAPK and MTOR activator 2</t>
  </si>
  <si>
    <t>NXsQp.77VIFdX6ROeo</t>
  </si>
  <si>
    <t>Rin2</t>
  </si>
  <si>
    <t>Ras and Rab interactor 2</t>
  </si>
  <si>
    <t>BKXR8RIlSpjpT15TK8</t>
  </si>
  <si>
    <t>Gtf3c5</t>
  </si>
  <si>
    <t>general transcription factor IIIC, polypeptide 5</t>
  </si>
  <si>
    <t>WQxP88DuUSEX_X_wpY</t>
  </si>
  <si>
    <t>Polr1c</t>
  </si>
  <si>
    <t>polymerase (RNA) I polypeptide C</t>
  </si>
  <si>
    <t>KXJ559ff_v_7xKL96I</t>
  </si>
  <si>
    <t>Syvn1</t>
  </si>
  <si>
    <t>synovial apoptosis inhibitor 1, synoviolin</t>
  </si>
  <si>
    <t>0V7rIBfOXrEv09UKx4</t>
  </si>
  <si>
    <t>Kctd6</t>
  </si>
  <si>
    <t>potassium channel tetramerisation domain containing 6</t>
  </si>
  <si>
    <t>ZC1Sl_4roqVNL8OUf0</t>
  </si>
  <si>
    <t>Tfb2m</t>
  </si>
  <si>
    <t>transcription factor B2, mitochondrial</t>
  </si>
  <si>
    <t>Q5U18A41_VJrqJ6ISY</t>
  </si>
  <si>
    <t>Serpinh1</t>
  </si>
  <si>
    <t>serine (or cysteine) peptidase inhibitor, clade H, member 1</t>
  </si>
  <si>
    <t>E_9yeLHM6itcUM2FVQ</t>
  </si>
  <si>
    <t>Cldn25</t>
  </si>
  <si>
    <t>claudin 25</t>
  </si>
  <si>
    <t>EydW4jere7PgcHSGf4</t>
  </si>
  <si>
    <t>Cops4</t>
  </si>
  <si>
    <t>COP9 (constitutive photomorphogenic) homolog, subunit 4 (Arabidopsis thaliana)</t>
  </si>
  <si>
    <t>9UrovUpSUOMRCgNe3Q</t>
  </si>
  <si>
    <t>cChylJVSiJZZSGgJNE</t>
  </si>
  <si>
    <t>Med9</t>
  </si>
  <si>
    <t>mediator of RNA polymerase II transcription, subunit 9 homolog (yeast)</t>
  </si>
  <si>
    <t>EPJEFKkiWVF1eecQgI</t>
  </si>
  <si>
    <t>Lrrc59</t>
  </si>
  <si>
    <t>leucine rich repeat containing 59</t>
  </si>
  <si>
    <t>NlB6Sg99TLYfg.eOb0</t>
  </si>
  <si>
    <t>Ppp2r2b</t>
  </si>
  <si>
    <t>protein phosphatase 2 (formerly 2A), regulatory subunit B (PR 52), beta isoform</t>
  </si>
  <si>
    <t>Qp94Aq4dIJXpYPUdwc</t>
  </si>
  <si>
    <t>Zfp710</t>
  </si>
  <si>
    <t>zinc finger protein 710</t>
  </si>
  <si>
    <t>Q0lYE4SJqKeYP804K0</t>
  </si>
  <si>
    <t>Pi4ka</t>
  </si>
  <si>
    <t>phosphatidylinositol 4-kinase, catalytic, alpha polypeptide</t>
  </si>
  <si>
    <t>iXBrSC_A6Pu3oZHkaQ</t>
  </si>
  <si>
    <t>Hjx7EUNzkwOkn7.fiU</t>
  </si>
  <si>
    <t>3AZtFNOVChNS_lZZNY</t>
  </si>
  <si>
    <t>Hu2igigmPSsSBO9wSU</t>
  </si>
  <si>
    <t>ck.Bu95.ESKNkW4luc</t>
  </si>
  <si>
    <t>Tgm2</t>
  </si>
  <si>
    <t>transglutaminase 2, C polypeptide</t>
  </si>
  <si>
    <t>9nJyRQvr4SPv_45_V4</t>
  </si>
  <si>
    <t>Wwp2</t>
  </si>
  <si>
    <t>WW domain containing E3 ubiquitin protein ligase 2</t>
  </si>
  <si>
    <t>ZR6oKhUPcXv4k7oQ5U</t>
  </si>
  <si>
    <t>Hmox2</t>
  </si>
  <si>
    <t>heme oxygenase (decycling) 2</t>
  </si>
  <si>
    <t>BXvOxcu8irSDDf3n6Q</t>
  </si>
  <si>
    <t>6VxJBCrnsffULRefUo</t>
  </si>
  <si>
    <t>Plekho2</t>
  </si>
  <si>
    <t>pleckstrin homology domain containing, family O member 2</t>
  </si>
  <si>
    <t>rlU5VQ97pk1I_4A7EM</t>
  </si>
  <si>
    <t>Vamp2</t>
  </si>
  <si>
    <t>vesicle-associated membrane protein 2</t>
  </si>
  <si>
    <t>rbepHnxflONVd6iJT8</t>
  </si>
  <si>
    <t>Isy1</t>
  </si>
  <si>
    <t>ISY1 splicing factor homolog (S. cerevisiae)</t>
  </si>
  <si>
    <t>9BVPeQ._.XqCiDReZ4</t>
  </si>
  <si>
    <t>Mtmr14</t>
  </si>
  <si>
    <t>myotubularin related protein 14</t>
  </si>
  <si>
    <t>35N6FJE77Ve5MX37jI</t>
  </si>
  <si>
    <t>Lsm6</t>
  </si>
  <si>
    <t>LSM6 homolog, U6 small nuclear RNA associated (S. cerevisiae)</t>
  </si>
  <si>
    <t>TvXfX.xL.SdM.Bd7_g</t>
  </si>
  <si>
    <t>Arl8a</t>
  </si>
  <si>
    <t>ADP-ribosylation factor-like 8A</t>
  </si>
  <si>
    <t>WUa0k_i16_Vr30je.o</t>
  </si>
  <si>
    <t>Frrs1</t>
  </si>
  <si>
    <t>ferric-chelate reductase 1</t>
  </si>
  <si>
    <t>3cfRF1VHlL6_OdyJR0</t>
  </si>
  <si>
    <t>Plagl2</t>
  </si>
  <si>
    <t>pleiomorphic adenoma gene-like 2</t>
  </si>
  <si>
    <t>cUQupJ7brl36goks8Q</t>
  </si>
  <si>
    <t>H2-T23</t>
  </si>
  <si>
    <t>histocompatibility 2, T region locus 23</t>
  </si>
  <si>
    <t>N7VtyooTtErveJjSlI</t>
  </si>
  <si>
    <t>WSOdJIlKB3x3lz8W6o</t>
  </si>
  <si>
    <t>NtCKWiu7uqr53vv19c</t>
  </si>
  <si>
    <t>Atp6ap1</t>
  </si>
  <si>
    <t>ATPase, H+ transporting, lysosomal accessory protein 1</t>
  </si>
  <si>
    <t>oxIKp33dRInquSVQTs</t>
  </si>
  <si>
    <t>Por</t>
  </si>
  <si>
    <t>P450 (cytochrome) oxidoreductase</t>
  </si>
  <si>
    <t>HDHtsy9P8U93vkoJRU</t>
  </si>
  <si>
    <t>Slmap</t>
  </si>
  <si>
    <t>sarcolemma associated protein</t>
  </si>
  <si>
    <t>QUilJHgeU.fV.arpLA</t>
  </si>
  <si>
    <t>WXXlWEJFwouiFIeAfU</t>
  </si>
  <si>
    <t>Clpp</t>
  </si>
  <si>
    <t>ClpP caseinolytic peptidase, ATP-dependent, proteolytic subunit</t>
  </si>
  <si>
    <t>i.64WTWKmnooLqQUpU</t>
  </si>
  <si>
    <t>Apoe</t>
  </si>
  <si>
    <t>apolipoprotein E</t>
  </si>
  <si>
    <t>foohEyuwCjnOdO9ykk</t>
  </si>
  <si>
    <t>6Rc5LTvqou1Q7xdBFE</t>
  </si>
  <si>
    <t>Iars</t>
  </si>
  <si>
    <t>isoleucine-tRNA synthetase</t>
  </si>
  <si>
    <t>fclQKwvns10S_3k1Kg</t>
  </si>
  <si>
    <t>Ss18</t>
  </si>
  <si>
    <t>synovial sarcoma translocation, Chromosome 18</t>
  </si>
  <si>
    <t>QhI5Je4EYiy5JADj.Q</t>
  </si>
  <si>
    <t>Tor1aip2</t>
  </si>
  <si>
    <t>torsin A interacting protein 2</t>
  </si>
  <si>
    <t>QRV1F0300iSryvqOjY</t>
  </si>
  <si>
    <t>Ccnd3</t>
  </si>
  <si>
    <t>cyclin D3</t>
  </si>
  <si>
    <t>iegOpeTrR6iQsRIvQc</t>
  </si>
  <si>
    <t>QZUtfUXYr8TpVfUmz8</t>
  </si>
  <si>
    <t>Junb</t>
  </si>
  <si>
    <t>Jun-B oncogene</t>
  </si>
  <si>
    <t>WuLjlxWOEgu_5h6neU</t>
  </si>
  <si>
    <t>Tollip</t>
  </si>
  <si>
    <t>toll interacting protein</t>
  </si>
  <si>
    <t>HU01ElJKn8UNLRN7sY</t>
  </si>
  <si>
    <t>H6pd</t>
  </si>
  <si>
    <t>hexose-6-phosphate dehydrogenase (glucose 1-dehydrogenase)</t>
  </si>
  <si>
    <t>TeHqtOcK.lJMCEdZTI</t>
  </si>
  <si>
    <t>BpU7r7w7gRpzksqP2g</t>
  </si>
  <si>
    <t>Rsrc1</t>
  </si>
  <si>
    <t>arginine/serine-rich coiled-coil 1</t>
  </si>
  <si>
    <t>uVzOxQuxcvp5dWUd4c</t>
  </si>
  <si>
    <t>Mmp14</t>
  </si>
  <si>
    <t>matrix metallopeptidase 14 (membrane-inserted)</t>
  </si>
  <si>
    <t>3nR9gOU7csQL4t1U_I</t>
  </si>
  <si>
    <t>Sart3</t>
  </si>
  <si>
    <t>squamous cell carcinoma antigen recognized by T cells 3</t>
  </si>
  <si>
    <t>rDsJSlJ_ClDnfy0UI0</t>
  </si>
  <si>
    <t>Ube2d2a</t>
  </si>
  <si>
    <t>ubiquitin-conjugating enzyme E2D 2A</t>
  </si>
  <si>
    <t>uw4nZcX6PXCqLy1eRU</t>
  </si>
  <si>
    <t>Prkcsh</t>
  </si>
  <si>
    <t>protein kinase C substrate 80K-H</t>
  </si>
  <si>
    <t>xZ1J9JjR4ohP94Ql8A</t>
  </si>
  <si>
    <t>Mipep</t>
  </si>
  <si>
    <t>mitochondrial intermediate peptidase</t>
  </si>
  <si>
    <t>NpPgvRiy31Jd0rFAy8</t>
  </si>
  <si>
    <t>Crls1</t>
  </si>
  <si>
    <t>cardiolipin synthase 1</t>
  </si>
  <si>
    <t>0DsV61Qqj98EEjtXt4</t>
  </si>
  <si>
    <t>Idh3a</t>
  </si>
  <si>
    <t>isocitrate dehydrogenase 3 (NAD+) alpha</t>
  </si>
  <si>
    <t>x6zqan_v3u7sEnkSic</t>
  </si>
  <si>
    <t>ovTiV7wtVLxxEcSuV8</t>
  </si>
  <si>
    <t>Sh2b1</t>
  </si>
  <si>
    <t>SH2B adaptor protein 1</t>
  </si>
  <si>
    <t>3l7SVOZXqH4gi9MBsk</t>
  </si>
  <si>
    <t>Pbk</t>
  </si>
  <si>
    <t>PDZ binding kinase</t>
  </si>
  <si>
    <t>iEUJ7HUpW4CviHq8kc</t>
  </si>
  <si>
    <t>Paip2b</t>
  </si>
  <si>
    <t>poly(A) binding protein interacting protein 2B</t>
  </si>
  <si>
    <t>upSxQSSd65e6.dcQuI</t>
  </si>
  <si>
    <t>Maged2</t>
  </si>
  <si>
    <t>melanoma antigen, family D, 2</t>
  </si>
  <si>
    <t>xwj1.1700kvvPE1fuk</t>
  </si>
  <si>
    <t>Irf2</t>
  </si>
  <si>
    <t>interferon regulatory factor 2</t>
  </si>
  <si>
    <t>i.k3VN5EjP6rPAkg7k</t>
  </si>
  <si>
    <t>Pgm2</t>
  </si>
  <si>
    <t>phosphoglucomutase 2</t>
  </si>
  <si>
    <t>Zl6LxELenhOQPop1uk</t>
  </si>
  <si>
    <t>Adora2b</t>
  </si>
  <si>
    <t>adenosine A2b receptor</t>
  </si>
  <si>
    <t>WeSUoIiTwlQgTbogj4</t>
  </si>
  <si>
    <t>Eif3k</t>
  </si>
  <si>
    <t>eukaryotic translation initiation factor 3, subunit K</t>
  </si>
  <si>
    <t>ZpRU14QXiCqTMQqh30</t>
  </si>
  <si>
    <t>Sh3tc1</t>
  </si>
  <si>
    <t>SH3 domain and tetratricopeptide repeats 1</t>
  </si>
  <si>
    <t>Teu98jVPBJUgKLSSu4</t>
  </si>
  <si>
    <t>Nt5m</t>
  </si>
  <si>
    <t>5',3'-nucleotidase, mitochondrial</t>
  </si>
  <si>
    <t>HKKkXSkIoh4h.IlCl4</t>
  </si>
  <si>
    <t>Gadd45b</t>
  </si>
  <si>
    <t>growth arrest and DNA-damage-inducible 45 beta</t>
  </si>
  <si>
    <t>Z9T0Gbe4IXuK6WTrlQ</t>
  </si>
  <si>
    <t>l1YuGn1552Zx53GZa0</t>
  </si>
  <si>
    <t>Aup1</t>
  </si>
  <si>
    <t>ancient ubiquitous protein 1</t>
  </si>
  <si>
    <t>ER3rOvIf6kkTr4XnLg</t>
  </si>
  <si>
    <t>Carhsp1</t>
  </si>
  <si>
    <t>calcium regulated heat stable protein 1</t>
  </si>
  <si>
    <t>6nqen7fuB3fkReDnOg</t>
  </si>
  <si>
    <t>Ccpg1</t>
  </si>
  <si>
    <t>cell cycle progression 1</t>
  </si>
  <si>
    <t>oupHhtHJTc5NcDko10</t>
  </si>
  <si>
    <t>St6gal1</t>
  </si>
  <si>
    <t>beta galactoside alpha 2,6 sialyltransferase 1</t>
  </si>
  <si>
    <t>BWTiq0SVf5QXwtOe7k</t>
  </si>
  <si>
    <t>Inhba</t>
  </si>
  <si>
    <t>inhibin beta-A</t>
  </si>
  <si>
    <t>B7xB_597IRDfe3UxIo</t>
  </si>
  <si>
    <t>Dhx15</t>
  </si>
  <si>
    <t>DEAH (Asp-Glu-Ala-His) box polypeptide 15</t>
  </si>
  <si>
    <t>fa.v5RJjovur4Hm0QU</t>
  </si>
  <si>
    <t>Hist1h1c</t>
  </si>
  <si>
    <t>histone cluster 1, H1c</t>
  </si>
  <si>
    <t>N.spA1dVf4rX1f0xZU</t>
  </si>
  <si>
    <t>Ctf1</t>
  </si>
  <si>
    <t>cardiotrophin 1</t>
  </si>
  <si>
    <t>TV8QoIRTF85fPK6DLQ</t>
  </si>
  <si>
    <t>llIW.c._1HvPUm6niw</t>
  </si>
  <si>
    <t>Polr1a</t>
  </si>
  <si>
    <t>polymerase (RNA) I polypeptide A</t>
  </si>
  <si>
    <t>9V4lSAVpUl53oAlCB8</t>
  </si>
  <si>
    <t>WlPCEfa.3h0364HOf4</t>
  </si>
  <si>
    <t>Phax</t>
  </si>
  <si>
    <t>phosphorylated adaptor for RNA export</t>
  </si>
  <si>
    <t>ZUSJ6rklUE7j.g4uwM</t>
  </si>
  <si>
    <t>3506geerWo6.6dKIdI</t>
  </si>
  <si>
    <t>Sh3tc2</t>
  </si>
  <si>
    <t>SH3 domain and tetratricopeptide repeats 2</t>
  </si>
  <si>
    <t>NVMpy.dLlC00AEnW.0</t>
  </si>
  <si>
    <t>Ids</t>
  </si>
  <si>
    <t>iduronate 2-sulfatase</t>
  </si>
  <si>
    <t>Neh4iF6iQlejoX33og</t>
  </si>
  <si>
    <t>Metrn</t>
  </si>
  <si>
    <t>meteorin, glial cell differentiation regulator</t>
  </si>
  <si>
    <t>Qx6UVK1Xp6naeqBFP8</t>
  </si>
  <si>
    <t>Elof1</t>
  </si>
  <si>
    <t>elongation factor 1 homolog (ELF1, S. cerevisiae)</t>
  </si>
  <si>
    <t>cTuOpPiUTt94h4M_E8</t>
  </si>
  <si>
    <t>Dcun1d5</t>
  </si>
  <si>
    <t>DCN1, defective in cullin neddylation 1, domain containing 5 (S. cerevisiae)</t>
  </si>
  <si>
    <t>61a5dXjq13CIsSgQTg</t>
  </si>
  <si>
    <t>Ugt1a6a</t>
  </si>
  <si>
    <t>UDP glucuronosyltransferase 1 family, polypeptide A6A</t>
  </si>
  <si>
    <t>NC 1</t>
  </si>
  <si>
    <t>NC 2</t>
  </si>
  <si>
    <t>NC 3</t>
  </si>
  <si>
    <t>moR 1</t>
  </si>
  <si>
    <t>moR 2</t>
  </si>
  <si>
    <t>moR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Verdana"/>
    </font>
    <font>
      <b/>
      <sz val="1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2" borderId="0" xfId="0" applyFill="1"/>
    <xf numFmtId="0" fontId="1" fillId="2" borderId="0" xfId="0" applyFont="1" applyFill="1"/>
    <xf numFmtId="16" fontId="1" fillId="0" borderId="0" xfId="0" applyNumberFormat="1" applyFont="1"/>
    <xf numFmtId="11" fontId="1" fillId="0" borderId="0" xfId="0" applyNumberFormat="1" applyFont="1"/>
  </cellXfs>
  <cellStyles count="1">
    <cellStyle name="Normal" xfId="0" builtinId="0"/>
  </cellStyles>
  <dxfs count="2"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/>
  <dimension ref="A1:M839"/>
  <sheetViews>
    <sheetView tabSelected="1" topLeftCell="B1" workbookViewId="0">
      <selection activeCell="D820" sqref="D820"/>
    </sheetView>
  </sheetViews>
  <sheetFormatPr defaultColWidth="11" defaultRowHeight="12.75" x14ac:dyDescent="0.2"/>
  <cols>
    <col min="1" max="1" width="19.375" customWidth="1"/>
    <col min="2" max="2" width="13.25" style="2" customWidth="1"/>
    <col min="3" max="3" width="43.75" customWidth="1"/>
    <col min="4" max="4" width="5.75" style="2" customWidth="1"/>
    <col min="5" max="5" width="5.25" customWidth="1"/>
    <col min="6" max="6" width="8.75" customWidth="1"/>
    <col min="7" max="7" width="9.75" style="2" customWidth="1"/>
    <col min="8" max="13" width="6.875" customWidth="1"/>
  </cols>
  <sheetData>
    <row r="1" spans="1:13" s="3" customFormat="1" x14ac:dyDescent="0.2">
      <c r="A1" s="3" t="s">
        <v>1002</v>
      </c>
      <c r="B1" s="4" t="s">
        <v>1003</v>
      </c>
      <c r="C1" s="3" t="s">
        <v>1004</v>
      </c>
      <c r="D1" s="4" t="s">
        <v>1005</v>
      </c>
      <c r="E1" s="3" t="s">
        <v>1006</v>
      </c>
      <c r="F1" s="3" t="s">
        <v>1007</v>
      </c>
      <c r="G1" s="4" t="s">
        <v>1008</v>
      </c>
      <c r="H1" s="3" t="s">
        <v>2247</v>
      </c>
      <c r="I1" s="3" t="s">
        <v>2248</v>
      </c>
      <c r="J1" s="3" t="s">
        <v>2249</v>
      </c>
      <c r="K1" s="3" t="s">
        <v>2250</v>
      </c>
      <c r="L1" s="3" t="s">
        <v>2251</v>
      </c>
      <c r="M1" s="3" t="s">
        <v>2252</v>
      </c>
    </row>
    <row r="2" spans="1:13" x14ac:dyDescent="0.2">
      <c r="A2" t="s">
        <v>1017</v>
      </c>
      <c r="B2" s="2" t="s">
        <v>1018</v>
      </c>
      <c r="C2" t="s">
        <v>1019</v>
      </c>
      <c r="D2" s="2">
        <v>-4.05570022224222</v>
      </c>
      <c r="E2">
        <v>9.6872757201225692</v>
      </c>
      <c r="F2" s="1">
        <v>1.4869554152489099E-15</v>
      </c>
      <c r="G2" s="6">
        <v>1.04295927569755E-11</v>
      </c>
      <c r="H2">
        <v>10.728041241190599</v>
      </c>
      <c r="I2">
        <v>10.680121252555301</v>
      </c>
      <c r="J2">
        <v>10.6835911954784</v>
      </c>
      <c r="K2">
        <v>8.6325270629597401</v>
      </c>
      <c r="L2">
        <v>8.6124877819333499</v>
      </c>
      <c r="M2">
        <v>8.7868857866180203</v>
      </c>
    </row>
    <row r="3" spans="1:13" x14ac:dyDescent="0.2">
      <c r="A3" t="s">
        <v>1020</v>
      </c>
      <c r="B3" s="2" t="s">
        <v>1021</v>
      </c>
      <c r="C3" t="s">
        <v>1022</v>
      </c>
      <c r="D3" s="2">
        <v>-3.64109015894058</v>
      </c>
      <c r="E3">
        <v>9.1298291228165294</v>
      </c>
      <c r="F3" s="1">
        <v>2.3497336006224899E-15</v>
      </c>
      <c r="G3" s="6">
        <v>1.04295927569755E-11</v>
      </c>
      <c r="H3">
        <v>10.137244778604099</v>
      </c>
      <c r="I3">
        <v>9.9824574540102091</v>
      </c>
      <c r="J3">
        <v>10.0663408326637</v>
      </c>
      <c r="K3">
        <v>8.1679539761579907</v>
      </c>
      <c r="L3">
        <v>8.2249977066309796</v>
      </c>
      <c r="M3">
        <v>8.1999799888321707</v>
      </c>
    </row>
    <row r="4" spans="1:13" x14ac:dyDescent="0.2">
      <c r="A4" t="s">
        <v>1023</v>
      </c>
      <c r="B4" s="2" t="s">
        <v>1021</v>
      </c>
      <c r="C4" t="s">
        <v>1022</v>
      </c>
      <c r="D4" s="2">
        <v>-3.3585423315047098</v>
      </c>
      <c r="E4">
        <v>8.5697745002008396</v>
      </c>
      <c r="F4" s="1">
        <v>2.6855015252704898E-15</v>
      </c>
      <c r="G4" s="6">
        <v>1.04295927569755E-11</v>
      </c>
      <c r="H4">
        <v>9.4261898919851408</v>
      </c>
      <c r="I4">
        <v>9.4947054084180404</v>
      </c>
      <c r="J4">
        <v>9.4101810196128692</v>
      </c>
      <c r="K4">
        <v>7.7388434817479901</v>
      </c>
      <c r="L4">
        <v>7.6569139022696397</v>
      </c>
      <c r="M4">
        <v>7.6918132971713797</v>
      </c>
    </row>
    <row r="5" spans="1:13" x14ac:dyDescent="0.2">
      <c r="A5" t="s">
        <v>1014</v>
      </c>
      <c r="B5" s="2" t="s">
        <v>1015</v>
      </c>
      <c r="C5" t="s">
        <v>1016</v>
      </c>
      <c r="D5" s="2">
        <v>-4.4321943858399999</v>
      </c>
      <c r="E5">
        <v>12.1419217712248</v>
      </c>
      <c r="F5" s="1">
        <v>1.9855164931639999E-14</v>
      </c>
      <c r="G5" s="6">
        <v>4.3564824319591397E-11</v>
      </c>
      <c r="H5">
        <v>13.176551541956499</v>
      </c>
      <c r="I5">
        <v>13.089021382712399</v>
      </c>
      <c r="J5">
        <v>13.3822241230913</v>
      </c>
      <c r="K5">
        <v>11.072107810774201</v>
      </c>
      <c r="L5">
        <v>10.9771253407499</v>
      </c>
      <c r="M5">
        <v>11.154500428064701</v>
      </c>
    </row>
    <row r="6" spans="1:13" x14ac:dyDescent="0.2">
      <c r="A6" t="s">
        <v>1024</v>
      </c>
      <c r="B6" s="2" t="s">
        <v>1021</v>
      </c>
      <c r="C6" t="s">
        <v>1022</v>
      </c>
      <c r="D6" s="2">
        <v>-3.34154794259346</v>
      </c>
      <c r="E6">
        <v>8.5301735152870695</v>
      </c>
      <c r="F6" s="1">
        <v>1.84115846004108E-14</v>
      </c>
      <c r="G6" s="6">
        <v>4.3564824319591397E-11</v>
      </c>
      <c r="H6">
        <v>9.4071693856616907</v>
      </c>
      <c r="I6">
        <v>9.3758418159273607</v>
      </c>
      <c r="J6">
        <v>9.4182842042041308</v>
      </c>
      <c r="K6">
        <v>7.7723647250559598</v>
      </c>
      <c r="L6">
        <v>7.5612665576013196</v>
      </c>
      <c r="M6">
        <v>7.6461144032719801</v>
      </c>
    </row>
    <row r="7" spans="1:13" x14ac:dyDescent="0.2">
      <c r="A7" t="s">
        <v>1034</v>
      </c>
      <c r="B7" s="2" t="s">
        <v>1035</v>
      </c>
      <c r="C7" t="s">
        <v>1036</v>
      </c>
      <c r="D7" s="2">
        <v>-2.85801768380946</v>
      </c>
      <c r="E7">
        <v>11.4854643561714</v>
      </c>
      <c r="F7" s="1">
        <v>2.2434893650120001E-14</v>
      </c>
      <c r="G7" s="6">
        <v>4.3564824319591397E-11</v>
      </c>
      <c r="H7">
        <v>12.265791124228</v>
      </c>
      <c r="I7">
        <v>12.2094049297417</v>
      </c>
      <c r="J7">
        <v>12.253719279117499</v>
      </c>
      <c r="K7">
        <v>10.7852366608055</v>
      </c>
      <c r="L7">
        <v>10.726578362297101</v>
      </c>
      <c r="M7">
        <v>10.672055780838701</v>
      </c>
    </row>
    <row r="8" spans="1:13" x14ac:dyDescent="0.2">
      <c r="A8" t="s">
        <v>1047</v>
      </c>
      <c r="B8" s="2" t="s">
        <v>1041</v>
      </c>
      <c r="C8" t="s">
        <v>1042</v>
      </c>
      <c r="D8" s="2">
        <v>-2.6929686647633702</v>
      </c>
      <c r="E8">
        <v>7.9988216698732204</v>
      </c>
      <c r="F8" s="1">
        <v>7.2256207279669803E-14</v>
      </c>
      <c r="G8" s="6">
        <v>1.2026529585934801E-10</v>
      </c>
      <c r="H8">
        <v>8.7837165936915902</v>
      </c>
      <c r="I8">
        <v>8.6528299187143105</v>
      </c>
      <c r="J8">
        <v>8.7037146614383296</v>
      </c>
      <c r="K8">
        <v>7.31254810229514</v>
      </c>
      <c r="L8">
        <v>7.29236028822785</v>
      </c>
      <c r="M8">
        <v>7.24776045487212</v>
      </c>
    </row>
    <row r="9" spans="1:13" x14ac:dyDescent="0.2">
      <c r="A9" t="s">
        <v>996</v>
      </c>
      <c r="B9" s="2" t="s">
        <v>997</v>
      </c>
      <c r="C9" t="s">
        <v>998</v>
      </c>
      <c r="D9" s="2">
        <v>2.4581452572700102</v>
      </c>
      <c r="E9">
        <v>8.4741221105749602</v>
      </c>
      <c r="F9" s="1">
        <v>9.9990473084633297E-14</v>
      </c>
      <c r="G9" s="6">
        <v>1.45623625238633E-10</v>
      </c>
      <c r="H9">
        <v>7.8656689434651303</v>
      </c>
      <c r="I9">
        <v>7.8219461386204499</v>
      </c>
      <c r="J9">
        <v>7.7883959942073497</v>
      </c>
      <c r="K9">
        <v>9.1202223225945893</v>
      </c>
      <c r="L9">
        <v>9.1171189092136693</v>
      </c>
      <c r="M9">
        <v>9.1313803553485702</v>
      </c>
    </row>
    <row r="10" spans="1:13" x14ac:dyDescent="0.2">
      <c r="A10" t="s">
        <v>1051</v>
      </c>
      <c r="B10" s="2" t="s">
        <v>1052</v>
      </c>
      <c r="C10" t="s">
        <v>1053</v>
      </c>
      <c r="D10" s="2">
        <v>-2.53604692548104</v>
      </c>
      <c r="E10">
        <v>9.6041342902225608</v>
      </c>
      <c r="F10" s="1">
        <v>1.4432415945388901E-13</v>
      </c>
      <c r="G10" s="6">
        <v>1.86835642421918E-10</v>
      </c>
      <c r="H10">
        <v>10.2009316996173</v>
      </c>
      <c r="I10">
        <v>10.299528581668399</v>
      </c>
      <c r="J10">
        <v>10.3258147501053</v>
      </c>
      <c r="K10">
        <v>8.9130171377854008</v>
      </c>
      <c r="L10">
        <v>8.9342679124954198</v>
      </c>
      <c r="M10">
        <v>8.9512456596635008</v>
      </c>
    </row>
    <row r="11" spans="1:13" x14ac:dyDescent="0.2">
      <c r="A11" t="s">
        <v>1025</v>
      </c>
      <c r="B11" s="2" t="s">
        <v>1026</v>
      </c>
      <c r="C11" t="s">
        <v>1027</v>
      </c>
      <c r="D11" s="2">
        <v>-3.2915832939314602</v>
      </c>
      <c r="E11">
        <v>10.849030993982</v>
      </c>
      <c r="F11" s="1">
        <v>1.68440481377108E-13</v>
      </c>
      <c r="G11" s="6">
        <v>1.9625000485246899E-10</v>
      </c>
      <c r="H11">
        <v>11.694523304447401</v>
      </c>
      <c r="I11">
        <v>11.6569861001233</v>
      </c>
      <c r="J11">
        <v>11.773756136073301</v>
      </c>
      <c r="K11">
        <v>9.9580991014031301</v>
      </c>
      <c r="L11">
        <v>9.8671217956100303</v>
      </c>
      <c r="M11">
        <v>10.143699526234601</v>
      </c>
    </row>
    <row r="12" spans="1:13" x14ac:dyDescent="0.2">
      <c r="A12" t="s">
        <v>999</v>
      </c>
      <c r="B12" s="2" t="s">
        <v>1000</v>
      </c>
      <c r="C12" t="s">
        <v>1001</v>
      </c>
      <c r="D12" s="2">
        <v>2.7086116216182199</v>
      </c>
      <c r="E12">
        <v>10.7861788780677</v>
      </c>
      <c r="F12" s="1">
        <v>1.96313521726224E-13</v>
      </c>
      <c r="G12" s="6">
        <v>2.07931712875657E-10</v>
      </c>
      <c r="H12">
        <v>10.088026283960399</v>
      </c>
      <c r="I12">
        <v>9.9863739571844405</v>
      </c>
      <c r="J12">
        <v>10.1278060750262</v>
      </c>
      <c r="K12">
        <v>11.5210379734547</v>
      </c>
      <c r="L12">
        <v>11.4285721642008</v>
      </c>
      <c r="M12">
        <v>11.5652568145795</v>
      </c>
    </row>
    <row r="13" spans="1:13" x14ac:dyDescent="0.2">
      <c r="A13" t="s">
        <v>1040</v>
      </c>
      <c r="B13" s="2" t="s">
        <v>1041</v>
      </c>
      <c r="C13" t="s">
        <v>1042</v>
      </c>
      <c r="D13" s="2">
        <v>-2.7594221723629602</v>
      </c>
      <c r="E13">
        <v>8.0192640606723593</v>
      </c>
      <c r="F13" s="1">
        <v>2.4672917219123298E-13</v>
      </c>
      <c r="G13" s="6">
        <v>2.39553465433338E-10</v>
      </c>
      <c r="H13">
        <v>8.8602129576343902</v>
      </c>
      <c r="I13">
        <v>8.6441227030651202</v>
      </c>
      <c r="J13">
        <v>8.7500058151151201</v>
      </c>
      <c r="K13">
        <v>7.3196098060125996</v>
      </c>
      <c r="L13">
        <v>7.2810926732374002</v>
      </c>
      <c r="M13">
        <v>7.2605404089695398</v>
      </c>
    </row>
    <row r="14" spans="1:13" x14ac:dyDescent="0.2">
      <c r="A14" t="s">
        <v>1043</v>
      </c>
      <c r="B14" s="2" t="s">
        <v>1035</v>
      </c>
      <c r="C14" t="s">
        <v>1036</v>
      </c>
      <c r="D14" s="2">
        <v>-2.7111524441272699</v>
      </c>
      <c r="E14">
        <v>12.136370653694399</v>
      </c>
      <c r="F14" s="1">
        <v>4.0435650745098401E-13</v>
      </c>
      <c r="G14" s="6">
        <v>3.6239674371626298E-10</v>
      </c>
      <c r="H14">
        <v>12.8207872716337</v>
      </c>
      <c r="I14">
        <v>12.783364362994901</v>
      </c>
      <c r="J14">
        <v>12.9633196805797</v>
      </c>
      <c r="K14">
        <v>11.4968852267987</v>
      </c>
      <c r="L14">
        <v>11.3704471192325</v>
      </c>
      <c r="M14">
        <v>11.383420260926799</v>
      </c>
    </row>
    <row r="15" spans="1:13" x14ac:dyDescent="0.2">
      <c r="A15" t="s">
        <v>1031</v>
      </c>
      <c r="B15" s="2" t="s">
        <v>1032</v>
      </c>
      <c r="C15" t="s">
        <v>1033</v>
      </c>
      <c r="D15" s="2">
        <v>-2.8763821545974402</v>
      </c>
      <c r="E15">
        <v>8.7449823245876903</v>
      </c>
      <c r="F15" s="1">
        <v>5.1099459429531403E-13</v>
      </c>
      <c r="G15" s="6">
        <v>3.96906534542313E-10</v>
      </c>
      <c r="H15">
        <v>9.6416283921384096</v>
      </c>
      <c r="I15">
        <v>9.3880833894094096</v>
      </c>
      <c r="J15">
        <v>9.4916182385215695</v>
      </c>
      <c r="K15">
        <v>7.9814188664707801</v>
      </c>
      <c r="L15">
        <v>7.9243125201779598</v>
      </c>
      <c r="M15">
        <v>8.0428325408079893</v>
      </c>
    </row>
    <row r="16" spans="1:13" x14ac:dyDescent="0.2">
      <c r="A16" t="s">
        <v>1085</v>
      </c>
      <c r="B16" s="2" t="s">
        <v>1086</v>
      </c>
      <c r="C16" t="s">
        <v>1087</v>
      </c>
      <c r="D16" s="2">
        <v>-2.30810113215996</v>
      </c>
      <c r="E16">
        <v>8.6396244553151202</v>
      </c>
      <c r="F16" s="1">
        <v>5.0098618525799903E-13</v>
      </c>
      <c r="G16" s="6">
        <v>3.96906534542313E-10</v>
      </c>
      <c r="H16">
        <v>9.2164490446850298</v>
      </c>
      <c r="I16">
        <v>9.2917460506472391</v>
      </c>
      <c r="J16">
        <v>9.2207379287301894</v>
      </c>
      <c r="K16">
        <v>7.9855374307685603</v>
      </c>
      <c r="L16">
        <v>8.0621756910464608</v>
      </c>
      <c r="M16">
        <v>8.0611005860132696</v>
      </c>
    </row>
    <row r="17" spans="1:13" x14ac:dyDescent="0.2">
      <c r="A17" t="s">
        <v>1044</v>
      </c>
      <c r="B17" s="2" t="s">
        <v>1045</v>
      </c>
      <c r="C17" t="s">
        <v>1046</v>
      </c>
      <c r="D17" s="2">
        <v>-2.6973310889651598</v>
      </c>
      <c r="E17">
        <v>9.7722280086401003</v>
      </c>
      <c r="F17" s="1">
        <v>5.9735166347077998E-13</v>
      </c>
      <c r="G17" s="6">
        <v>4.0415334134743502E-10</v>
      </c>
      <c r="H17">
        <v>10.469745589878301</v>
      </c>
      <c r="I17">
        <v>10.4235182955422</v>
      </c>
      <c r="J17">
        <v>10.5707190686283</v>
      </c>
      <c r="K17">
        <v>9.1658601979002103</v>
      </c>
      <c r="L17">
        <v>9.0321862691721009</v>
      </c>
      <c r="M17">
        <v>8.9713386307194902</v>
      </c>
    </row>
    <row r="18" spans="1:13" x14ac:dyDescent="0.2">
      <c r="A18" t="s">
        <v>1054</v>
      </c>
      <c r="B18" s="2" t="s">
        <v>1055</v>
      </c>
      <c r="C18" t="s">
        <v>1056</v>
      </c>
      <c r="D18" s="2">
        <v>-2.5341062885452499</v>
      </c>
      <c r="E18">
        <v>8.9230904426070499</v>
      </c>
      <c r="F18" s="1">
        <v>7.2845422438384102E-13</v>
      </c>
      <c r="G18" s="6">
        <v>4.0415334134743502E-10</v>
      </c>
      <c r="H18">
        <v>9.6402583145353802</v>
      </c>
      <c r="I18">
        <v>9.6552666670168108</v>
      </c>
      <c r="J18">
        <v>9.4859619017762693</v>
      </c>
      <c r="K18">
        <v>8.2854304251241704</v>
      </c>
      <c r="L18">
        <v>8.1885161528148096</v>
      </c>
      <c r="M18">
        <v>8.2831091943748607</v>
      </c>
    </row>
    <row r="19" spans="1:13" x14ac:dyDescent="0.2">
      <c r="A19" t="s">
        <v>1060</v>
      </c>
      <c r="B19" s="2" t="s">
        <v>1061</v>
      </c>
      <c r="C19" t="s">
        <v>1062</v>
      </c>
      <c r="D19" s="2">
        <v>-2.4871156095006102</v>
      </c>
      <c r="E19">
        <v>9.80826150196825</v>
      </c>
      <c r="F19" s="1">
        <v>6.8157720436559796E-13</v>
      </c>
      <c r="G19" s="6">
        <v>4.0415334134743502E-10</v>
      </c>
      <c r="H19">
        <v>10.4509957219949</v>
      </c>
      <c r="I19">
        <v>10.5644191363152</v>
      </c>
      <c r="J19">
        <v>10.3810800032433</v>
      </c>
      <c r="K19">
        <v>9.1226429556853095</v>
      </c>
      <c r="L19">
        <v>9.1340835752616893</v>
      </c>
      <c r="M19">
        <v>9.1963476193090798</v>
      </c>
    </row>
    <row r="20" spans="1:13" x14ac:dyDescent="0.2">
      <c r="A20" t="s">
        <v>1066</v>
      </c>
      <c r="B20" s="2" t="s">
        <v>1067</v>
      </c>
      <c r="C20" t="s">
        <v>1068</v>
      </c>
      <c r="D20" s="2">
        <v>-2.4314661027823399</v>
      </c>
      <c r="E20">
        <v>7.4980463210844297</v>
      </c>
      <c r="F20" s="1">
        <v>6.6063787558560801E-13</v>
      </c>
      <c r="G20" s="6">
        <v>4.0415334134743502E-10</v>
      </c>
      <c r="H20">
        <v>8.1065331048103602</v>
      </c>
      <c r="I20">
        <v>8.1170705845888502</v>
      </c>
      <c r="J20">
        <v>8.1932749923795694</v>
      </c>
      <c r="K20">
        <v>6.8974328527676496</v>
      </c>
      <c r="L20">
        <v>6.7669171086247903</v>
      </c>
      <c r="M20">
        <v>6.9070492833353496</v>
      </c>
    </row>
    <row r="21" spans="1:13" x14ac:dyDescent="0.2">
      <c r="A21" t="s">
        <v>1078</v>
      </c>
      <c r="B21" s="2" t="s">
        <v>1079</v>
      </c>
      <c r="C21" t="s">
        <v>1080</v>
      </c>
      <c r="D21" s="2">
        <v>-2.3755066436252799</v>
      </c>
      <c r="E21">
        <v>11.136770198489501</v>
      </c>
      <c r="F21" s="1">
        <v>5.5860116690252404E-13</v>
      </c>
      <c r="G21" s="6">
        <v>4.0415334134743502E-10</v>
      </c>
      <c r="H21">
        <v>11.8236144356501</v>
      </c>
      <c r="I21">
        <v>11.7344158020578</v>
      </c>
      <c r="J21">
        <v>11.7246332201118</v>
      </c>
      <c r="K21">
        <v>10.469745589878301</v>
      </c>
      <c r="L21">
        <v>10.493072860099399</v>
      </c>
      <c r="M21">
        <v>10.575139283139601</v>
      </c>
    </row>
    <row r="22" spans="1:13" x14ac:dyDescent="0.2">
      <c r="A22" t="s">
        <v>1088</v>
      </c>
      <c r="B22" s="2" t="s">
        <v>1089</v>
      </c>
      <c r="C22" t="s">
        <v>1090</v>
      </c>
      <c r="D22" s="2">
        <v>-2.28271683353814</v>
      </c>
      <c r="E22">
        <v>11.033911625831299</v>
      </c>
      <c r="F22" s="1">
        <v>7.2323015132339702E-13</v>
      </c>
      <c r="G22" s="6">
        <v>4.0415334134743502E-10</v>
      </c>
      <c r="H22">
        <v>11.671797120146399</v>
      </c>
      <c r="I22">
        <v>11.578144333066501</v>
      </c>
      <c r="J22">
        <v>11.637921285118001</v>
      </c>
      <c r="K22">
        <v>10.4905470667151</v>
      </c>
      <c r="L22">
        <v>10.424404618312</v>
      </c>
      <c r="M22">
        <v>10.4006553316297</v>
      </c>
    </row>
    <row r="23" spans="1:13" x14ac:dyDescent="0.2">
      <c r="A23" t="s">
        <v>1072</v>
      </c>
      <c r="B23" s="2" t="s">
        <v>1073</v>
      </c>
      <c r="C23" t="s">
        <v>1074</v>
      </c>
      <c r="D23" s="2">
        <v>-2.3909056046758899</v>
      </c>
      <c r="E23">
        <v>8.2141688350272606</v>
      </c>
      <c r="F23" s="1">
        <v>1.0788478655341401E-12</v>
      </c>
      <c r="G23" s="6">
        <v>5.7134802187901197E-10</v>
      </c>
      <c r="H23">
        <v>8.8516275626284209</v>
      </c>
      <c r="I23">
        <v>8.8678822593054605</v>
      </c>
      <c r="J23">
        <v>8.8093324413625709</v>
      </c>
      <c r="K23">
        <v>7.4828773173366097</v>
      </c>
      <c r="L23">
        <v>7.6609350326090304</v>
      </c>
      <c r="M23">
        <v>7.6123583969214801</v>
      </c>
    </row>
    <row r="24" spans="1:13" x14ac:dyDescent="0.2">
      <c r="A24" t="s">
        <v>1057</v>
      </c>
      <c r="B24" s="2" t="s">
        <v>1058</v>
      </c>
      <c r="C24" t="s">
        <v>1059</v>
      </c>
      <c r="D24" s="2">
        <v>-2.5172799572714299</v>
      </c>
      <c r="E24">
        <v>8.1758121136412907</v>
      </c>
      <c r="F24" s="1">
        <v>1.2423490329567601E-12</v>
      </c>
      <c r="G24" s="6">
        <v>6.2933080795561498E-10</v>
      </c>
      <c r="H24">
        <v>8.70963837651753</v>
      </c>
      <c r="I24">
        <v>8.8840502131726193</v>
      </c>
      <c r="J24">
        <v>8.9315462616239092</v>
      </c>
      <c r="K24">
        <v>7.5234137585746099</v>
      </c>
      <c r="L24">
        <v>7.4864038577444703</v>
      </c>
      <c r="M24">
        <v>7.5198202142146302</v>
      </c>
    </row>
    <row r="25" spans="1:13" x14ac:dyDescent="0.2">
      <c r="A25" t="s">
        <v>1101</v>
      </c>
      <c r="B25" s="2" t="s">
        <v>1102</v>
      </c>
      <c r="C25" t="s">
        <v>1103</v>
      </c>
      <c r="D25" s="2">
        <v>-2.13470968669127</v>
      </c>
      <c r="E25">
        <v>10.118848279211999</v>
      </c>
      <c r="F25" s="1">
        <v>1.42125970044115E-12</v>
      </c>
      <c r="G25" s="6">
        <v>6.8996236540999295E-10</v>
      </c>
      <c r="H25">
        <v>10.643916601364699</v>
      </c>
      <c r="I25">
        <v>10.7107401508413</v>
      </c>
      <c r="J25">
        <v>10.6429479077284</v>
      </c>
      <c r="K25">
        <v>9.5365450504645803</v>
      </c>
      <c r="L25">
        <v>9.5964814343754803</v>
      </c>
      <c r="M25">
        <v>9.5824585304977798</v>
      </c>
    </row>
    <row r="26" spans="1:13" x14ac:dyDescent="0.2">
      <c r="A26" t="s">
        <v>985</v>
      </c>
      <c r="B26" s="2" t="s">
        <v>986</v>
      </c>
      <c r="C26" t="s">
        <v>987</v>
      </c>
      <c r="D26" s="2">
        <v>2.0749893084516602</v>
      </c>
      <c r="E26">
        <v>9.1576725874889906</v>
      </c>
      <c r="F26" s="1">
        <v>1.54265500255136E-12</v>
      </c>
      <c r="G26" s="6">
        <v>7.18938937389034E-10</v>
      </c>
      <c r="H26">
        <v>8.6251243418751091</v>
      </c>
      <c r="I26">
        <v>8.6325270629597401</v>
      </c>
      <c r="J26">
        <v>8.6357105033163801</v>
      </c>
      <c r="K26">
        <v>9.6643073639001802</v>
      </c>
      <c r="L26">
        <v>9.7180966624412992</v>
      </c>
      <c r="M26">
        <v>9.6702695904412099</v>
      </c>
    </row>
    <row r="27" spans="1:13" x14ac:dyDescent="0.2">
      <c r="A27" t="s">
        <v>1098</v>
      </c>
      <c r="B27" s="2" t="s">
        <v>1099</v>
      </c>
      <c r="C27" t="s">
        <v>1100</v>
      </c>
      <c r="D27" s="2">
        <v>-2.1394036245370001</v>
      </c>
      <c r="E27">
        <v>8.9253331802304707</v>
      </c>
      <c r="F27" s="1">
        <v>2.0678305287598101E-12</v>
      </c>
      <c r="G27" s="6">
        <v>8.9931938011476198E-10</v>
      </c>
      <c r="H27">
        <v>9.4714043280482496</v>
      </c>
      <c r="I27">
        <v>9.4898401349512298</v>
      </c>
      <c r="J27">
        <v>9.4605681129363894</v>
      </c>
      <c r="K27">
        <v>8.3171851113122202</v>
      </c>
      <c r="L27">
        <v>8.3721459270022294</v>
      </c>
      <c r="M27">
        <v>8.4408554671324794</v>
      </c>
    </row>
    <row r="28" spans="1:13" x14ac:dyDescent="0.2">
      <c r="A28" t="s">
        <v>1116</v>
      </c>
      <c r="B28" s="2" t="s">
        <v>1117</v>
      </c>
      <c r="C28" t="s">
        <v>1118</v>
      </c>
      <c r="D28" s="2">
        <v>-2.0325261728573301</v>
      </c>
      <c r="E28">
        <v>10.161031819624601</v>
      </c>
      <c r="F28" s="1">
        <v>2.0840806165220701E-12</v>
      </c>
      <c r="G28" s="6">
        <v>8.9931938011476198E-10</v>
      </c>
      <c r="H28">
        <v>10.6704978094909</v>
      </c>
      <c r="I28">
        <v>10.673754272204</v>
      </c>
      <c r="J28">
        <v>10.673754272204</v>
      </c>
      <c r="K28">
        <v>9.6328678200812501</v>
      </c>
      <c r="L28">
        <v>9.6763675605974502</v>
      </c>
      <c r="M28">
        <v>9.63894918317032</v>
      </c>
    </row>
    <row r="29" spans="1:13" x14ac:dyDescent="0.2">
      <c r="A29" t="s">
        <v>1028</v>
      </c>
      <c r="B29" s="2" t="s">
        <v>1029</v>
      </c>
      <c r="C29" t="s">
        <v>1030</v>
      </c>
      <c r="D29" s="2">
        <v>-2.9062739457944202</v>
      </c>
      <c r="E29">
        <v>9.9664588602649093</v>
      </c>
      <c r="F29" s="1">
        <v>2.5013981376423699E-12</v>
      </c>
      <c r="G29" s="6">
        <v>1.04084963220254E-9</v>
      </c>
      <c r="H29">
        <v>10.8300960435772</v>
      </c>
      <c r="I29">
        <v>10.788847998153001</v>
      </c>
      <c r="J29">
        <v>10.589188586093799</v>
      </c>
      <c r="K29">
        <v>9.2006352922300891</v>
      </c>
      <c r="L29">
        <v>9.0719814248571797</v>
      </c>
      <c r="M29">
        <v>9.3180038166781802</v>
      </c>
    </row>
    <row r="30" spans="1:13" x14ac:dyDescent="0.2">
      <c r="A30" t="s">
        <v>991</v>
      </c>
      <c r="B30" s="2" t="s">
        <v>986</v>
      </c>
      <c r="C30" t="s">
        <v>987</v>
      </c>
      <c r="D30" s="2">
        <v>2.1234423456537499</v>
      </c>
      <c r="E30">
        <v>10.5969158628525</v>
      </c>
      <c r="F30" s="1">
        <v>3.6908026460741397E-12</v>
      </c>
      <c r="G30" s="6">
        <v>1.48281178032448E-9</v>
      </c>
      <c r="H30">
        <v>10.042454194217999</v>
      </c>
      <c r="I30">
        <v>10.0383387775762</v>
      </c>
      <c r="J30">
        <v>10.080347209635001</v>
      </c>
      <c r="K30">
        <v>11.2145358730904</v>
      </c>
      <c r="L30">
        <v>11.0691214481388</v>
      </c>
      <c r="M30">
        <v>11.1366976744567</v>
      </c>
    </row>
    <row r="31" spans="1:13" x14ac:dyDescent="0.2">
      <c r="A31" t="s">
        <v>1113</v>
      </c>
      <c r="B31" s="2" t="s">
        <v>1114</v>
      </c>
      <c r="C31" t="s">
        <v>1115</v>
      </c>
      <c r="D31" s="2">
        <v>-2.0426760346705102</v>
      </c>
      <c r="E31">
        <v>8.0367504312411704</v>
      </c>
      <c r="F31" s="1">
        <v>3.86999731514968E-12</v>
      </c>
      <c r="G31" s="6">
        <v>1.50297795729363E-9</v>
      </c>
      <c r="H31">
        <v>8.5799781052017394</v>
      </c>
      <c r="I31">
        <v>8.4959857027634005</v>
      </c>
      <c r="J31">
        <v>8.5799781052017394</v>
      </c>
      <c r="K31">
        <v>7.5241530262975402</v>
      </c>
      <c r="L31">
        <v>7.4926856117170804</v>
      </c>
      <c r="M31">
        <v>7.5477220362654904</v>
      </c>
    </row>
    <row r="32" spans="1:13" x14ac:dyDescent="0.2">
      <c r="A32" t="s">
        <v>982</v>
      </c>
      <c r="B32" s="2" t="s">
        <v>983</v>
      </c>
      <c r="C32" t="s">
        <v>984</v>
      </c>
      <c r="D32" s="2">
        <v>2.0640687259124899</v>
      </c>
      <c r="E32">
        <v>8.3025773198825608</v>
      </c>
      <c r="F32" s="1">
        <v>4.2108378056012598E-12</v>
      </c>
      <c r="G32" s="6">
        <v>1.58259584751807E-9</v>
      </c>
      <c r="H32">
        <v>7.7653782691137598</v>
      </c>
      <c r="I32">
        <v>7.8129595829337299</v>
      </c>
      <c r="J32">
        <v>7.7611575955845602</v>
      </c>
      <c r="K32">
        <v>8.8849919343985206</v>
      </c>
      <c r="L32">
        <v>8.8221868046861491</v>
      </c>
      <c r="M32">
        <v>8.7687897325786306</v>
      </c>
    </row>
    <row r="33" spans="1:13" x14ac:dyDescent="0.2">
      <c r="A33" t="s">
        <v>1063</v>
      </c>
      <c r="B33" s="2" t="s">
        <v>1064</v>
      </c>
      <c r="C33" t="s">
        <v>1065</v>
      </c>
      <c r="D33" s="2">
        <v>-2.44235751729645</v>
      </c>
      <c r="E33">
        <v>10.911916043256101</v>
      </c>
      <c r="F33" s="1">
        <v>4.8455735579858201E-12</v>
      </c>
      <c r="G33" s="6">
        <v>1.7368616488961399E-9</v>
      </c>
      <c r="H33">
        <v>11.6338285034764</v>
      </c>
      <c r="I33">
        <v>11.442140047557199</v>
      </c>
      <c r="J33">
        <v>11.592191179393399</v>
      </c>
      <c r="K33">
        <v>10.2411656689178</v>
      </c>
      <c r="L33">
        <v>10.18903382439</v>
      </c>
      <c r="M33">
        <v>10.373137035802101</v>
      </c>
    </row>
    <row r="34" spans="1:13" x14ac:dyDescent="0.2">
      <c r="A34" t="s">
        <v>1075</v>
      </c>
      <c r="B34" s="2" t="s">
        <v>1076</v>
      </c>
      <c r="C34" t="s">
        <v>1077</v>
      </c>
      <c r="D34" s="2">
        <v>-2.3858679090461501</v>
      </c>
      <c r="E34">
        <v>9.4122820071553992</v>
      </c>
      <c r="F34" s="1">
        <v>4.9194433450839002E-12</v>
      </c>
      <c r="G34" s="6">
        <v>1.7368616488961399E-9</v>
      </c>
      <c r="H34">
        <v>10.080347209635001</v>
      </c>
      <c r="I34">
        <v>9.9898826485286705</v>
      </c>
      <c r="J34">
        <v>10.0483874213313</v>
      </c>
      <c r="K34">
        <v>8.9082887309803507</v>
      </c>
      <c r="L34">
        <v>8.6636011531680701</v>
      </c>
      <c r="M34">
        <v>8.7831848792889495</v>
      </c>
    </row>
    <row r="35" spans="1:13" x14ac:dyDescent="0.2">
      <c r="A35" t="s">
        <v>1091</v>
      </c>
      <c r="B35" s="2" t="s">
        <v>1086</v>
      </c>
      <c r="C35" t="s">
        <v>1087</v>
      </c>
      <c r="D35" s="2">
        <v>-2.2662561507932799</v>
      </c>
      <c r="E35">
        <v>8.2944245932289995</v>
      </c>
      <c r="F35" s="1">
        <v>6.7695869387063402E-12</v>
      </c>
      <c r="G35" s="6">
        <v>2.2534987835105E-9</v>
      </c>
      <c r="H35">
        <v>8.9137463178733007</v>
      </c>
      <c r="I35">
        <v>8.9613660532842392</v>
      </c>
      <c r="J35">
        <v>8.7786278118693204</v>
      </c>
      <c r="K35">
        <v>7.6910930258552996</v>
      </c>
      <c r="L35">
        <v>7.6399592615537903</v>
      </c>
      <c r="M35">
        <v>7.7817550889380298</v>
      </c>
    </row>
    <row r="36" spans="1:13" x14ac:dyDescent="0.2">
      <c r="A36" t="s">
        <v>995</v>
      </c>
      <c r="B36" s="2" t="s">
        <v>958</v>
      </c>
      <c r="C36" t="s">
        <v>959</v>
      </c>
      <c r="D36" s="2">
        <v>2.39936162228669</v>
      </c>
      <c r="E36">
        <v>8.3266195691062492</v>
      </c>
      <c r="F36" s="1">
        <v>6.6334543254429296E-12</v>
      </c>
      <c r="G36" s="6">
        <v>2.2534987835105E-9</v>
      </c>
      <c r="H36">
        <v>7.7097806882703104</v>
      </c>
      <c r="I36">
        <v>7.7713858030203502</v>
      </c>
      <c r="J36">
        <v>7.6047162990708896</v>
      </c>
      <c r="K36">
        <v>8.9911487945723003</v>
      </c>
      <c r="L36">
        <v>9.0483740696301602</v>
      </c>
      <c r="M36">
        <v>8.8343117600735095</v>
      </c>
    </row>
    <row r="37" spans="1:13" x14ac:dyDescent="0.2">
      <c r="A37" t="s">
        <v>1037</v>
      </c>
      <c r="B37" s="2" t="s">
        <v>1038</v>
      </c>
      <c r="C37" t="s">
        <v>1039</v>
      </c>
      <c r="D37" s="2">
        <v>-2.7744385631493902</v>
      </c>
      <c r="E37">
        <v>11.195323389223899</v>
      </c>
      <c r="F37" s="1">
        <v>7.46593026240423E-12</v>
      </c>
      <c r="G37" s="6">
        <v>2.41626537464644E-9</v>
      </c>
      <c r="H37">
        <v>12.0661477314662</v>
      </c>
      <c r="I37">
        <v>11.8236144356501</v>
      </c>
      <c r="J37">
        <v>11.904501785258301</v>
      </c>
      <c r="K37">
        <v>10.4806852005749</v>
      </c>
      <c r="L37">
        <v>10.3069890009512</v>
      </c>
      <c r="M37">
        <v>10.590002181442699</v>
      </c>
    </row>
    <row r="38" spans="1:13" x14ac:dyDescent="0.2">
      <c r="A38" t="s">
        <v>1135</v>
      </c>
      <c r="B38" s="2" t="s">
        <v>1136</v>
      </c>
      <c r="C38" t="s">
        <v>1137</v>
      </c>
      <c r="D38" s="2">
        <v>-1.9246762265771999</v>
      </c>
      <c r="E38">
        <v>8.7846835133772494</v>
      </c>
      <c r="F38" s="1">
        <v>8.5327328432877696E-12</v>
      </c>
      <c r="G38" s="6">
        <v>2.6868883880309698E-9</v>
      </c>
      <c r="H38">
        <v>9.2719230762170106</v>
      </c>
      <c r="I38">
        <v>9.2264878178922594</v>
      </c>
      <c r="J38">
        <v>9.2725633051768401</v>
      </c>
      <c r="K38">
        <v>8.3077713977551806</v>
      </c>
      <c r="L38">
        <v>8.2850604631190006</v>
      </c>
      <c r="M38">
        <v>8.3442950201032104</v>
      </c>
    </row>
    <row r="39" spans="1:13" x14ac:dyDescent="0.2">
      <c r="A39" t="s">
        <v>969</v>
      </c>
      <c r="B39" s="2" t="s">
        <v>970</v>
      </c>
      <c r="C39" t="s">
        <v>971</v>
      </c>
      <c r="D39" s="2">
        <v>1.9656186133023701</v>
      </c>
      <c r="E39">
        <v>9.7340816631664104</v>
      </c>
      <c r="F39" s="1">
        <v>8.9655990309545605E-12</v>
      </c>
      <c r="G39" s="6">
        <v>2.7488998502539902E-9</v>
      </c>
      <c r="H39">
        <v>9.2682989380509309</v>
      </c>
      <c r="I39">
        <v>9.2006352922300891</v>
      </c>
      <c r="J39">
        <v>9.2708356226365805</v>
      </c>
      <c r="K39">
        <v>10.2602985826243</v>
      </c>
      <c r="L39">
        <v>10.228223456016</v>
      </c>
      <c r="M39">
        <v>10.1761980874406</v>
      </c>
    </row>
    <row r="40" spans="1:13" x14ac:dyDescent="0.2">
      <c r="A40" t="s">
        <v>1081</v>
      </c>
      <c r="B40" s="2" t="s">
        <v>1061</v>
      </c>
      <c r="C40" t="s">
        <v>1062</v>
      </c>
      <c r="D40" s="2">
        <v>-2.3746016710318498</v>
      </c>
      <c r="E40">
        <v>10.3962490914243</v>
      </c>
      <c r="F40" s="1">
        <v>1.03964002556397E-11</v>
      </c>
      <c r="G40" s="6">
        <v>2.96317033335933E-9</v>
      </c>
      <c r="H40">
        <v>10.967177255375001</v>
      </c>
      <c r="I40">
        <v>11.029009015407</v>
      </c>
      <c r="J40">
        <v>11.0640892954943</v>
      </c>
      <c r="K40">
        <v>9.6834713664982708</v>
      </c>
      <c r="L40">
        <v>9.7036483979791104</v>
      </c>
      <c r="M40">
        <v>9.9300992177923497</v>
      </c>
    </row>
    <row r="41" spans="1:13" x14ac:dyDescent="0.2">
      <c r="A41" t="s">
        <v>1104</v>
      </c>
      <c r="B41" s="2" t="s">
        <v>1105</v>
      </c>
      <c r="C41" t="s">
        <v>1106</v>
      </c>
      <c r="D41" s="2">
        <v>-2.1161891869462899</v>
      </c>
      <c r="E41">
        <v>9.0272417250091994</v>
      </c>
      <c r="F41" s="1">
        <v>1.01321320025266E-11</v>
      </c>
      <c r="G41" s="6">
        <v>2.96317033335933E-9</v>
      </c>
      <c r="H41">
        <v>9.6111364081434001</v>
      </c>
      <c r="I41">
        <v>9.5540327697570309</v>
      </c>
      <c r="J41">
        <v>9.5387589119831198</v>
      </c>
      <c r="K41">
        <v>8.5856742800823493</v>
      </c>
      <c r="L41">
        <v>8.4020211890826797</v>
      </c>
      <c r="M41">
        <v>8.4718267910066096</v>
      </c>
    </row>
    <row r="42" spans="1:13" x14ac:dyDescent="0.2">
      <c r="A42" t="s">
        <v>1110</v>
      </c>
      <c r="B42" s="2" t="s">
        <v>1111</v>
      </c>
      <c r="C42" t="s">
        <v>1112</v>
      </c>
      <c r="D42" s="2">
        <v>-2.0647521795796702</v>
      </c>
      <c r="E42">
        <v>9.9439693502976194</v>
      </c>
      <c r="F42" s="1">
        <v>1.04274297200011E-11</v>
      </c>
      <c r="G42" s="6">
        <v>2.96317033335933E-9</v>
      </c>
      <c r="H42">
        <v>10.5044515649617</v>
      </c>
      <c r="I42">
        <v>10.3823700466662</v>
      </c>
      <c r="J42">
        <v>10.5140393896401</v>
      </c>
      <c r="K42">
        <v>9.4426337806538108</v>
      </c>
      <c r="L42">
        <v>9.3621798915791707</v>
      </c>
      <c r="M42">
        <v>9.4581414282848293</v>
      </c>
    </row>
    <row r="43" spans="1:13" x14ac:dyDescent="0.2">
      <c r="A43" t="s">
        <v>1095</v>
      </c>
      <c r="B43" s="2" t="s">
        <v>1096</v>
      </c>
      <c r="C43" t="s">
        <v>1097</v>
      </c>
      <c r="D43" s="2">
        <v>-2.18532236568426</v>
      </c>
      <c r="E43">
        <v>9.8377792954163592</v>
      </c>
      <c r="F43" s="1">
        <v>1.0969714384456301E-11</v>
      </c>
      <c r="G43" s="6">
        <v>3.04305100698335E-9</v>
      </c>
      <c r="H43">
        <v>10.360598019507499</v>
      </c>
      <c r="I43">
        <v>10.482195866110001</v>
      </c>
      <c r="J43">
        <v>10.3623131703827</v>
      </c>
      <c r="K43">
        <v>9.24037491743651</v>
      </c>
      <c r="L43">
        <v>9.3781216353948906</v>
      </c>
      <c r="M43">
        <v>9.2030721636665298</v>
      </c>
    </row>
    <row r="44" spans="1:13" x14ac:dyDescent="0.2">
      <c r="A44" t="s">
        <v>966</v>
      </c>
      <c r="B44" s="2" t="s">
        <v>967</v>
      </c>
      <c r="C44" t="s">
        <v>968</v>
      </c>
      <c r="D44" s="2">
        <v>1.96313248119968</v>
      </c>
      <c r="E44">
        <v>8.4083277708722992</v>
      </c>
      <c r="F44" s="1">
        <v>1.36882837985711E-11</v>
      </c>
      <c r="G44" s="6">
        <v>3.7088882450500502E-9</v>
      </c>
      <c r="H44">
        <v>7.9680337114571698</v>
      </c>
      <c r="I44">
        <v>7.9495576938029204</v>
      </c>
      <c r="J44">
        <v>7.8476556036877696</v>
      </c>
      <c r="K44">
        <v>8.8678822593054605</v>
      </c>
      <c r="L44">
        <v>8.9224485258085497</v>
      </c>
      <c r="M44">
        <v>8.8943888311719395</v>
      </c>
    </row>
    <row r="45" spans="1:13" x14ac:dyDescent="0.2">
      <c r="A45" t="s">
        <v>1092</v>
      </c>
      <c r="B45" s="2" t="s">
        <v>1093</v>
      </c>
      <c r="C45" t="s">
        <v>1094</v>
      </c>
      <c r="D45" s="2">
        <v>-2.20857438657365</v>
      </c>
      <c r="E45">
        <v>8.4298708380058702</v>
      </c>
      <c r="F45" s="1">
        <v>1.41449660084325E-11</v>
      </c>
      <c r="G45" s="6">
        <v>3.7455227037328901E-9</v>
      </c>
      <c r="H45">
        <v>8.9925316625477407</v>
      </c>
      <c r="I45">
        <v>8.9038812433581693</v>
      </c>
      <c r="J45">
        <v>9.1078727446119903</v>
      </c>
      <c r="K45">
        <v>7.7785561956286999</v>
      </c>
      <c r="L45">
        <v>7.8753991924109403</v>
      </c>
      <c r="M45">
        <v>7.9209839894776897</v>
      </c>
    </row>
    <row r="46" spans="1:13" x14ac:dyDescent="0.2">
      <c r="A46" t="s">
        <v>960</v>
      </c>
      <c r="B46" s="2" t="s">
        <v>961</v>
      </c>
      <c r="C46" t="s">
        <v>962</v>
      </c>
      <c r="D46" s="2">
        <v>1.9292207125301599</v>
      </c>
      <c r="E46">
        <v>8.8387387675231199</v>
      </c>
      <c r="F46" s="1">
        <v>1.5812820009436199E-11</v>
      </c>
      <c r="G46" s="6">
        <v>4.0941147984431496E-9</v>
      </c>
      <c r="H46">
        <v>8.3713236214166304</v>
      </c>
      <c r="I46">
        <v>8.4163009946591103</v>
      </c>
      <c r="J46">
        <v>8.3065643799219906</v>
      </c>
      <c r="K46">
        <v>9.2757264457918307</v>
      </c>
      <c r="L46">
        <v>9.3280936935948002</v>
      </c>
      <c r="M46">
        <v>9.3344234697543396</v>
      </c>
    </row>
    <row r="47" spans="1:13" x14ac:dyDescent="0.2">
      <c r="A47" t="s">
        <v>1131</v>
      </c>
      <c r="B47" s="2" t="s">
        <v>1105</v>
      </c>
      <c r="C47" t="s">
        <v>1106</v>
      </c>
      <c r="D47" s="2">
        <v>-1.9285738054689301</v>
      </c>
      <c r="E47">
        <v>8.5855728618252503</v>
      </c>
      <c r="F47" s="1">
        <v>1.63850903210389E-11</v>
      </c>
      <c r="G47" s="6">
        <v>4.1500584202266004E-9</v>
      </c>
      <c r="H47">
        <v>9.0856397569591003</v>
      </c>
      <c r="I47">
        <v>9.0944506526623794</v>
      </c>
      <c r="J47">
        <v>8.9979297131189409</v>
      </c>
      <c r="K47">
        <v>8.1257616384796094</v>
      </c>
      <c r="L47">
        <v>8.0701971704428903</v>
      </c>
      <c r="M47">
        <v>8.1394582392885706</v>
      </c>
    </row>
    <row r="48" spans="1:13" x14ac:dyDescent="0.2">
      <c r="A48" t="s">
        <v>954</v>
      </c>
      <c r="B48" s="2" t="s">
        <v>955</v>
      </c>
      <c r="C48" t="s">
        <v>956</v>
      </c>
      <c r="D48" s="2">
        <v>1.9015136680445599</v>
      </c>
      <c r="E48">
        <v>8.1310532880206203</v>
      </c>
      <c r="F48" s="1">
        <v>1.7770521358003699E-11</v>
      </c>
      <c r="G48" s="6">
        <v>4.4051988157893799E-9</v>
      </c>
      <c r="H48">
        <v>7.7230178590667702</v>
      </c>
      <c r="I48">
        <v>7.6123583969214801</v>
      </c>
      <c r="J48">
        <v>7.6670611444676302</v>
      </c>
      <c r="K48">
        <v>8.5757411721920693</v>
      </c>
      <c r="L48">
        <v>8.6078015171705999</v>
      </c>
      <c r="M48">
        <v>8.6003396383051793</v>
      </c>
    </row>
    <row r="49" spans="1:13" x14ac:dyDescent="0.2">
      <c r="A49" t="s">
        <v>1141</v>
      </c>
      <c r="B49" s="2" t="s">
        <v>1142</v>
      </c>
      <c r="C49" t="s">
        <v>1143</v>
      </c>
      <c r="D49" s="2">
        <v>-1.9053400148485</v>
      </c>
      <c r="E49">
        <v>9.3768157386364894</v>
      </c>
      <c r="F49" s="1">
        <v>1.8359325316925699E-11</v>
      </c>
      <c r="G49" s="6">
        <v>4.4563437347396004E-9</v>
      </c>
      <c r="H49">
        <v>9.8848530806042696</v>
      </c>
      <c r="I49">
        <v>9.8255271172047909</v>
      </c>
      <c r="J49">
        <v>9.8151397303980108</v>
      </c>
      <c r="K49">
        <v>8.8606316871683894</v>
      </c>
      <c r="L49">
        <v>8.95337670828021</v>
      </c>
      <c r="M49">
        <v>8.9213661081632498</v>
      </c>
    </row>
    <row r="50" spans="1:13" x14ac:dyDescent="0.2">
      <c r="A50" t="s">
        <v>992</v>
      </c>
      <c r="B50" s="2" t="s">
        <v>993</v>
      </c>
      <c r="C50" t="s">
        <v>994</v>
      </c>
      <c r="D50" s="2">
        <v>2.1985933184673101</v>
      </c>
      <c r="E50">
        <v>10.6596265080947</v>
      </c>
      <c r="F50" s="1">
        <v>1.9264635941727899E-11</v>
      </c>
      <c r="G50" s="6">
        <v>4.5806586399402299E-9</v>
      </c>
      <c r="H50">
        <v>10.1385457198087</v>
      </c>
      <c r="I50">
        <v>10.152339354358199</v>
      </c>
      <c r="J50">
        <v>9.9831232973686497</v>
      </c>
      <c r="K50">
        <v>11.3121597252235</v>
      </c>
      <c r="L50">
        <v>11.239758422072001</v>
      </c>
      <c r="M50">
        <v>11.1318325297373</v>
      </c>
    </row>
    <row r="51" spans="1:13" x14ac:dyDescent="0.2">
      <c r="A51" t="s">
        <v>1119</v>
      </c>
      <c r="B51" s="2" t="s">
        <v>1120</v>
      </c>
      <c r="C51" t="s">
        <v>1121</v>
      </c>
      <c r="D51" s="2">
        <v>-2.0186013277459098</v>
      </c>
      <c r="E51">
        <v>8.8322428619042892</v>
      </c>
      <c r="F51" s="1">
        <v>2.06102319625052E-11</v>
      </c>
      <c r="G51" s="6">
        <v>4.8025962519029699E-9</v>
      </c>
      <c r="H51">
        <v>9.3552394208987302</v>
      </c>
      <c r="I51">
        <v>9.3457314518661896</v>
      </c>
      <c r="J51">
        <v>9.3157917243626809</v>
      </c>
      <c r="K51">
        <v>8.4304797326203893</v>
      </c>
      <c r="L51">
        <v>8.2512362201583205</v>
      </c>
      <c r="M51">
        <v>8.2949786215194106</v>
      </c>
    </row>
    <row r="52" spans="1:13" x14ac:dyDescent="0.2">
      <c r="A52" t="s">
        <v>1128</v>
      </c>
      <c r="B52" s="2" t="s">
        <v>1129</v>
      </c>
      <c r="C52" t="s">
        <v>1130</v>
      </c>
      <c r="D52" s="2">
        <v>-1.94219492044863</v>
      </c>
      <c r="E52">
        <v>9.4058037779625199</v>
      </c>
      <c r="F52" s="1">
        <v>2.1456338038779499E-11</v>
      </c>
      <c r="G52" s="6">
        <v>4.9017214605847003E-9</v>
      </c>
      <c r="H52">
        <v>9.8695144195745304</v>
      </c>
      <c r="I52">
        <v>9.9450485774400796</v>
      </c>
      <c r="J52">
        <v>9.8393803341874193</v>
      </c>
      <c r="K52">
        <v>8.8943888311719395</v>
      </c>
      <c r="L52">
        <v>8.8971084952478101</v>
      </c>
      <c r="M52">
        <v>8.9893820101533297</v>
      </c>
    </row>
    <row r="53" spans="1:13" x14ac:dyDescent="0.2">
      <c r="A53" t="s">
        <v>1125</v>
      </c>
      <c r="B53" s="2" t="s">
        <v>1126</v>
      </c>
      <c r="C53" t="s">
        <v>1127</v>
      </c>
      <c r="D53" s="2">
        <v>-1.9721349979787699</v>
      </c>
      <c r="E53">
        <v>9.0820190493734092</v>
      </c>
      <c r="F53" s="1">
        <v>2.4612316270457599E-11</v>
      </c>
      <c r="G53" s="6">
        <v>5.5145787859057901E-9</v>
      </c>
      <c r="H53">
        <v>9.5240295800410202</v>
      </c>
      <c r="I53">
        <v>9.6661256298429006</v>
      </c>
      <c r="J53">
        <v>9.5255394054513207</v>
      </c>
      <c r="K53">
        <v>8.5778230604553105</v>
      </c>
      <c r="L53">
        <v>8.56720126675431</v>
      </c>
      <c r="M53">
        <v>8.6313953536956003</v>
      </c>
    </row>
    <row r="54" spans="1:13" x14ac:dyDescent="0.2">
      <c r="A54" t="s">
        <v>1132</v>
      </c>
      <c r="B54" s="2" t="s">
        <v>1133</v>
      </c>
      <c r="C54" t="s">
        <v>1134</v>
      </c>
      <c r="D54" s="2">
        <v>-1.9254491059809999</v>
      </c>
      <c r="E54">
        <v>10.1209772747867</v>
      </c>
      <c r="F54" s="1">
        <v>2.51056448216095E-11</v>
      </c>
      <c r="G54" s="6">
        <v>5.51897863804853E-9</v>
      </c>
      <c r="H54">
        <v>10.6568484921838</v>
      </c>
      <c r="I54">
        <v>10.607202685081599</v>
      </c>
      <c r="J54">
        <v>10.5166731319639</v>
      </c>
      <c r="K54">
        <v>9.6206362588095704</v>
      </c>
      <c r="L54">
        <v>9.6496637756056707</v>
      </c>
      <c r="M54">
        <v>9.6748393050757109</v>
      </c>
    </row>
    <row r="55" spans="1:13" x14ac:dyDescent="0.2">
      <c r="A55" t="s">
        <v>1138</v>
      </c>
      <c r="B55" s="2" t="s">
        <v>1139</v>
      </c>
      <c r="C55" t="s">
        <v>1140</v>
      </c>
      <c r="D55" s="2">
        <v>-1.90686455521155</v>
      </c>
      <c r="E55">
        <v>8.1782890150270795</v>
      </c>
      <c r="F55" s="1">
        <v>2.6765108467180099E-11</v>
      </c>
      <c r="G55" s="6">
        <v>5.77481997687251E-9</v>
      </c>
      <c r="H55">
        <v>8.5661176067103799</v>
      </c>
      <c r="I55">
        <v>8.6933200273289994</v>
      </c>
      <c r="J55">
        <v>8.6722329698076095</v>
      </c>
      <c r="K55">
        <v>7.7361854262515797</v>
      </c>
      <c r="L55">
        <v>7.6891055300393996</v>
      </c>
      <c r="M55">
        <v>7.7127725300244796</v>
      </c>
    </row>
    <row r="56" spans="1:13" x14ac:dyDescent="0.2">
      <c r="A56" t="s">
        <v>972</v>
      </c>
      <c r="B56" s="2" t="s">
        <v>973</v>
      </c>
      <c r="C56" t="s">
        <v>974</v>
      </c>
      <c r="D56" s="2">
        <v>1.9707685245353299</v>
      </c>
      <c r="E56">
        <v>9.0465692728902294</v>
      </c>
      <c r="F56" s="1">
        <v>3.3584876941308401E-11</v>
      </c>
      <c r="G56" s="6">
        <v>7.1144982044215401E-9</v>
      </c>
      <c r="H56">
        <v>8.6040160796112897</v>
      </c>
      <c r="I56">
        <v>8.55091143558138</v>
      </c>
      <c r="J56">
        <v>8.5166428003336794</v>
      </c>
      <c r="K56">
        <v>9.6284438996744193</v>
      </c>
      <c r="L56">
        <v>9.4605681129363894</v>
      </c>
      <c r="M56">
        <v>9.5188333092042505</v>
      </c>
    </row>
    <row r="57" spans="1:13" x14ac:dyDescent="0.2">
      <c r="A57" t="s">
        <v>942</v>
      </c>
      <c r="B57" s="2" t="s">
        <v>844</v>
      </c>
      <c r="C57" t="s">
        <v>845</v>
      </c>
      <c r="D57" s="2">
        <v>1.7633434465375799</v>
      </c>
      <c r="E57">
        <v>9.8217730430734491</v>
      </c>
      <c r="F57" s="1">
        <v>4.3054313122377098E-11</v>
      </c>
      <c r="G57" s="6">
        <v>8.9576036105145699E-9</v>
      </c>
      <c r="H57">
        <v>9.4201665632513407</v>
      </c>
      <c r="I57">
        <v>9.4196652903317499</v>
      </c>
      <c r="J57">
        <v>9.3980170318631604</v>
      </c>
      <c r="K57">
        <v>10.2434179830391</v>
      </c>
      <c r="L57">
        <v>10.217153149886</v>
      </c>
      <c r="M57">
        <v>10.2322182400694</v>
      </c>
    </row>
    <row r="58" spans="1:13" x14ac:dyDescent="0.2">
      <c r="A58" t="s">
        <v>1147</v>
      </c>
      <c r="B58" s="2" t="s">
        <v>41</v>
      </c>
      <c r="C58" t="s">
        <v>41</v>
      </c>
      <c r="D58" s="2">
        <v>-1.8786399221746699</v>
      </c>
      <c r="E58">
        <v>8.6222218854387602</v>
      </c>
      <c r="F58" s="1">
        <v>4.5731716991900302E-11</v>
      </c>
      <c r="G58" s="6">
        <v>9.2249594560910298E-9</v>
      </c>
      <c r="H58">
        <v>9.0048488219251492</v>
      </c>
      <c r="I58">
        <v>9.10964263470993</v>
      </c>
      <c r="J58">
        <v>9.1167070587796495</v>
      </c>
      <c r="K58">
        <v>8.2090526696771704</v>
      </c>
      <c r="L58">
        <v>8.1170705845888502</v>
      </c>
      <c r="M58">
        <v>8.1760095429517996</v>
      </c>
    </row>
    <row r="59" spans="1:13" x14ac:dyDescent="0.2">
      <c r="A59" t="s">
        <v>1163</v>
      </c>
      <c r="B59" s="2" t="s">
        <v>1164</v>
      </c>
      <c r="C59" t="s">
        <v>1165</v>
      </c>
      <c r="D59" s="2">
        <v>-1.8139804057268201</v>
      </c>
      <c r="E59">
        <v>9.3946879945256505</v>
      </c>
      <c r="F59" s="1">
        <v>4.59228948977152E-11</v>
      </c>
      <c r="G59" s="6">
        <v>9.2249594560910298E-9</v>
      </c>
      <c r="H59">
        <v>9.8661222667132904</v>
      </c>
      <c r="I59">
        <v>9.8021922473883798</v>
      </c>
      <c r="J59">
        <v>9.8044877778228194</v>
      </c>
      <c r="K59">
        <v>8.9458546387040503</v>
      </c>
      <c r="L59">
        <v>9.01178884655803</v>
      </c>
      <c r="M59">
        <v>8.9376821899673295</v>
      </c>
    </row>
    <row r="60" spans="1:13" x14ac:dyDescent="0.2">
      <c r="A60" t="s">
        <v>1151</v>
      </c>
      <c r="B60" s="2" t="s">
        <v>1152</v>
      </c>
      <c r="C60" t="s">
        <v>1153</v>
      </c>
      <c r="D60" s="2">
        <v>-1.84452541082277</v>
      </c>
      <c r="E60">
        <v>7.9349310155980204</v>
      </c>
      <c r="F60" s="1">
        <v>6.3429780143193103E-11</v>
      </c>
      <c r="G60" s="6">
        <v>1.2525768956751599E-8</v>
      </c>
      <c r="H60">
        <v>8.4020211890826797</v>
      </c>
      <c r="I60">
        <v>8.4094040900619298</v>
      </c>
      <c r="J60">
        <v>8.3182422640058995</v>
      </c>
      <c r="K60">
        <v>7.5259881900631704</v>
      </c>
      <c r="L60">
        <v>7.4279421703112396</v>
      </c>
      <c r="M60">
        <v>7.5259881900631704</v>
      </c>
    </row>
    <row r="61" spans="1:13" x14ac:dyDescent="0.2">
      <c r="A61" t="s">
        <v>1122</v>
      </c>
      <c r="B61" s="2" t="s">
        <v>1123</v>
      </c>
      <c r="C61" t="s">
        <v>1124</v>
      </c>
      <c r="D61" s="2">
        <v>-1.9796634344036499</v>
      </c>
      <c r="E61">
        <v>10.1930522315494</v>
      </c>
      <c r="F61" s="1">
        <v>6.6675514779857705E-11</v>
      </c>
      <c r="G61" s="6">
        <v>1.27350233229528E-8</v>
      </c>
      <c r="H61">
        <v>10.706044403692699</v>
      </c>
      <c r="I61">
        <v>10.715777567389701</v>
      </c>
      <c r="J61">
        <v>10.6352174881217</v>
      </c>
      <c r="K61">
        <v>9.7987901147483001</v>
      </c>
      <c r="L61">
        <v>9.58900501899444</v>
      </c>
      <c r="M61">
        <v>9.7134787963497295</v>
      </c>
    </row>
    <row r="62" spans="1:13" x14ac:dyDescent="0.2">
      <c r="A62" t="s">
        <v>988</v>
      </c>
      <c r="B62" s="2" t="s">
        <v>989</v>
      </c>
      <c r="C62" t="s">
        <v>990</v>
      </c>
      <c r="D62" s="2">
        <v>2.0794120945814698</v>
      </c>
      <c r="E62">
        <v>7.57711921532327</v>
      </c>
      <c r="F62" s="1">
        <v>6.5722569999344399E-11</v>
      </c>
      <c r="G62" s="6">
        <v>1.27350233229528E-8</v>
      </c>
      <c r="H62">
        <v>7.0107462769087503</v>
      </c>
      <c r="I62">
        <v>7.0057154866377598</v>
      </c>
      <c r="J62">
        <v>7.1306323361144504</v>
      </c>
      <c r="K62">
        <v>7.9948025825690001</v>
      </c>
      <c r="L62">
        <v>8.0954766721299301</v>
      </c>
      <c r="M62">
        <v>8.2253419375797101</v>
      </c>
    </row>
    <row r="63" spans="1:13" x14ac:dyDescent="0.2">
      <c r="A63" t="s">
        <v>981</v>
      </c>
      <c r="B63" s="2" t="s">
        <v>922</v>
      </c>
      <c r="C63" t="s">
        <v>923</v>
      </c>
      <c r="D63" s="2">
        <v>2.0432516037018602</v>
      </c>
      <c r="E63">
        <v>9.6821490642220596</v>
      </c>
      <c r="F63" s="1">
        <v>8.6202874629908701E-11</v>
      </c>
      <c r="G63" s="6">
        <v>1.6199188585694598E-8</v>
      </c>
      <c r="H63">
        <v>9.1525289895422208</v>
      </c>
      <c r="I63">
        <v>9.1985140435990491</v>
      </c>
      <c r="J63">
        <v>9.14910385924561</v>
      </c>
      <c r="K63">
        <v>10.3063488323758</v>
      </c>
      <c r="L63">
        <v>10.051770408507901</v>
      </c>
      <c r="M63">
        <v>10.2346282520618</v>
      </c>
    </row>
    <row r="64" spans="1:13" x14ac:dyDescent="0.2">
      <c r="A64" t="s">
        <v>1107</v>
      </c>
      <c r="B64" s="2" t="s">
        <v>1108</v>
      </c>
      <c r="C64" t="s">
        <v>1109</v>
      </c>
      <c r="D64" s="2">
        <v>-2.0958745396563301</v>
      </c>
      <c r="E64">
        <v>9.0743434994855701</v>
      </c>
      <c r="F64" s="1">
        <v>9.1543890277185895E-11</v>
      </c>
      <c r="G64" s="6">
        <v>1.69298073907856E-8</v>
      </c>
      <c r="H64">
        <v>9.6056647045122006</v>
      </c>
      <c r="I64">
        <v>9.5824585304977798</v>
      </c>
      <c r="J64">
        <v>9.6362358017132905</v>
      </c>
      <c r="K64">
        <v>8.6970075039766908</v>
      </c>
      <c r="L64">
        <v>8.4147025691819692</v>
      </c>
      <c r="M64">
        <v>8.5099918870314699</v>
      </c>
    </row>
    <row r="65" spans="1:13" x14ac:dyDescent="0.2">
      <c r="A65" t="s">
        <v>1069</v>
      </c>
      <c r="B65" s="2" t="s">
        <v>1070</v>
      </c>
      <c r="C65" t="s">
        <v>1071</v>
      </c>
      <c r="D65" s="2">
        <v>-2.4115804030314401</v>
      </c>
      <c r="E65">
        <v>9.9089803909862493</v>
      </c>
      <c r="F65" s="1">
        <v>1.01367465679228E-10</v>
      </c>
      <c r="G65" s="6">
        <v>1.84536303535732E-8</v>
      </c>
      <c r="H65">
        <v>10.5787783628142</v>
      </c>
      <c r="I65">
        <v>10.6898582363192</v>
      </c>
      <c r="J65">
        <v>10.363272940201</v>
      </c>
      <c r="K65">
        <v>9.4050933725001293</v>
      </c>
      <c r="L65">
        <v>9.2244322471714693</v>
      </c>
      <c r="M65">
        <v>9.1924471869114299</v>
      </c>
    </row>
    <row r="66" spans="1:13" x14ac:dyDescent="0.2">
      <c r="A66" t="s">
        <v>944</v>
      </c>
      <c r="B66" s="2" t="s">
        <v>945</v>
      </c>
      <c r="C66" t="s">
        <v>946</v>
      </c>
      <c r="D66" s="2">
        <v>1.76641708492361</v>
      </c>
      <c r="E66">
        <v>9.5910553572775292</v>
      </c>
      <c r="F66" s="1">
        <v>1.15464492366484E-10</v>
      </c>
      <c r="G66" s="6">
        <v>2.0696566162490801E-8</v>
      </c>
      <c r="H66">
        <v>9.2078408867505708</v>
      </c>
      <c r="I66">
        <v>9.1770472297824508</v>
      </c>
      <c r="J66">
        <v>9.1570389085670705</v>
      </c>
      <c r="K66">
        <v>9.9343274834159399</v>
      </c>
      <c r="L66">
        <v>10.044185077376101</v>
      </c>
      <c r="M66">
        <v>10.025892557773</v>
      </c>
    </row>
    <row r="67" spans="1:13" x14ac:dyDescent="0.2">
      <c r="A67" t="s">
        <v>1217</v>
      </c>
      <c r="B67" s="2" t="s">
        <v>1218</v>
      </c>
      <c r="C67" t="s">
        <v>1219</v>
      </c>
      <c r="D67" s="2">
        <v>-1.71304160800915</v>
      </c>
      <c r="E67">
        <v>7.8098669507949401</v>
      </c>
      <c r="F67" s="1">
        <v>1.24479522243686E-10</v>
      </c>
      <c r="G67" s="6">
        <v>2.1974407782745201E-8</v>
      </c>
      <c r="H67">
        <v>8.1833515284214506</v>
      </c>
      <c r="I67">
        <v>8.1826138448681096</v>
      </c>
      <c r="J67">
        <v>8.2284757692224009</v>
      </c>
      <c r="K67">
        <v>7.44282575386275</v>
      </c>
      <c r="L67">
        <v>7.3883385183854404</v>
      </c>
      <c r="M67">
        <v>7.4335962900094996</v>
      </c>
    </row>
    <row r="68" spans="1:13" x14ac:dyDescent="0.2">
      <c r="A68" t="s">
        <v>1199</v>
      </c>
      <c r="B68" s="2" t="s">
        <v>1200</v>
      </c>
      <c r="C68" t="s">
        <v>1201</v>
      </c>
      <c r="D68" s="2">
        <v>-1.7337053058663301</v>
      </c>
      <c r="E68">
        <v>9.3786445065943695</v>
      </c>
      <c r="F68" s="1">
        <v>1.3347523125521299E-10</v>
      </c>
      <c r="G68" s="6">
        <v>2.3210745064992299E-8</v>
      </c>
      <c r="H68">
        <v>9.7666410402391204</v>
      </c>
      <c r="I68">
        <v>9.7766624964738202</v>
      </c>
      <c r="J68">
        <v>9.78341801958031</v>
      </c>
      <c r="K68">
        <v>9.0421789209714305</v>
      </c>
      <c r="L68">
        <v>8.9613660532842392</v>
      </c>
      <c r="M68">
        <v>8.9416005090172792</v>
      </c>
    </row>
    <row r="69" spans="1:13" x14ac:dyDescent="0.2">
      <c r="A69" t="s">
        <v>951</v>
      </c>
      <c r="B69" s="2" t="s">
        <v>952</v>
      </c>
      <c r="C69" t="s">
        <v>953</v>
      </c>
      <c r="D69" s="2">
        <v>1.8765218142562301</v>
      </c>
      <c r="E69">
        <v>9.7080585712183805</v>
      </c>
      <c r="F69" s="1">
        <v>1.3547373640518099E-10</v>
      </c>
      <c r="G69" s="6">
        <v>2.3211830924364099E-8</v>
      </c>
      <c r="H69">
        <v>9.2675767618615392</v>
      </c>
      <c r="I69">
        <v>9.2945254084098892</v>
      </c>
      <c r="J69">
        <v>9.1999819512627106</v>
      </c>
      <c r="K69">
        <v>10.1579165737328</v>
      </c>
      <c r="L69">
        <v>10.256895073475601</v>
      </c>
      <c r="M69">
        <v>10.0714556585678</v>
      </c>
    </row>
    <row r="70" spans="1:13" x14ac:dyDescent="0.2">
      <c r="A70" t="s">
        <v>978</v>
      </c>
      <c r="B70" s="2" t="s">
        <v>979</v>
      </c>
      <c r="C70" t="s">
        <v>980</v>
      </c>
      <c r="D70" s="2">
        <v>2.0236841486871202</v>
      </c>
      <c r="E70">
        <v>10.016799517794</v>
      </c>
      <c r="F70" s="1">
        <v>1.7073530417159001E-10</v>
      </c>
      <c r="G70" s="6">
        <v>2.8829522158017402E-8</v>
      </c>
      <c r="H70">
        <v>9.5854502670873405</v>
      </c>
      <c r="I70">
        <v>9.4692347936676597</v>
      </c>
      <c r="J70">
        <v>9.4702372893088107</v>
      </c>
      <c r="K70">
        <v>10.666925204114101</v>
      </c>
      <c r="L70">
        <v>10.494399608810999</v>
      </c>
      <c r="M70">
        <v>10.414549943774899</v>
      </c>
    </row>
    <row r="71" spans="1:13" x14ac:dyDescent="0.2">
      <c r="A71" t="s">
        <v>1169</v>
      </c>
      <c r="B71" s="2" t="s">
        <v>1170</v>
      </c>
      <c r="C71" t="s">
        <v>1171</v>
      </c>
      <c r="D71" s="2">
        <v>-1.79668572756377</v>
      </c>
      <c r="E71">
        <v>9.9112945213116195</v>
      </c>
      <c r="F71" s="1">
        <v>1.81342596366113E-10</v>
      </c>
      <c r="G71" s="6">
        <v>3.00396223063644E-8</v>
      </c>
      <c r="H71">
        <v>10.2761162610051</v>
      </c>
      <c r="I71">
        <v>10.387176185861399</v>
      </c>
      <c r="J71">
        <v>10.338598233731901</v>
      </c>
      <c r="K71">
        <v>9.4543910144373893</v>
      </c>
      <c r="L71">
        <v>9.5670455026688792</v>
      </c>
      <c r="M71">
        <v>9.4444399301651192</v>
      </c>
    </row>
    <row r="72" spans="1:13" x14ac:dyDescent="0.2">
      <c r="A72" t="s">
        <v>975</v>
      </c>
      <c r="B72" s="2" t="s">
        <v>976</v>
      </c>
      <c r="C72" t="s">
        <v>977</v>
      </c>
      <c r="D72" s="2">
        <v>2.0022821385477299</v>
      </c>
      <c r="E72">
        <v>8.8276799047792203</v>
      </c>
      <c r="F72" s="1">
        <v>1.83058379860258E-10</v>
      </c>
      <c r="G72" s="6">
        <v>3.00396223063644E-8</v>
      </c>
      <c r="H72">
        <v>8.4163009946591103</v>
      </c>
      <c r="I72">
        <v>8.2958612088611599</v>
      </c>
      <c r="J72">
        <v>8.2684095961065101</v>
      </c>
      <c r="K72">
        <v>9.3190874739458192</v>
      </c>
      <c r="L72">
        <v>9.4513937042493996</v>
      </c>
      <c r="M72">
        <v>9.2150264508532995</v>
      </c>
    </row>
    <row r="73" spans="1:13" x14ac:dyDescent="0.2">
      <c r="A73" t="s">
        <v>1144</v>
      </c>
      <c r="B73" s="2" t="s">
        <v>1145</v>
      </c>
      <c r="C73" t="s">
        <v>1146</v>
      </c>
      <c r="D73" s="2">
        <v>-1.9043686758655201</v>
      </c>
      <c r="E73">
        <v>9.5873979102592894</v>
      </c>
      <c r="F73" s="1">
        <v>1.9422110657301299E-10</v>
      </c>
      <c r="G73" s="6">
        <v>3.1428751565030301E-8</v>
      </c>
      <c r="H73">
        <v>10.1284751391914</v>
      </c>
      <c r="I73">
        <v>10.0540765219724</v>
      </c>
      <c r="J73">
        <v>9.9736112755194704</v>
      </c>
      <c r="K73">
        <v>9.1516323126259298</v>
      </c>
      <c r="L73">
        <v>9.0193964101017503</v>
      </c>
      <c r="M73">
        <v>9.1971958021447495</v>
      </c>
    </row>
    <row r="74" spans="1:13" x14ac:dyDescent="0.2">
      <c r="A74" t="s">
        <v>1223</v>
      </c>
      <c r="B74" s="2" t="s">
        <v>1224</v>
      </c>
      <c r="C74" t="s">
        <v>1225</v>
      </c>
      <c r="D74" s="2">
        <v>-1.7037800097641</v>
      </c>
      <c r="E74">
        <v>11.366694483246</v>
      </c>
      <c r="F74" s="1">
        <v>2.3527515335868999E-10</v>
      </c>
      <c r="G74" s="6">
        <v>3.7550559065508203E-8</v>
      </c>
      <c r="H74">
        <v>11.796877556647001</v>
      </c>
      <c r="I74">
        <v>11.712879893101301</v>
      </c>
      <c r="J74">
        <v>11.743434602533201</v>
      </c>
      <c r="K74">
        <v>11.0081631697768</v>
      </c>
      <c r="L74">
        <v>11.0025815782263</v>
      </c>
      <c r="M74">
        <v>10.9362300991915</v>
      </c>
    </row>
    <row r="75" spans="1:13" x14ac:dyDescent="0.2">
      <c r="A75" t="s">
        <v>1202</v>
      </c>
      <c r="B75" s="2" t="s">
        <v>1203</v>
      </c>
      <c r="C75" t="s">
        <v>1204</v>
      </c>
      <c r="D75" s="2">
        <v>-1.73074605144996</v>
      </c>
      <c r="E75">
        <v>7.9209542927214001</v>
      </c>
      <c r="F75" s="1">
        <v>2.6663369758976602E-10</v>
      </c>
      <c r="G75" s="6">
        <v>4.1980394738085997E-8</v>
      </c>
      <c r="H75">
        <v>8.3524394226906704</v>
      </c>
      <c r="I75">
        <v>8.2843045208122703</v>
      </c>
      <c r="J75">
        <v>8.3132100198196301</v>
      </c>
      <c r="K75">
        <v>7.6004890614585596</v>
      </c>
      <c r="L75">
        <v>7.4778108742800198</v>
      </c>
      <c r="M75">
        <v>7.4974718572672501</v>
      </c>
    </row>
    <row r="76" spans="1:13" x14ac:dyDescent="0.2">
      <c r="A76" t="s">
        <v>1166</v>
      </c>
      <c r="B76" s="2" t="s">
        <v>1167</v>
      </c>
      <c r="C76" t="s">
        <v>1168</v>
      </c>
      <c r="D76" s="2">
        <v>-1.79908824254899</v>
      </c>
      <c r="E76">
        <v>9.1375870890571704</v>
      </c>
      <c r="F76" s="1">
        <v>2.7244282947807202E-10</v>
      </c>
      <c r="G76" s="6">
        <v>4.2323085416653599E-8</v>
      </c>
      <c r="H76">
        <v>9.5381330471540693</v>
      </c>
      <c r="I76">
        <v>9.6526300760842201</v>
      </c>
      <c r="J76">
        <v>9.4928970694251404</v>
      </c>
      <c r="K76">
        <v>8.7376374180163907</v>
      </c>
      <c r="L76">
        <v>8.7529729916964705</v>
      </c>
      <c r="M76">
        <v>8.6512519319667192</v>
      </c>
    </row>
    <row r="77" spans="1:13" x14ac:dyDescent="0.2">
      <c r="A77" t="s">
        <v>957</v>
      </c>
      <c r="B77" s="2" t="s">
        <v>958</v>
      </c>
      <c r="C77" t="s">
        <v>959</v>
      </c>
      <c r="D77" s="2">
        <v>1.90396846539575</v>
      </c>
      <c r="E77">
        <v>7.6728579115805697</v>
      </c>
      <c r="F77" s="1">
        <v>2.9104747604360602E-10</v>
      </c>
      <c r="G77" s="6">
        <v>4.4618343991895397E-8</v>
      </c>
      <c r="H77">
        <v>7.1797578478488502</v>
      </c>
      <c r="I77">
        <v>7.1518638892000901</v>
      </c>
      <c r="J77">
        <v>7.2934376215259302</v>
      </c>
      <c r="K77">
        <v>8.2436067270769193</v>
      </c>
      <c r="L77">
        <v>8.1363739268577699</v>
      </c>
      <c r="M77">
        <v>8.0321074569738702</v>
      </c>
    </row>
    <row r="78" spans="1:13" x14ac:dyDescent="0.2">
      <c r="A78" t="s">
        <v>1082</v>
      </c>
      <c r="B78" s="2" t="s">
        <v>1083</v>
      </c>
      <c r="C78" t="s">
        <v>1084</v>
      </c>
      <c r="D78" s="2">
        <v>-2.3161654390844899</v>
      </c>
      <c r="E78">
        <v>9.5928823634118601</v>
      </c>
      <c r="F78" s="1">
        <v>2.9488814197087702E-10</v>
      </c>
      <c r="G78" s="6">
        <v>4.4620022624710197E-8</v>
      </c>
      <c r="H78">
        <v>10.1210814711502</v>
      </c>
      <c r="I78">
        <v>10.410240390957201</v>
      </c>
      <c r="J78">
        <v>10.0649326868899</v>
      </c>
      <c r="K78">
        <v>9.1046422565191492</v>
      </c>
      <c r="L78">
        <v>8.9407916263433798</v>
      </c>
      <c r="M78">
        <v>8.9156057486113305</v>
      </c>
    </row>
    <row r="79" spans="1:13" x14ac:dyDescent="0.2">
      <c r="A79" t="s">
        <v>1214</v>
      </c>
      <c r="B79" s="2" t="s">
        <v>1215</v>
      </c>
      <c r="C79" t="s">
        <v>1216</v>
      </c>
      <c r="D79" s="2">
        <v>-1.7146038802261101</v>
      </c>
      <c r="E79">
        <v>10.5979254806815</v>
      </c>
      <c r="F79" s="1">
        <v>3.1069405036096398E-10</v>
      </c>
      <c r="G79" s="6">
        <v>4.6408927958404997E-8</v>
      </c>
      <c r="H79">
        <v>11.019364160190801</v>
      </c>
      <c r="I79">
        <v>11.0118114845235</v>
      </c>
      <c r="J79">
        <v>10.929413767429899</v>
      </c>
      <c r="K79">
        <v>10.258211499549599</v>
      </c>
      <c r="L79">
        <v>10.154933266954799</v>
      </c>
      <c r="M79">
        <v>10.2138187054402</v>
      </c>
    </row>
    <row r="80" spans="1:13" x14ac:dyDescent="0.2">
      <c r="A80" t="s">
        <v>1178</v>
      </c>
      <c r="B80" s="2" t="s">
        <v>1179</v>
      </c>
      <c r="C80" t="s">
        <v>1180</v>
      </c>
      <c r="D80" s="2">
        <v>-1.7844711998242699</v>
      </c>
      <c r="E80">
        <v>9.2174917987274707</v>
      </c>
      <c r="F80" s="1">
        <v>3.1580384241967801E-10</v>
      </c>
      <c r="G80" s="6">
        <v>4.6575070481413599E-8</v>
      </c>
      <c r="H80">
        <v>9.6678133764496792</v>
      </c>
      <c r="I80">
        <v>9.6000149055326691</v>
      </c>
      <c r="J80">
        <v>9.6378920403578103</v>
      </c>
      <c r="K80">
        <v>8.8354422114405207</v>
      </c>
      <c r="L80">
        <v>8.6954444185197897</v>
      </c>
      <c r="M80">
        <v>8.8683438400643695</v>
      </c>
    </row>
    <row r="81" spans="1:13" x14ac:dyDescent="0.2">
      <c r="A81" t="s">
        <v>1148</v>
      </c>
      <c r="B81" s="2" t="s">
        <v>1149</v>
      </c>
      <c r="C81" t="s">
        <v>1150</v>
      </c>
      <c r="D81" s="2">
        <v>-1.8482995954366499</v>
      </c>
      <c r="E81">
        <v>7.8076820493381902</v>
      </c>
      <c r="F81" s="1">
        <v>3.3485388811059902E-10</v>
      </c>
      <c r="G81" s="6">
        <v>4.8767283129707297E-8</v>
      </c>
      <c r="H81">
        <v>8.2784796592498306</v>
      </c>
      <c r="I81">
        <v>8.1418256404882605</v>
      </c>
      <c r="J81">
        <v>8.3320387868316601</v>
      </c>
      <c r="K81">
        <v>7.2883465642960701</v>
      </c>
      <c r="L81">
        <v>7.4030393002691701</v>
      </c>
      <c r="M81">
        <v>7.4023623448941596</v>
      </c>
    </row>
    <row r="82" spans="1:13" x14ac:dyDescent="0.2">
      <c r="A82" t="s">
        <v>1048</v>
      </c>
      <c r="B82" s="2" t="s">
        <v>1049</v>
      </c>
      <c r="C82" t="s">
        <v>1050</v>
      </c>
      <c r="D82" s="2">
        <v>-2.6055445063887799</v>
      </c>
      <c r="E82">
        <v>7.9660712933553199</v>
      </c>
      <c r="F82" s="1">
        <v>3.7728437940577799E-10</v>
      </c>
      <c r="G82" s="6">
        <v>5.4268398820453299E-8</v>
      </c>
      <c r="H82">
        <v>8.4124491761427098</v>
      </c>
      <c r="I82">
        <v>8.8995835064443796</v>
      </c>
      <c r="J82">
        <v>8.6585585448593001</v>
      </c>
      <c r="K82">
        <v>7.1648667116192799</v>
      </c>
      <c r="L82">
        <v>7.3243632914206698</v>
      </c>
      <c r="M82">
        <v>7.3366065296455698</v>
      </c>
    </row>
    <row r="83" spans="1:13" x14ac:dyDescent="0.2">
      <c r="A83" t="s">
        <v>933</v>
      </c>
      <c r="B83" s="2" t="s">
        <v>934</v>
      </c>
      <c r="C83" t="s">
        <v>935</v>
      </c>
      <c r="D83" s="2">
        <v>1.7246840078853001</v>
      </c>
      <c r="E83">
        <v>10.000297733989299</v>
      </c>
      <c r="F83" s="1">
        <v>3.8708254729367799E-10</v>
      </c>
      <c r="G83" s="6">
        <v>5.4998765347788402E-8</v>
      </c>
      <c r="H83">
        <v>9.6047642900238408</v>
      </c>
      <c r="I83">
        <v>9.6733145530217506</v>
      </c>
      <c r="J83">
        <v>9.5433162700138503</v>
      </c>
      <c r="K83">
        <v>10.444660855740199</v>
      </c>
      <c r="L83">
        <v>10.344488994176601</v>
      </c>
      <c r="M83">
        <v>10.3912414409597</v>
      </c>
    </row>
    <row r="84" spans="1:13" x14ac:dyDescent="0.2">
      <c r="A84" t="s">
        <v>1236</v>
      </c>
      <c r="B84" s="2" t="s">
        <v>1183</v>
      </c>
      <c r="C84" t="s">
        <v>1184</v>
      </c>
      <c r="D84" s="2">
        <v>-1.6885590438293001</v>
      </c>
      <c r="E84">
        <v>7.6176162836468304</v>
      </c>
      <c r="F84" s="1">
        <v>3.9682582419427601E-10</v>
      </c>
      <c r="G84" s="6">
        <v>5.5703827442018203E-8</v>
      </c>
      <c r="H84">
        <v>7.9398019186809297</v>
      </c>
      <c r="I84">
        <v>7.9789638021348104</v>
      </c>
      <c r="J84">
        <v>8.0677720705231408</v>
      </c>
      <c r="K84">
        <v>7.2211607745129696</v>
      </c>
      <c r="L84">
        <v>7.2532433407327304</v>
      </c>
      <c r="M84">
        <v>7.2447557952964097</v>
      </c>
    </row>
    <row r="85" spans="1:13" x14ac:dyDescent="0.2">
      <c r="A85" t="s">
        <v>1182</v>
      </c>
      <c r="B85" s="2" t="s">
        <v>1183</v>
      </c>
      <c r="C85" t="s">
        <v>1184</v>
      </c>
      <c r="D85" s="2">
        <v>-1.7740138841898001</v>
      </c>
      <c r="E85">
        <v>7.7178646413464902</v>
      </c>
      <c r="F85" s="1">
        <v>4.0823533345923402E-10</v>
      </c>
      <c r="G85" s="6">
        <v>5.6623212739684999E-8</v>
      </c>
      <c r="H85">
        <v>8.0949042596109493</v>
      </c>
      <c r="I85">
        <v>8.2221964526852904</v>
      </c>
      <c r="J85">
        <v>8.0770191629886696</v>
      </c>
      <c r="K85">
        <v>7.3075842622735001</v>
      </c>
      <c r="L85">
        <v>7.36508446314462</v>
      </c>
      <c r="M85">
        <v>7.2403992473759198</v>
      </c>
    </row>
    <row r="86" spans="1:13" x14ac:dyDescent="0.2">
      <c r="A86" t="s">
        <v>963</v>
      </c>
      <c r="B86" s="2" t="s">
        <v>964</v>
      </c>
      <c r="C86" t="s">
        <v>965</v>
      </c>
      <c r="D86" s="2">
        <v>1.9314350767075601</v>
      </c>
      <c r="E86">
        <v>10.1135706092545</v>
      </c>
      <c r="F86" s="1">
        <v>4.3148953118562698E-10</v>
      </c>
      <c r="G86" s="6">
        <v>5.9144523856985202E-8</v>
      </c>
      <c r="H86">
        <v>9.6907702876834705</v>
      </c>
      <c r="I86">
        <v>9.6232763088686504</v>
      </c>
      <c r="J86">
        <v>9.6021554557985702</v>
      </c>
      <c r="K86">
        <v>10.601510819933999</v>
      </c>
      <c r="L86">
        <v>10.7190499275022</v>
      </c>
      <c r="M86">
        <v>10.444660855740199</v>
      </c>
    </row>
    <row r="87" spans="1:13" x14ac:dyDescent="0.2">
      <c r="A87" t="s">
        <v>1181</v>
      </c>
      <c r="B87" s="2" t="s">
        <v>41</v>
      </c>
      <c r="C87" t="s">
        <v>41</v>
      </c>
      <c r="D87" s="2">
        <v>-1.7793744134682401</v>
      </c>
      <c r="E87">
        <v>7.67039677129398</v>
      </c>
      <c r="F87" s="1">
        <v>4.7681323174488099E-10</v>
      </c>
      <c r="G87" s="6">
        <v>6.2919482707934306E-8</v>
      </c>
      <c r="H87">
        <v>8.0542211762760996</v>
      </c>
      <c r="I87">
        <v>8.0321074569738702</v>
      </c>
      <c r="J87">
        <v>8.1719168492542398</v>
      </c>
      <c r="K87">
        <v>7.3383584472391696</v>
      </c>
      <c r="L87">
        <v>7.1929979596915201</v>
      </c>
      <c r="M87">
        <v>7.2327787383290101</v>
      </c>
    </row>
    <row r="88" spans="1:13" x14ac:dyDescent="0.2">
      <c r="A88" t="s">
        <v>1229</v>
      </c>
      <c r="B88" s="2" t="s">
        <v>1230</v>
      </c>
      <c r="C88" t="s">
        <v>1231</v>
      </c>
      <c r="D88" s="2">
        <v>-1.7006357828932901</v>
      </c>
      <c r="E88">
        <v>7.5963073026621002</v>
      </c>
      <c r="F88" s="1">
        <v>4.7483932539800899E-10</v>
      </c>
      <c r="G88" s="6">
        <v>6.2919482707934306E-8</v>
      </c>
      <c r="H88">
        <v>8.0352455925299093</v>
      </c>
      <c r="I88">
        <v>7.9104298704080804</v>
      </c>
      <c r="J88">
        <v>7.9923577434315103</v>
      </c>
      <c r="K88">
        <v>7.2499259697353704</v>
      </c>
      <c r="L88">
        <v>7.2275889903943797</v>
      </c>
      <c r="M88">
        <v>7.1622956494733403</v>
      </c>
    </row>
    <row r="89" spans="1:13" x14ac:dyDescent="0.2">
      <c r="A89" t="s">
        <v>927</v>
      </c>
      <c r="B89" s="2" t="s">
        <v>204</v>
      </c>
      <c r="C89" t="s">
        <v>205</v>
      </c>
      <c r="D89" s="2">
        <v>1.7123251122613301</v>
      </c>
      <c r="E89">
        <v>7.9845786069785696</v>
      </c>
      <c r="F89" s="1">
        <v>4.8063118710892999E-10</v>
      </c>
      <c r="G89" s="6">
        <v>6.2919482707934306E-8</v>
      </c>
      <c r="H89">
        <v>7.6341372722319703</v>
      </c>
      <c r="I89">
        <v>7.5792631320892596</v>
      </c>
      <c r="J89">
        <v>7.5764004469639596</v>
      </c>
      <c r="K89">
        <v>8.3554863289804402</v>
      </c>
      <c r="L89">
        <v>8.4561100090549992</v>
      </c>
      <c r="M89">
        <v>8.3060744525507602</v>
      </c>
    </row>
    <row r="90" spans="1:13" x14ac:dyDescent="0.2">
      <c r="A90" t="s">
        <v>890</v>
      </c>
      <c r="B90" s="2" t="s">
        <v>891</v>
      </c>
      <c r="C90" t="s">
        <v>892</v>
      </c>
      <c r="D90" s="2">
        <v>1.6209866056098301</v>
      </c>
      <c r="E90">
        <v>8.9387402192781291</v>
      </c>
      <c r="F90" s="1">
        <v>4.7576270807429799E-10</v>
      </c>
      <c r="G90" s="6">
        <v>6.2919482707934306E-8</v>
      </c>
      <c r="H90">
        <v>8.5916992365048195</v>
      </c>
      <c r="I90">
        <v>8.5735532767281804</v>
      </c>
      <c r="J90">
        <v>8.6056598899654606</v>
      </c>
      <c r="K90">
        <v>9.3197050835557107</v>
      </c>
      <c r="L90">
        <v>9.2657315355970802</v>
      </c>
      <c r="M90">
        <v>9.2760922933175607</v>
      </c>
    </row>
    <row r="91" spans="1:13" x14ac:dyDescent="0.2">
      <c r="A91" t="s">
        <v>1252</v>
      </c>
      <c r="B91" s="2" t="s">
        <v>1179</v>
      </c>
      <c r="C91" t="s">
        <v>1180</v>
      </c>
      <c r="D91" s="2">
        <v>-1.66701837114711</v>
      </c>
      <c r="E91">
        <v>8.3459516150125896</v>
      </c>
      <c r="F91" s="1">
        <v>4.8920629372452797E-10</v>
      </c>
      <c r="G91" s="6">
        <v>6.3330472535383099E-8</v>
      </c>
      <c r="H91">
        <v>8.6636011531680701</v>
      </c>
      <c r="I91">
        <v>8.7305037628804101</v>
      </c>
      <c r="J91">
        <v>8.7496549341411605</v>
      </c>
      <c r="K91">
        <v>8.0292645854521396</v>
      </c>
      <c r="L91">
        <v>7.9502992655048699</v>
      </c>
      <c r="M91">
        <v>7.9523859889289099</v>
      </c>
    </row>
    <row r="92" spans="1:13" x14ac:dyDescent="0.2">
      <c r="A92" t="s">
        <v>1157</v>
      </c>
      <c r="B92" s="2" t="s">
        <v>1158</v>
      </c>
      <c r="C92" t="s">
        <v>1159</v>
      </c>
      <c r="D92" s="2">
        <v>-1.8265818807585601</v>
      </c>
      <c r="E92">
        <v>12.1249879109163</v>
      </c>
      <c r="F92" s="1">
        <v>5.12973721924656E-10</v>
      </c>
      <c r="G92" s="6">
        <v>6.4963661240697395E-8</v>
      </c>
      <c r="H92">
        <v>12.684033011728401</v>
      </c>
      <c r="I92">
        <v>12.503447626837501</v>
      </c>
      <c r="J92">
        <v>12.4912027351216</v>
      </c>
      <c r="K92">
        <v>11.6338285034764</v>
      </c>
      <c r="L92">
        <v>11.689901468311801</v>
      </c>
      <c r="M92">
        <v>11.747514120022201</v>
      </c>
    </row>
    <row r="93" spans="1:13" x14ac:dyDescent="0.2">
      <c r="A93" t="s">
        <v>1232</v>
      </c>
      <c r="B93" s="2" t="s">
        <v>1136</v>
      </c>
      <c r="C93" t="s">
        <v>1137</v>
      </c>
      <c r="D93" s="2">
        <v>-1.6940321272655601</v>
      </c>
      <c r="E93">
        <v>8.2928012085131595</v>
      </c>
      <c r="F93" s="1">
        <v>5.0937425601317104E-10</v>
      </c>
      <c r="G93" s="6">
        <v>6.4963661240697395E-8</v>
      </c>
      <c r="H93">
        <v>8.7461998834852803</v>
      </c>
      <c r="I93">
        <v>8.6666884314538706</v>
      </c>
      <c r="J93">
        <v>8.6062071639932007</v>
      </c>
      <c r="K93">
        <v>7.9114573046450003</v>
      </c>
      <c r="L93">
        <v>7.8808826213538898</v>
      </c>
      <c r="M93">
        <v>7.9453718461477001</v>
      </c>
    </row>
    <row r="94" spans="1:13" x14ac:dyDescent="0.2">
      <c r="A94" t="s">
        <v>1154</v>
      </c>
      <c r="B94" s="2" t="s">
        <v>1155</v>
      </c>
      <c r="C94" t="s">
        <v>1156</v>
      </c>
      <c r="D94" s="2">
        <v>-1.84367514719962</v>
      </c>
      <c r="E94">
        <v>8.6864199790005205</v>
      </c>
      <c r="F94" s="1">
        <v>5.4088725583405495E-10</v>
      </c>
      <c r="G94" s="6">
        <v>6.7762122771210503E-8</v>
      </c>
      <c r="H94">
        <v>9.0085104191598404</v>
      </c>
      <c r="I94">
        <v>9.1399953476510696</v>
      </c>
      <c r="J94">
        <v>9.2346308863708408</v>
      </c>
      <c r="K94">
        <v>8.3102787647741696</v>
      </c>
      <c r="L94">
        <v>8.2298484071899498</v>
      </c>
      <c r="M94">
        <v>8.1952560488572193</v>
      </c>
    </row>
    <row r="95" spans="1:13" x14ac:dyDescent="0.2">
      <c r="A95" t="s">
        <v>1233</v>
      </c>
      <c r="B95" s="2" t="s">
        <v>1234</v>
      </c>
      <c r="C95" t="s">
        <v>1235</v>
      </c>
      <c r="D95" s="2">
        <v>-1.6939413597981701</v>
      </c>
      <c r="E95">
        <v>10.8315797144648</v>
      </c>
      <c r="F95" s="1">
        <v>5.8114155272776104E-10</v>
      </c>
      <c r="G95" s="6">
        <v>7.2030640753522796E-8</v>
      </c>
      <c r="H95">
        <v>11.2752125433193</v>
      </c>
      <c r="I95">
        <v>11.1230557026906</v>
      </c>
      <c r="J95">
        <v>11.2370467967043</v>
      </c>
      <c r="K95">
        <v>10.438089043200399</v>
      </c>
      <c r="L95">
        <v>10.469745589878301</v>
      </c>
      <c r="M95">
        <v>10.4463286109959</v>
      </c>
    </row>
    <row r="96" spans="1:13" x14ac:dyDescent="0.2">
      <c r="A96" t="s">
        <v>1175</v>
      </c>
      <c r="B96" s="2" t="s">
        <v>1176</v>
      </c>
      <c r="C96" t="s">
        <v>1177</v>
      </c>
      <c r="D96" s="2">
        <v>-1.7927606194177901</v>
      </c>
      <c r="E96">
        <v>9.0005361928662992</v>
      </c>
      <c r="F96" s="1">
        <v>6.0445479415318003E-10</v>
      </c>
      <c r="G96" s="6">
        <v>7.4131608491354706E-8</v>
      </c>
      <c r="H96">
        <v>9.4589378619444897</v>
      </c>
      <c r="I96">
        <v>9.4609002066271408</v>
      </c>
      <c r="J96">
        <v>9.3450448051632407</v>
      </c>
      <c r="K96">
        <v>8.6551525139676695</v>
      </c>
      <c r="L96">
        <v>8.4726559136198905</v>
      </c>
      <c r="M96">
        <v>8.6105258558753501</v>
      </c>
    </row>
    <row r="97" spans="1:13" x14ac:dyDescent="0.2">
      <c r="A97" t="s">
        <v>939</v>
      </c>
      <c r="B97" s="2" t="s">
        <v>940</v>
      </c>
      <c r="C97" t="s">
        <v>941</v>
      </c>
      <c r="D97" s="2">
        <v>1.7518955259467599</v>
      </c>
      <c r="E97">
        <v>8.8205315703204494</v>
      </c>
      <c r="F97" s="1">
        <v>6.1330275898245497E-10</v>
      </c>
      <c r="G97" s="6">
        <v>7.4433233801089404E-8</v>
      </c>
      <c r="H97">
        <v>8.3695838243570293</v>
      </c>
      <c r="I97">
        <v>8.4766145836512106</v>
      </c>
      <c r="J97">
        <v>8.4020211890826797</v>
      </c>
      <c r="K97">
        <v>9.1408187812029293</v>
      </c>
      <c r="L97">
        <v>9.3157917243626809</v>
      </c>
      <c r="M97">
        <v>9.2183593192661508</v>
      </c>
    </row>
    <row r="98" spans="1:13" x14ac:dyDescent="0.2">
      <c r="A98" t="s">
        <v>1302</v>
      </c>
      <c r="B98" s="2" t="s">
        <v>1303</v>
      </c>
      <c r="C98" t="s">
        <v>1304</v>
      </c>
      <c r="D98" s="2">
        <v>-1.62570439220479</v>
      </c>
      <c r="E98">
        <v>7.3463454260754304</v>
      </c>
      <c r="F98" s="1">
        <v>6.9142594884158495E-10</v>
      </c>
      <c r="G98" s="6">
        <v>8.3049522989209299E-8</v>
      </c>
      <c r="H98">
        <v>7.6955783940570699</v>
      </c>
      <c r="I98">
        <v>7.7252489968765703</v>
      </c>
      <c r="J98">
        <v>7.66980631338319</v>
      </c>
      <c r="K98">
        <v>6.9583114244453101</v>
      </c>
      <c r="L98">
        <v>7.0451830140966898</v>
      </c>
      <c r="M98">
        <v>6.9839444135937798</v>
      </c>
    </row>
    <row r="99" spans="1:13" x14ac:dyDescent="0.2">
      <c r="A99" t="s">
        <v>1172</v>
      </c>
      <c r="B99" s="2" t="s">
        <v>1173</v>
      </c>
      <c r="C99" t="s">
        <v>1174</v>
      </c>
      <c r="D99" s="2">
        <v>-1.7952702172493999</v>
      </c>
      <c r="E99">
        <v>7.5590920900928502</v>
      </c>
      <c r="F99" s="1">
        <v>7.0299399279750897E-10</v>
      </c>
      <c r="G99" s="6">
        <v>8.3577377653916105E-8</v>
      </c>
      <c r="H99">
        <v>8.05533992521074</v>
      </c>
      <c r="I99">
        <v>7.9544551578471001</v>
      </c>
      <c r="J99">
        <v>7.9337827012699602</v>
      </c>
      <c r="K99">
        <v>7.0208233028743301</v>
      </c>
      <c r="L99">
        <v>7.2053504780871798</v>
      </c>
      <c r="M99">
        <v>7.1848009752678204</v>
      </c>
    </row>
    <row r="100" spans="1:13" x14ac:dyDescent="0.2">
      <c r="A100" t="s">
        <v>1185</v>
      </c>
      <c r="B100" s="2" t="s">
        <v>1186</v>
      </c>
      <c r="C100" t="s">
        <v>1187</v>
      </c>
      <c r="D100" s="2">
        <v>-1.77203912461586</v>
      </c>
      <c r="E100">
        <v>11.2341863007009</v>
      </c>
      <c r="F100" s="1">
        <v>8.3322407881118597E-10</v>
      </c>
      <c r="G100" s="6">
        <v>9.80595327497892E-8</v>
      </c>
      <c r="H100">
        <v>11.6670205944103</v>
      </c>
      <c r="I100">
        <v>11.7205196011888</v>
      </c>
      <c r="J100">
        <v>11.5531343924781</v>
      </c>
      <c r="K100">
        <v>10.855542054896301</v>
      </c>
      <c r="L100">
        <v>10.7299758509221</v>
      </c>
      <c r="M100">
        <v>10.878925310310001</v>
      </c>
    </row>
    <row r="101" spans="1:13" x14ac:dyDescent="0.2">
      <c r="A101" t="s">
        <v>1277</v>
      </c>
      <c r="B101" s="2" t="s">
        <v>1278</v>
      </c>
      <c r="C101" t="s">
        <v>1279</v>
      </c>
      <c r="D101" s="2">
        <v>-1.64577690013638</v>
      </c>
      <c r="E101">
        <v>9.0192316655725406</v>
      </c>
      <c r="F101" s="1">
        <v>8.6704508316132499E-10</v>
      </c>
      <c r="G101" s="6">
        <v>1.0101942263912601E-7</v>
      </c>
      <c r="H101">
        <v>9.3841620811351891</v>
      </c>
      <c r="I101">
        <v>9.3692509706538605</v>
      </c>
      <c r="J101">
        <v>9.3824351130134502</v>
      </c>
      <c r="K101">
        <v>8.6663369281122495</v>
      </c>
      <c r="L101">
        <v>8.7266807014375605</v>
      </c>
      <c r="M101">
        <v>8.5865241990829304</v>
      </c>
    </row>
    <row r="102" spans="1:13" x14ac:dyDescent="0.2">
      <c r="A102" t="s">
        <v>1268</v>
      </c>
      <c r="B102" s="2" t="s">
        <v>1269</v>
      </c>
      <c r="C102" t="s">
        <v>1270</v>
      </c>
      <c r="D102" s="2">
        <v>-1.6486526410495701</v>
      </c>
      <c r="E102">
        <v>8.4418853166315309</v>
      </c>
      <c r="F102" s="1">
        <v>8.7817951140445502E-10</v>
      </c>
      <c r="G102" s="6">
        <v>1.01303658290825E-7</v>
      </c>
      <c r="H102">
        <v>8.7372084649573907</v>
      </c>
      <c r="I102">
        <v>8.7996789151440797</v>
      </c>
      <c r="J102">
        <v>8.8706997681769106</v>
      </c>
      <c r="K102">
        <v>8.0592909165097097</v>
      </c>
      <c r="L102">
        <v>8.1131243311319494</v>
      </c>
      <c r="M102">
        <v>8.0713095038691094</v>
      </c>
    </row>
    <row r="103" spans="1:13" x14ac:dyDescent="0.2">
      <c r="A103" t="s">
        <v>947</v>
      </c>
      <c r="B103" s="2" t="s">
        <v>948</v>
      </c>
      <c r="C103" t="s">
        <v>949</v>
      </c>
      <c r="D103" s="2">
        <v>1.7769927473889899</v>
      </c>
      <c r="E103">
        <v>8.4957351876833904</v>
      </c>
      <c r="F103" s="1">
        <v>8.9731718929176202E-10</v>
      </c>
      <c r="G103" s="6">
        <v>1.02496495808219E-7</v>
      </c>
      <c r="H103">
        <v>8.2181999436947404</v>
      </c>
      <c r="I103">
        <v>8.0206155394913701</v>
      </c>
      <c r="J103">
        <v>8.0042333901107199</v>
      </c>
      <c r="K103">
        <v>8.9053229172456394</v>
      </c>
      <c r="L103">
        <v>8.9301935637490306</v>
      </c>
      <c r="M103">
        <v>8.8958457718088706</v>
      </c>
    </row>
    <row r="104" spans="1:13" x14ac:dyDescent="0.2">
      <c r="A104" t="s">
        <v>1308</v>
      </c>
      <c r="B104" s="2" t="s">
        <v>1129</v>
      </c>
      <c r="C104" t="s">
        <v>1130</v>
      </c>
      <c r="D104" s="2">
        <v>-1.6170528468921599</v>
      </c>
      <c r="E104">
        <v>8.0903314638314399</v>
      </c>
      <c r="F104" s="1">
        <v>9.0776978862569096E-10</v>
      </c>
      <c r="G104" s="6">
        <v>1.02683745701727E-7</v>
      </c>
      <c r="H104">
        <v>8.46256770873382</v>
      </c>
      <c r="I104">
        <v>8.4661209297839406</v>
      </c>
      <c r="J104">
        <v>8.3823559954086004</v>
      </c>
      <c r="K104">
        <v>7.7799425534920497</v>
      </c>
      <c r="L104">
        <v>7.7223218843855497</v>
      </c>
      <c r="M104">
        <v>7.7286797111847099</v>
      </c>
    </row>
    <row r="105" spans="1:13" x14ac:dyDescent="0.2">
      <c r="A105" t="s">
        <v>1253</v>
      </c>
      <c r="B105" s="2" t="s">
        <v>1254</v>
      </c>
      <c r="C105" t="s">
        <v>1255</v>
      </c>
      <c r="D105" s="2">
        <v>-1.6588352134672899</v>
      </c>
      <c r="E105">
        <v>8.3084273843578504</v>
      </c>
      <c r="F105" s="1">
        <v>9.5106516313446595E-10</v>
      </c>
      <c r="G105" s="6">
        <v>1.06546732843074E-7</v>
      </c>
      <c r="H105">
        <v>8.75088080250395</v>
      </c>
      <c r="I105">
        <v>8.6672552720594602</v>
      </c>
      <c r="J105">
        <v>8.6024019454540799</v>
      </c>
      <c r="K105">
        <v>7.9453718461477001</v>
      </c>
      <c r="L105">
        <v>7.9147056290059901</v>
      </c>
      <c r="M105">
        <v>7.9699488109759198</v>
      </c>
    </row>
    <row r="106" spans="1:13" x14ac:dyDescent="0.2">
      <c r="A106" t="s">
        <v>905</v>
      </c>
      <c r="B106" s="2" t="s">
        <v>906</v>
      </c>
      <c r="C106" t="s">
        <v>907</v>
      </c>
      <c r="D106" s="2">
        <v>1.6631321124105201</v>
      </c>
      <c r="E106">
        <v>9.4519498765478094</v>
      </c>
      <c r="F106" s="1">
        <v>1.0088141180423701E-9</v>
      </c>
      <c r="G106" s="6">
        <v>1.11939936088683E-7</v>
      </c>
      <c r="H106">
        <v>9.1187173857564492</v>
      </c>
      <c r="I106">
        <v>9.0779193707446293</v>
      </c>
      <c r="J106">
        <v>9.0583587106894203</v>
      </c>
      <c r="K106">
        <v>9.8772077399928904</v>
      </c>
      <c r="L106">
        <v>9.7316876349476509</v>
      </c>
      <c r="M106">
        <v>9.8478084171558304</v>
      </c>
    </row>
    <row r="107" spans="1:13" x14ac:dyDescent="0.2">
      <c r="A107" t="s">
        <v>1189</v>
      </c>
      <c r="B107" s="2" t="s">
        <v>1190</v>
      </c>
      <c r="C107" t="s">
        <v>1191</v>
      </c>
      <c r="D107" s="2">
        <v>-1.75254673434984</v>
      </c>
      <c r="E107">
        <v>9.0931124951199198</v>
      </c>
      <c r="F107" s="1">
        <v>1.04773564356196E-9</v>
      </c>
      <c r="G107" s="6">
        <v>1.15161962105098E-7</v>
      </c>
      <c r="H107">
        <v>9.4979567926895001</v>
      </c>
      <c r="I107">
        <v>9.6126777836174995</v>
      </c>
      <c r="J107">
        <v>9.3828822836939896</v>
      </c>
      <c r="K107">
        <v>8.68008555248338</v>
      </c>
      <c r="L107">
        <v>8.6754341817176002</v>
      </c>
      <c r="M107">
        <v>8.70963837651753</v>
      </c>
    </row>
    <row r="108" spans="1:13" x14ac:dyDescent="0.2">
      <c r="A108" t="s">
        <v>1378</v>
      </c>
      <c r="B108" s="2" t="s">
        <v>1379</v>
      </c>
      <c r="C108" t="s">
        <v>1380</v>
      </c>
      <c r="D108" s="2">
        <v>-1.5626873853972401</v>
      </c>
      <c r="E108">
        <v>8.2914510067248308</v>
      </c>
      <c r="F108" s="1">
        <v>1.08868351656518E-9</v>
      </c>
      <c r="G108" s="6">
        <v>1.17801399021452E-7</v>
      </c>
      <c r="H108">
        <v>8.6044238718170103</v>
      </c>
      <c r="I108">
        <v>8.6268012252327804</v>
      </c>
      <c r="J108">
        <v>8.6091717186099803</v>
      </c>
      <c r="K108">
        <v>7.9620110352034201</v>
      </c>
      <c r="L108">
        <v>7.9820780567806899</v>
      </c>
      <c r="M108">
        <v>7.9642201327051199</v>
      </c>
    </row>
    <row r="109" spans="1:13" x14ac:dyDescent="0.2">
      <c r="A109" t="s">
        <v>924</v>
      </c>
      <c r="B109" s="2" t="s">
        <v>925</v>
      </c>
      <c r="C109" t="s">
        <v>926</v>
      </c>
      <c r="D109" s="2">
        <v>1.7056100832993999</v>
      </c>
      <c r="E109">
        <v>8.8602091044797895</v>
      </c>
      <c r="F109" s="1">
        <v>1.09197074022117E-9</v>
      </c>
      <c r="G109" s="6">
        <v>1.17801399021452E-7</v>
      </c>
      <c r="H109">
        <v>8.4358181686582405</v>
      </c>
      <c r="I109">
        <v>8.5072099131518204</v>
      </c>
      <c r="J109">
        <v>8.4821674232965893</v>
      </c>
      <c r="K109">
        <v>9.1384269423527993</v>
      </c>
      <c r="L109">
        <v>9.3190874739458192</v>
      </c>
      <c r="M109">
        <v>9.2785447054735108</v>
      </c>
    </row>
    <row r="110" spans="1:13" x14ac:dyDescent="0.2">
      <c r="A110" t="s">
        <v>1274</v>
      </c>
      <c r="B110" s="2" t="s">
        <v>1275</v>
      </c>
      <c r="C110" t="s">
        <v>1276</v>
      </c>
      <c r="D110" s="2">
        <v>-1.64667919880503</v>
      </c>
      <c r="E110">
        <v>11.7443549497738</v>
      </c>
      <c r="F110" s="1">
        <v>1.1392864813794299E-9</v>
      </c>
      <c r="G110" s="6">
        <v>1.2177822747295201E-7</v>
      </c>
      <c r="H110">
        <v>12.1680368038868</v>
      </c>
      <c r="I110">
        <v>12.1033927278725</v>
      </c>
      <c r="J110">
        <v>12.0409745988173</v>
      </c>
      <c r="K110">
        <v>11.438410340265101</v>
      </c>
      <c r="L110">
        <v>11.3629875958979</v>
      </c>
      <c r="M110">
        <v>11.352327631903099</v>
      </c>
    </row>
    <row r="111" spans="1:13" x14ac:dyDescent="0.2">
      <c r="A111" t="s">
        <v>846</v>
      </c>
      <c r="B111" s="2" t="s">
        <v>847</v>
      </c>
      <c r="C111" t="s">
        <v>848</v>
      </c>
      <c r="D111" s="2">
        <v>1.5671197741379801</v>
      </c>
      <c r="E111">
        <v>8.7123823780095702</v>
      </c>
      <c r="F111" s="1">
        <v>1.1641718271461901E-9</v>
      </c>
      <c r="G111" s="6">
        <v>1.2330696325527501E-7</v>
      </c>
      <c r="H111">
        <v>8.3862776817703395</v>
      </c>
      <c r="I111">
        <v>8.3795854417679205</v>
      </c>
      <c r="J111">
        <v>8.3991108378219401</v>
      </c>
      <c r="K111">
        <v>9.0062974628023102</v>
      </c>
      <c r="L111">
        <v>9.04779383248869</v>
      </c>
      <c r="M111">
        <v>9.0552290114061993</v>
      </c>
    </row>
    <row r="112" spans="1:13" x14ac:dyDescent="0.2">
      <c r="A112" t="s">
        <v>921</v>
      </c>
      <c r="B112" s="2" t="s">
        <v>922</v>
      </c>
      <c r="C112" t="s">
        <v>923</v>
      </c>
      <c r="D112" s="2">
        <v>1.70383191665003</v>
      </c>
      <c r="E112">
        <v>7.8033795181356496</v>
      </c>
      <c r="F112" s="1">
        <v>1.26208272617651E-9</v>
      </c>
      <c r="G112" s="6">
        <v>1.3199694053164699E-7</v>
      </c>
      <c r="H112">
        <v>7.4475734112111596</v>
      </c>
      <c r="I112">
        <v>7.3840143953831499</v>
      </c>
      <c r="J112">
        <v>7.4253762171571998</v>
      </c>
      <c r="K112">
        <v>8.1094107101562205</v>
      </c>
      <c r="L112">
        <v>8.1545097949591607</v>
      </c>
      <c r="M112">
        <v>8.2993925799469999</v>
      </c>
    </row>
    <row r="113" spans="1:13" x14ac:dyDescent="0.2">
      <c r="A113" t="s">
        <v>887</v>
      </c>
      <c r="B113" s="2" t="s">
        <v>888</v>
      </c>
      <c r="C113" t="s">
        <v>889</v>
      </c>
      <c r="D113" s="2">
        <v>1.6152277644245501</v>
      </c>
      <c r="E113">
        <v>8.3833214452823395</v>
      </c>
      <c r="F113" s="1">
        <v>1.2688745463517699E-9</v>
      </c>
      <c r="G113" s="6">
        <v>1.3199694053164699E-7</v>
      </c>
      <c r="H113">
        <v>8.0384696542159695</v>
      </c>
      <c r="I113">
        <v>8.0415113157285898</v>
      </c>
      <c r="J113">
        <v>8.0323769438143593</v>
      </c>
      <c r="K113">
        <v>8.7054049937922304</v>
      </c>
      <c r="L113">
        <v>8.8044292118899001</v>
      </c>
      <c r="M113">
        <v>8.6777365522530001</v>
      </c>
    </row>
    <row r="114" spans="1:13" x14ac:dyDescent="0.2">
      <c r="A114" t="s">
        <v>1192</v>
      </c>
      <c r="B114" s="2" t="s">
        <v>1193</v>
      </c>
      <c r="C114" t="s">
        <v>1194</v>
      </c>
      <c r="D114" s="2">
        <v>-1.7454069496456499</v>
      </c>
      <c r="E114">
        <v>8.8096443332090306</v>
      </c>
      <c r="F114" s="1">
        <v>1.2995890125681001E-9</v>
      </c>
      <c r="G114" s="6">
        <v>1.33995677747177E-7</v>
      </c>
      <c r="H114">
        <v>9.1791196203644905</v>
      </c>
      <c r="I114">
        <v>9.1735247396875401</v>
      </c>
      <c r="J114">
        <v>9.2816338095174196</v>
      </c>
      <c r="K114">
        <v>8.5187695893476008</v>
      </c>
      <c r="L114">
        <v>8.3168530652166801</v>
      </c>
      <c r="M114">
        <v>8.3879651751204705</v>
      </c>
    </row>
    <row r="115" spans="1:13" x14ac:dyDescent="0.2">
      <c r="A115" t="s">
        <v>943</v>
      </c>
      <c r="B115" s="2" t="s">
        <v>168</v>
      </c>
      <c r="C115" t="s">
        <v>169</v>
      </c>
      <c r="D115" s="2">
        <v>1.7639101177695</v>
      </c>
      <c r="E115">
        <v>9.5745460095225994</v>
      </c>
      <c r="F115" s="1">
        <v>1.31949056970613E-9</v>
      </c>
      <c r="G115" s="6">
        <v>1.3472183808757201E-7</v>
      </c>
      <c r="H115">
        <v>9.1579155634868599</v>
      </c>
      <c r="I115">
        <v>9.1125372470370607</v>
      </c>
      <c r="J115">
        <v>9.2250196453673503</v>
      </c>
      <c r="K115">
        <v>10.1080552432382</v>
      </c>
      <c r="L115">
        <v>9.9526591378869806</v>
      </c>
      <c r="M115">
        <v>9.8910892201190794</v>
      </c>
    </row>
    <row r="116" spans="1:13" x14ac:dyDescent="0.2">
      <c r="A116" t="s">
        <v>886</v>
      </c>
      <c r="B116" s="2" t="s">
        <v>797</v>
      </c>
      <c r="C116" t="s">
        <v>798</v>
      </c>
      <c r="D116" s="2">
        <v>1.61399138336411</v>
      </c>
      <c r="E116">
        <v>8.4335734320725795</v>
      </c>
      <c r="F116" s="1">
        <v>1.32975807914091E-9</v>
      </c>
      <c r="G116" s="6">
        <v>1.3472183808757201E-7</v>
      </c>
      <c r="H116">
        <v>8.0861765721441206</v>
      </c>
      <c r="I116">
        <v>8.0481762319868793</v>
      </c>
      <c r="J116">
        <v>8.1304181773333308</v>
      </c>
      <c r="K116">
        <v>8.7749655738330894</v>
      </c>
      <c r="L116">
        <v>8.8343117600735095</v>
      </c>
      <c r="M116">
        <v>8.7273922770645704</v>
      </c>
    </row>
    <row r="117" spans="1:13" x14ac:dyDescent="0.2">
      <c r="A117" t="s">
        <v>1249</v>
      </c>
      <c r="B117" s="2" t="s">
        <v>1250</v>
      </c>
      <c r="C117" t="s">
        <v>1251</v>
      </c>
      <c r="D117" s="2">
        <v>-1.66891943905276</v>
      </c>
      <c r="E117">
        <v>9.3779064829344208</v>
      </c>
      <c r="F117" s="1">
        <v>1.3910786866501101E-9</v>
      </c>
      <c r="G117" s="6">
        <v>1.3926675193756499E-7</v>
      </c>
      <c r="H117">
        <v>9.7060100303091605</v>
      </c>
      <c r="I117">
        <v>9.8286166677712608</v>
      </c>
      <c r="J117">
        <v>9.70746422409999</v>
      </c>
      <c r="K117">
        <v>8.9389370574363305</v>
      </c>
      <c r="L117">
        <v>9.0570946993550994</v>
      </c>
      <c r="M117">
        <v>9.0293162186346994</v>
      </c>
    </row>
    <row r="118" spans="1:13" x14ac:dyDescent="0.2">
      <c r="A118" t="s">
        <v>1366</v>
      </c>
      <c r="B118" s="2" t="s">
        <v>1367</v>
      </c>
      <c r="C118" t="s">
        <v>1368</v>
      </c>
      <c r="D118" s="2">
        <v>-1.5682157723396399</v>
      </c>
      <c r="E118">
        <v>8.3585912750207392</v>
      </c>
      <c r="F118" s="1">
        <v>1.3985245881636901E-9</v>
      </c>
      <c r="G118" s="6">
        <v>1.3926675193756499E-7</v>
      </c>
      <c r="H118">
        <v>8.6551525139676695</v>
      </c>
      <c r="I118">
        <v>8.72114465681544</v>
      </c>
      <c r="J118">
        <v>8.6731627666741495</v>
      </c>
      <c r="K118">
        <v>8.0542211762760996</v>
      </c>
      <c r="L118">
        <v>8.0318544572592891</v>
      </c>
      <c r="M118">
        <v>8.0160120791318192</v>
      </c>
    </row>
    <row r="119" spans="1:13" x14ac:dyDescent="0.2">
      <c r="A119" t="s">
        <v>1305</v>
      </c>
      <c r="B119" s="2" t="s">
        <v>1306</v>
      </c>
      <c r="C119" t="s">
        <v>1307</v>
      </c>
      <c r="D119" s="2">
        <v>-1.61847524691205</v>
      </c>
      <c r="E119">
        <v>8.1370905786518399</v>
      </c>
      <c r="F119" s="1">
        <v>1.4111147639344699E-9</v>
      </c>
      <c r="G119" s="6">
        <v>1.39329645038988E-7</v>
      </c>
      <c r="H119">
        <v>8.5371826725204905</v>
      </c>
      <c r="I119">
        <v>8.4873267610343799</v>
      </c>
      <c r="J119">
        <v>8.4287152539369199</v>
      </c>
      <c r="K119">
        <v>7.77015113719255</v>
      </c>
      <c r="L119">
        <v>7.7560298512673</v>
      </c>
      <c r="M119">
        <v>7.8431377959593798</v>
      </c>
    </row>
    <row r="120" spans="1:13" x14ac:dyDescent="0.2">
      <c r="A120" t="s">
        <v>908</v>
      </c>
      <c r="B120" s="2" t="s">
        <v>909</v>
      </c>
      <c r="C120" t="s">
        <v>910</v>
      </c>
      <c r="D120" s="2">
        <v>1.66314127393</v>
      </c>
      <c r="E120">
        <v>8.7789009162912599</v>
      </c>
      <c r="F120" s="1">
        <v>1.4509368446084899E-9</v>
      </c>
      <c r="G120" s="6">
        <v>1.4205769055910501E-7</v>
      </c>
      <c r="H120">
        <v>8.4293732630680296</v>
      </c>
      <c r="I120">
        <v>8.4228502532742695</v>
      </c>
      <c r="J120">
        <v>8.3836131492796397</v>
      </c>
      <c r="K120">
        <v>9.1812024583001808</v>
      </c>
      <c r="L120">
        <v>9.2117810007565293</v>
      </c>
      <c r="M120">
        <v>9.0445853730689301</v>
      </c>
    </row>
    <row r="121" spans="1:13" x14ac:dyDescent="0.2">
      <c r="A121" t="s">
        <v>873</v>
      </c>
      <c r="B121" s="2" t="s">
        <v>797</v>
      </c>
      <c r="C121" t="s">
        <v>798</v>
      </c>
      <c r="D121" s="2">
        <v>1.5923591285877901</v>
      </c>
      <c r="E121">
        <v>8.3374931847429998</v>
      </c>
      <c r="F121" s="1">
        <v>1.48218191062403E-9</v>
      </c>
      <c r="G121" s="6">
        <v>1.4390751200567199E-7</v>
      </c>
      <c r="H121">
        <v>7.9687157460886198</v>
      </c>
      <c r="I121">
        <v>7.9708737810840304</v>
      </c>
      <c r="J121">
        <v>8.0661414064602006</v>
      </c>
      <c r="K121">
        <v>8.6875968388971394</v>
      </c>
      <c r="L121">
        <v>8.68008555248338</v>
      </c>
      <c r="M121">
        <v>8.6515457834446501</v>
      </c>
    </row>
    <row r="122" spans="1:13" x14ac:dyDescent="0.2">
      <c r="A122" t="s">
        <v>1188</v>
      </c>
      <c r="B122" s="2" t="s">
        <v>1086</v>
      </c>
      <c r="C122" t="s">
        <v>1087</v>
      </c>
      <c r="D122" s="2">
        <v>-1.7618192573012901</v>
      </c>
      <c r="E122">
        <v>7.5907218738051601</v>
      </c>
      <c r="F122" s="1">
        <v>1.5182404476354501E-9</v>
      </c>
      <c r="G122" s="6">
        <v>1.4619024343306301E-7</v>
      </c>
      <c r="H122">
        <v>7.9919180367913203</v>
      </c>
      <c r="I122">
        <v>8.0823965674224496</v>
      </c>
      <c r="J122">
        <v>7.9234499087225903</v>
      </c>
      <c r="K122">
        <v>7.0922190685947699</v>
      </c>
      <c r="L122">
        <v>7.2898962356903203</v>
      </c>
      <c r="M122">
        <v>7.1644514256095304</v>
      </c>
    </row>
    <row r="123" spans="1:13" x14ac:dyDescent="0.2">
      <c r="A123" t="s">
        <v>1290</v>
      </c>
      <c r="B123" s="2" t="s">
        <v>1291</v>
      </c>
      <c r="C123" t="s">
        <v>1292</v>
      </c>
      <c r="D123" s="2">
        <v>-1.6349664277954401</v>
      </c>
      <c r="E123">
        <v>9.6696669244505493</v>
      </c>
      <c r="F123" s="1">
        <v>1.5439544791538299E-9</v>
      </c>
      <c r="G123" s="6">
        <v>1.4744765275919099E-7</v>
      </c>
      <c r="H123">
        <v>10.068897825973099</v>
      </c>
      <c r="I123">
        <v>9.9845580217582306</v>
      </c>
      <c r="J123">
        <v>10.019436443471101</v>
      </c>
      <c r="K123">
        <v>9.3504627705039294</v>
      </c>
      <c r="L123">
        <v>9.2341386660332692</v>
      </c>
      <c r="M123">
        <v>9.3605078189636206</v>
      </c>
    </row>
    <row r="124" spans="1:13" x14ac:dyDescent="0.2">
      <c r="A124" t="s">
        <v>1350</v>
      </c>
      <c r="B124" s="2" t="s">
        <v>1133</v>
      </c>
      <c r="C124" t="s">
        <v>1134</v>
      </c>
      <c r="D124" s="2">
        <v>-1.57836128458428</v>
      </c>
      <c r="E124">
        <v>8.0278157040384404</v>
      </c>
      <c r="F124" s="1">
        <v>1.55663380989414E-9</v>
      </c>
      <c r="G124" s="6">
        <v>1.4744992291932199E-7</v>
      </c>
      <c r="H124">
        <v>8.3366359837222905</v>
      </c>
      <c r="I124">
        <v>8.3363418622518992</v>
      </c>
      <c r="J124">
        <v>8.3981104770387898</v>
      </c>
      <c r="K124">
        <v>7.73422051111885</v>
      </c>
      <c r="L124">
        <v>7.7015809378225004</v>
      </c>
      <c r="M124">
        <v>7.6600044522762696</v>
      </c>
    </row>
    <row r="125" spans="1:13" x14ac:dyDescent="0.2">
      <c r="A125" t="s">
        <v>867</v>
      </c>
      <c r="B125" s="2" t="s">
        <v>868</v>
      </c>
      <c r="C125" t="s">
        <v>869</v>
      </c>
      <c r="D125" s="2">
        <v>1.5866818236550899</v>
      </c>
      <c r="E125">
        <v>10.695537306004599</v>
      </c>
      <c r="F125" s="1">
        <v>1.65635452470467E-9</v>
      </c>
      <c r="G125" s="6">
        <v>1.5563053683334001E-7</v>
      </c>
      <c r="H125">
        <v>10.4043081618931</v>
      </c>
      <c r="I125">
        <v>10.3232889962578</v>
      </c>
      <c r="J125">
        <v>10.359995478242499</v>
      </c>
      <c r="K125">
        <v>11.0770379953935</v>
      </c>
      <c r="L125">
        <v>11.0132549691668</v>
      </c>
      <c r="M125">
        <v>10.9953382350736</v>
      </c>
    </row>
    <row r="126" spans="1:13" x14ac:dyDescent="0.2">
      <c r="A126" t="s">
        <v>901</v>
      </c>
      <c r="B126" s="2" t="s">
        <v>731</v>
      </c>
      <c r="C126" t="s">
        <v>732</v>
      </c>
      <c r="D126" s="2">
        <v>1.6455210876891799</v>
      </c>
      <c r="E126">
        <v>8.4675913219143801</v>
      </c>
      <c r="F126" s="1">
        <v>1.69723654095836E-9</v>
      </c>
      <c r="G126" s="6">
        <v>1.5819602350964699E-7</v>
      </c>
      <c r="H126">
        <v>8.1309396190206993</v>
      </c>
      <c r="I126">
        <v>8.0898958667990097</v>
      </c>
      <c r="J126">
        <v>8.1041217074044507</v>
      </c>
      <c r="K126">
        <v>8.7680231707111798</v>
      </c>
      <c r="L126">
        <v>8.9264178699335908</v>
      </c>
      <c r="M126">
        <v>8.7861496976173292</v>
      </c>
    </row>
    <row r="127" spans="1:13" x14ac:dyDescent="0.2">
      <c r="A127" t="s">
        <v>1369</v>
      </c>
      <c r="B127" s="2" t="s">
        <v>1370</v>
      </c>
      <c r="C127" t="s">
        <v>1371</v>
      </c>
      <c r="D127" s="2">
        <v>-1.5669015205543699</v>
      </c>
      <c r="E127">
        <v>7.2483359682256303</v>
      </c>
      <c r="F127" s="1">
        <v>1.73071066887946E-9</v>
      </c>
      <c r="G127" s="6">
        <v>1.6003579367551299E-7</v>
      </c>
      <c r="H127">
        <v>7.6157289395188599</v>
      </c>
      <c r="I127">
        <v>7.5582132870283401</v>
      </c>
      <c r="J127">
        <v>7.5429374424793201</v>
      </c>
      <c r="K127">
        <v>6.9267158424563799</v>
      </c>
      <c r="L127">
        <v>6.9507238493414398</v>
      </c>
      <c r="M127">
        <v>6.8956964485294403</v>
      </c>
    </row>
    <row r="128" spans="1:13" x14ac:dyDescent="0.2">
      <c r="A128" t="s">
        <v>1259</v>
      </c>
      <c r="B128" s="2" t="s">
        <v>1260</v>
      </c>
      <c r="C128" t="s">
        <v>1261</v>
      </c>
      <c r="D128" s="2">
        <v>-1.65251759220883</v>
      </c>
      <c r="E128">
        <v>8.9074707417713004</v>
      </c>
      <c r="F128" s="1">
        <v>1.79625879900423E-9</v>
      </c>
      <c r="G128" s="6">
        <v>1.6223419586975401E-7</v>
      </c>
      <c r="H128">
        <v>9.2929006654581894</v>
      </c>
      <c r="I128">
        <v>9.3204639183676203</v>
      </c>
      <c r="J128">
        <v>9.1960460869610792</v>
      </c>
      <c r="K128">
        <v>8.6217105121382094</v>
      </c>
      <c r="L128">
        <v>8.5158642015526098</v>
      </c>
      <c r="M128">
        <v>8.4978390661501102</v>
      </c>
    </row>
    <row r="129" spans="1:13" x14ac:dyDescent="0.2">
      <c r="A129" t="s">
        <v>1284</v>
      </c>
      <c r="B129" s="2" t="s">
        <v>1285</v>
      </c>
      <c r="C129" t="s">
        <v>1286</v>
      </c>
      <c r="D129" s="2">
        <v>-1.64004607966482</v>
      </c>
      <c r="E129">
        <v>10.863705721938199</v>
      </c>
      <c r="F129" s="1">
        <v>1.7785345339104599E-9</v>
      </c>
      <c r="G129" s="6">
        <v>1.6223419586975401E-7</v>
      </c>
      <c r="H129">
        <v>11.152248077201801</v>
      </c>
      <c r="I129">
        <v>11.2243448162793</v>
      </c>
      <c r="J129">
        <v>11.2851287976201</v>
      </c>
      <c r="K129">
        <v>10.5711913809486</v>
      </c>
      <c r="L129">
        <v>10.489522865960501</v>
      </c>
      <c r="M129">
        <v>10.4597983936193</v>
      </c>
    </row>
    <row r="130" spans="1:13" x14ac:dyDescent="0.2">
      <c r="A130" t="s">
        <v>1391</v>
      </c>
      <c r="B130" s="2" t="s">
        <v>1392</v>
      </c>
      <c r="C130" t="s">
        <v>1393</v>
      </c>
      <c r="D130" s="2">
        <v>-1.5601925087691799</v>
      </c>
      <c r="E130">
        <v>9.0215124221887102</v>
      </c>
      <c r="F130" s="1">
        <v>1.7957341278371499E-9</v>
      </c>
      <c r="G130" s="6">
        <v>1.6223419586975401E-7</v>
      </c>
      <c r="H130">
        <v>9.3850403262898503</v>
      </c>
      <c r="I130">
        <v>9.3352183823421999</v>
      </c>
      <c r="J130">
        <v>9.3068646345572503</v>
      </c>
      <c r="K130">
        <v>8.6855410961629698</v>
      </c>
      <c r="L130">
        <v>8.6957899456744006</v>
      </c>
      <c r="M130">
        <v>8.7206201481055707</v>
      </c>
    </row>
    <row r="131" spans="1:13" x14ac:dyDescent="0.2">
      <c r="A131" t="s">
        <v>1293</v>
      </c>
      <c r="B131" s="2" t="s">
        <v>1294</v>
      </c>
      <c r="C131" t="s">
        <v>1295</v>
      </c>
      <c r="D131" s="2">
        <v>-1.6336946857957699</v>
      </c>
      <c r="E131">
        <v>8.7837010399754405</v>
      </c>
      <c r="F131" s="1">
        <v>1.94285022622026E-9</v>
      </c>
      <c r="G131" s="6">
        <v>1.7412421527455601E-7</v>
      </c>
      <c r="H131">
        <v>9.1658601979002103</v>
      </c>
      <c r="I131">
        <v>9.1364400664763892</v>
      </c>
      <c r="J131">
        <v>9.1110104399136702</v>
      </c>
      <c r="K131">
        <v>8.50956561034541</v>
      </c>
      <c r="L131">
        <v>8.3435117565587102</v>
      </c>
      <c r="M131">
        <v>8.4358181686582405</v>
      </c>
    </row>
    <row r="132" spans="1:13" x14ac:dyDescent="0.2">
      <c r="A132" t="s">
        <v>1256</v>
      </c>
      <c r="B132" s="2" t="s">
        <v>1257</v>
      </c>
      <c r="C132" t="s">
        <v>1258</v>
      </c>
      <c r="D132" s="2">
        <v>-1.65428297893305</v>
      </c>
      <c r="E132">
        <v>10.0006083754127</v>
      </c>
      <c r="F132" s="1">
        <v>1.9893678207742902E-9</v>
      </c>
      <c r="G132" s="6">
        <v>1.76932247937719E-7</v>
      </c>
      <c r="H132">
        <v>10.374036366218199</v>
      </c>
      <c r="I132">
        <v>10.4310368293708</v>
      </c>
      <c r="J132">
        <v>10.286060991648601</v>
      </c>
      <c r="K132">
        <v>9.5675754882670692</v>
      </c>
      <c r="L132">
        <v>9.6531100102661291</v>
      </c>
      <c r="M132">
        <v>9.6918305667054092</v>
      </c>
    </row>
    <row r="133" spans="1:13" x14ac:dyDescent="0.2">
      <c r="A133" t="s">
        <v>899</v>
      </c>
      <c r="B133" s="2" t="s">
        <v>168</v>
      </c>
      <c r="C133" t="s">
        <v>169</v>
      </c>
      <c r="D133" s="2">
        <v>1.6253545357824499</v>
      </c>
      <c r="E133">
        <v>10.900858091223</v>
      </c>
      <c r="F133" s="1">
        <v>2.0161471369872601E-9</v>
      </c>
      <c r="G133" s="6">
        <v>1.77955532523019E-7</v>
      </c>
      <c r="H133">
        <v>10.5846694235243</v>
      </c>
      <c r="I133">
        <v>10.5044515649617</v>
      </c>
      <c r="J133">
        <v>10.5623216176086</v>
      </c>
      <c r="K133">
        <v>11.336652160894999</v>
      </c>
      <c r="L133">
        <v>11.2130641104606</v>
      </c>
      <c r="M133">
        <v>11.2039896698875</v>
      </c>
    </row>
    <row r="134" spans="1:13" x14ac:dyDescent="0.2">
      <c r="A134" t="s">
        <v>1226</v>
      </c>
      <c r="B134" s="2" t="s">
        <v>1227</v>
      </c>
      <c r="C134" t="s">
        <v>1228</v>
      </c>
      <c r="D134" s="2">
        <v>-1.7029826070949801</v>
      </c>
      <c r="E134">
        <v>10.430058244186601</v>
      </c>
      <c r="F134" s="1">
        <v>2.0957202775691299E-9</v>
      </c>
      <c r="G134" s="6">
        <v>1.8358824777411999E-7</v>
      </c>
      <c r="H134">
        <v>10.914720725282701</v>
      </c>
      <c r="I134">
        <v>10.796737256619901</v>
      </c>
      <c r="J134">
        <v>10.7308123014915</v>
      </c>
      <c r="K134">
        <v>10.099752812869101</v>
      </c>
      <c r="L134">
        <v>9.9676110222848209</v>
      </c>
      <c r="M134">
        <v>10.0707153465718</v>
      </c>
    </row>
    <row r="135" spans="1:13" x14ac:dyDescent="0.2">
      <c r="A135" t="s">
        <v>1237</v>
      </c>
      <c r="B135" s="2" t="s">
        <v>1238</v>
      </c>
      <c r="C135" t="s">
        <v>1239</v>
      </c>
      <c r="D135" s="2">
        <v>-1.68683634962175</v>
      </c>
      <c r="E135">
        <v>8.0135988742784097</v>
      </c>
      <c r="F135" s="1">
        <v>2.23961947710574E-9</v>
      </c>
      <c r="G135" s="6">
        <v>1.9472989946088799E-7</v>
      </c>
      <c r="H135">
        <v>8.5166428003336794</v>
      </c>
      <c r="I135">
        <v>8.3502072645276701</v>
      </c>
      <c r="J135">
        <v>8.3054265815050901</v>
      </c>
      <c r="K135">
        <v>7.6437494263914001</v>
      </c>
      <c r="L135">
        <v>7.6444266628597797</v>
      </c>
      <c r="M135">
        <v>7.6211405100528298</v>
      </c>
    </row>
    <row r="136" spans="1:13" x14ac:dyDescent="0.2">
      <c r="A136" t="s">
        <v>1271</v>
      </c>
      <c r="B136" s="2" t="s">
        <v>1272</v>
      </c>
      <c r="C136" t="s">
        <v>1273</v>
      </c>
      <c r="D136" s="2">
        <v>-1.6481362047050201</v>
      </c>
      <c r="E136">
        <v>7.6914879488972501</v>
      </c>
      <c r="F136" s="1">
        <v>2.3890833810292198E-9</v>
      </c>
      <c r="G136" s="6">
        <v>2.05269752596222E-7</v>
      </c>
      <c r="H136">
        <v>8.0455003078376599</v>
      </c>
      <c r="I136">
        <v>8.1309396190206993</v>
      </c>
      <c r="J136">
        <v>7.9792771310659001</v>
      </c>
      <c r="K136">
        <v>7.3945853077598702</v>
      </c>
      <c r="L136">
        <v>7.2679477238207104</v>
      </c>
      <c r="M136">
        <v>7.3306776038786499</v>
      </c>
    </row>
    <row r="137" spans="1:13" x14ac:dyDescent="0.2">
      <c r="A137" t="s">
        <v>914</v>
      </c>
      <c r="B137" s="2" t="s">
        <v>884</v>
      </c>
      <c r="C137" t="s">
        <v>885</v>
      </c>
      <c r="D137" s="2">
        <v>1.68240552687004</v>
      </c>
      <c r="E137">
        <v>7.4968558033649098</v>
      </c>
      <c r="F137" s="1">
        <v>2.3960764185980699E-9</v>
      </c>
      <c r="G137" s="6">
        <v>2.05269752596222E-7</v>
      </c>
      <c r="H137">
        <v>7.0881850687686399</v>
      </c>
      <c r="I137">
        <v>7.0978625300036899</v>
      </c>
      <c r="J137">
        <v>7.1787315694414602</v>
      </c>
      <c r="K137">
        <v>7.8392270978285099</v>
      </c>
      <c r="L137">
        <v>7.9849037379551397</v>
      </c>
      <c r="M137">
        <v>7.79222481619201</v>
      </c>
    </row>
    <row r="138" spans="1:13" x14ac:dyDescent="0.2">
      <c r="A138" t="s">
        <v>1355</v>
      </c>
      <c r="B138" s="2" t="s">
        <v>1356</v>
      </c>
      <c r="C138" t="s">
        <v>1357</v>
      </c>
      <c r="D138" s="2">
        <v>-1.5698841335371201</v>
      </c>
      <c r="E138">
        <v>8.5028525397339898</v>
      </c>
      <c r="F138" s="1">
        <v>2.47139324001709E-9</v>
      </c>
      <c r="G138" s="6">
        <v>2.10176661601746E-7</v>
      </c>
      <c r="H138">
        <v>8.8576846525443695</v>
      </c>
      <c r="I138">
        <v>8.8551821275241007</v>
      </c>
      <c r="J138">
        <v>8.7716779649363108</v>
      </c>
      <c r="K138">
        <v>8.2078557689058602</v>
      </c>
      <c r="L138">
        <v>8.1899880879878904</v>
      </c>
      <c r="M138">
        <v>8.1347266365054303</v>
      </c>
    </row>
    <row r="139" spans="1:13" x14ac:dyDescent="0.2">
      <c r="A139" t="s">
        <v>1347</v>
      </c>
      <c r="B139" s="2" t="s">
        <v>1348</v>
      </c>
      <c r="C139" t="s">
        <v>1349</v>
      </c>
      <c r="D139" s="2">
        <v>-1.58082042487352</v>
      </c>
      <c r="E139">
        <v>8.5520321616615398</v>
      </c>
      <c r="F139" s="1">
        <v>2.63359660185292E-9</v>
      </c>
      <c r="G139" s="6">
        <v>2.1917167148706001E-7</v>
      </c>
      <c r="H139">
        <v>8.8281244220069297</v>
      </c>
      <c r="I139">
        <v>8.8746122532139893</v>
      </c>
      <c r="J139">
        <v>8.9443700483492101</v>
      </c>
      <c r="K139">
        <v>8.2574260311735905</v>
      </c>
      <c r="L139">
        <v>8.2276789922618292</v>
      </c>
      <c r="M139">
        <v>8.1799812229636704</v>
      </c>
    </row>
    <row r="140" spans="1:13" x14ac:dyDescent="0.2">
      <c r="A140" t="s">
        <v>1430</v>
      </c>
      <c r="B140" s="2" t="s">
        <v>1348</v>
      </c>
      <c r="C140" t="s">
        <v>1349</v>
      </c>
      <c r="D140" s="2">
        <v>-1.5173081594381601</v>
      </c>
      <c r="E140">
        <v>9.0099614772812</v>
      </c>
      <c r="F140" s="1">
        <v>2.6045897491422E-9</v>
      </c>
      <c r="G140" s="6">
        <v>2.1917167148706001E-7</v>
      </c>
      <c r="H140">
        <v>9.3024369551908208</v>
      </c>
      <c r="I140">
        <v>9.3190874739458192</v>
      </c>
      <c r="J140">
        <v>9.3106311844237801</v>
      </c>
      <c r="K140">
        <v>8.7079198794167105</v>
      </c>
      <c r="L140">
        <v>8.7173052497342702</v>
      </c>
      <c r="M140">
        <v>8.7023881209757796</v>
      </c>
    </row>
    <row r="141" spans="1:13" x14ac:dyDescent="0.2">
      <c r="A141" t="s">
        <v>817</v>
      </c>
      <c r="B141" s="2" t="s">
        <v>818</v>
      </c>
      <c r="C141" t="s">
        <v>819</v>
      </c>
      <c r="D141" s="2">
        <v>1.5432887188052</v>
      </c>
      <c r="E141">
        <v>10.304383565529999</v>
      </c>
      <c r="F141" s="1">
        <v>2.6278406927035599E-9</v>
      </c>
      <c r="G141" s="6">
        <v>2.1917167148706001E-7</v>
      </c>
      <c r="H141">
        <v>9.9906046354268305</v>
      </c>
      <c r="I141">
        <v>9.9983097608884393</v>
      </c>
      <c r="J141">
        <v>9.9852243199617199</v>
      </c>
      <c r="K141">
        <v>10.669518461233601</v>
      </c>
      <c r="L141">
        <v>10.590002181442699</v>
      </c>
      <c r="M141">
        <v>10.5926420342265</v>
      </c>
    </row>
    <row r="142" spans="1:13" x14ac:dyDescent="0.2">
      <c r="A142" t="s">
        <v>915</v>
      </c>
      <c r="B142" s="2" t="s">
        <v>916</v>
      </c>
      <c r="C142" t="s">
        <v>917</v>
      </c>
      <c r="D142" s="2">
        <v>1.6880900943472601</v>
      </c>
      <c r="E142">
        <v>8.2088253119938699</v>
      </c>
      <c r="F142" s="1">
        <v>2.7109285227909102E-9</v>
      </c>
      <c r="G142" s="6">
        <v>2.2400729233359501E-7</v>
      </c>
      <c r="H142">
        <v>7.76168818224762</v>
      </c>
      <c r="I142">
        <v>7.93490684450604</v>
      </c>
      <c r="J142">
        <v>7.7967930538717001</v>
      </c>
      <c r="K142">
        <v>8.6644654181239904</v>
      </c>
      <c r="L142">
        <v>8.57516103342539</v>
      </c>
      <c r="M142">
        <v>8.5199373397884504</v>
      </c>
    </row>
    <row r="143" spans="1:13" x14ac:dyDescent="0.2">
      <c r="A143" t="s">
        <v>1309</v>
      </c>
      <c r="B143" s="2" t="s">
        <v>1310</v>
      </c>
      <c r="C143" t="s">
        <v>1311</v>
      </c>
      <c r="D143" s="2">
        <v>-1.60660613910186</v>
      </c>
      <c r="E143">
        <v>8.9461470757414698</v>
      </c>
      <c r="F143" s="1">
        <v>2.7839019439889799E-9</v>
      </c>
      <c r="G143" s="6">
        <v>2.2841719400996901E-7</v>
      </c>
      <c r="H143">
        <v>9.3330121920722409</v>
      </c>
      <c r="I143">
        <v>9.3101546816608405</v>
      </c>
      <c r="J143">
        <v>9.2212987951046603</v>
      </c>
      <c r="K143">
        <v>8.6580682774486899</v>
      </c>
      <c r="L143">
        <v>8.6165275248157691</v>
      </c>
      <c r="M143">
        <v>8.5378209833466006</v>
      </c>
    </row>
    <row r="144" spans="1:13" x14ac:dyDescent="0.2">
      <c r="A144" t="s">
        <v>849</v>
      </c>
      <c r="B144" s="2" t="s">
        <v>850</v>
      </c>
      <c r="C144" t="s">
        <v>851</v>
      </c>
      <c r="D144" s="2">
        <v>1.5705655560960201</v>
      </c>
      <c r="E144">
        <v>10.2572216231819</v>
      </c>
      <c r="F144" s="1">
        <v>2.8058381774383598E-9</v>
      </c>
      <c r="G144" s="6">
        <v>2.2860713710023999E-7</v>
      </c>
      <c r="H144">
        <v>9.8957385513836993</v>
      </c>
      <c r="I144">
        <v>9.9722618487332895</v>
      </c>
      <c r="J144">
        <v>9.9267382249716896</v>
      </c>
      <c r="K144">
        <v>10.6366019649788</v>
      </c>
      <c r="L144">
        <v>10.583810514795699</v>
      </c>
      <c r="M144">
        <v>10.528178634227899</v>
      </c>
    </row>
    <row r="145" spans="1:13" x14ac:dyDescent="0.2">
      <c r="A145" t="s">
        <v>1208</v>
      </c>
      <c r="B145" s="2" t="s">
        <v>1209</v>
      </c>
      <c r="C145" t="s">
        <v>1210</v>
      </c>
      <c r="D145" s="2">
        <v>-1.72301052332911</v>
      </c>
      <c r="E145">
        <v>8.8323532935814093</v>
      </c>
      <c r="F145" s="1">
        <v>3.0837033815207498E-9</v>
      </c>
      <c r="G145" s="6">
        <v>2.4950158401457101E-7</v>
      </c>
      <c r="H145">
        <v>9.2017906673260903</v>
      </c>
      <c r="I145">
        <v>9.3584186808076293</v>
      </c>
      <c r="J145">
        <v>9.1142478019382906</v>
      </c>
      <c r="K145">
        <v>8.4251747727890098</v>
      </c>
      <c r="L145">
        <v>8.40313135530476</v>
      </c>
      <c r="M145">
        <v>8.4913564833227095</v>
      </c>
    </row>
    <row r="146" spans="1:13" x14ac:dyDescent="0.2">
      <c r="A146" t="s">
        <v>1160</v>
      </c>
      <c r="B146" s="2" t="s">
        <v>1161</v>
      </c>
      <c r="C146" t="s">
        <v>1162</v>
      </c>
      <c r="D146" s="2">
        <v>-1.8187315588311099</v>
      </c>
      <c r="E146">
        <v>7.9045342233737097</v>
      </c>
      <c r="F146" s="1">
        <v>3.33025041968904E-9</v>
      </c>
      <c r="G146" s="6">
        <v>2.6450516964105399E-7</v>
      </c>
      <c r="H146">
        <v>8.2903359284393598</v>
      </c>
      <c r="I146">
        <v>8.5018861362070002</v>
      </c>
      <c r="J146">
        <v>8.2157795351409693</v>
      </c>
      <c r="K146">
        <v>7.5463674327733896</v>
      </c>
      <c r="L146">
        <v>7.4174770278433897</v>
      </c>
      <c r="M146">
        <v>7.4553592798381398</v>
      </c>
    </row>
    <row r="147" spans="1:13" x14ac:dyDescent="0.2">
      <c r="A147" t="s">
        <v>893</v>
      </c>
      <c r="B147" s="2" t="s">
        <v>894</v>
      </c>
      <c r="C147" t="s">
        <v>895</v>
      </c>
      <c r="D147" s="2">
        <v>1.62196562018432</v>
      </c>
      <c r="E147">
        <v>8.5814317582484403</v>
      </c>
      <c r="F147" s="1">
        <v>3.3372465828885899E-9</v>
      </c>
      <c r="G147" s="6">
        <v>2.6450516964105399E-7</v>
      </c>
      <c r="H147">
        <v>8.3247327612998898</v>
      </c>
      <c r="I147">
        <v>8.1324272396111006</v>
      </c>
      <c r="J147">
        <v>8.2405204139052906</v>
      </c>
      <c r="K147">
        <v>8.9283457448768502</v>
      </c>
      <c r="L147">
        <v>8.9352151525451102</v>
      </c>
      <c r="M147">
        <v>8.9273492372523702</v>
      </c>
    </row>
    <row r="148" spans="1:13" x14ac:dyDescent="0.2">
      <c r="A148" t="s">
        <v>821</v>
      </c>
      <c r="B148" s="2" t="s">
        <v>822</v>
      </c>
      <c r="C148" t="s">
        <v>823</v>
      </c>
      <c r="D148" s="2">
        <v>1.54733187875297</v>
      </c>
      <c r="E148">
        <v>9.5474434857237593</v>
      </c>
      <c r="F148" s="1">
        <v>3.3171985177723899E-9</v>
      </c>
      <c r="G148" s="6">
        <v>2.6450516964105399E-7</v>
      </c>
      <c r="H148">
        <v>9.1770472297824508</v>
      </c>
      <c r="I148">
        <v>9.2486861525526507</v>
      </c>
      <c r="J148">
        <v>9.2719230762170106</v>
      </c>
      <c r="K148">
        <v>9.8344952263798096</v>
      </c>
      <c r="L148">
        <v>9.8926525514035202</v>
      </c>
      <c r="M148">
        <v>9.8598566780071408</v>
      </c>
    </row>
    <row r="149" spans="1:13" x14ac:dyDescent="0.2">
      <c r="A149" t="s">
        <v>1361</v>
      </c>
      <c r="B149" s="5">
        <v>41525</v>
      </c>
      <c r="C149" t="s">
        <v>1362</v>
      </c>
      <c r="D149" s="2">
        <v>-1.5697966980618701</v>
      </c>
      <c r="E149">
        <v>8.9040881256312598</v>
      </c>
      <c r="F149" s="1">
        <v>3.4068583360569599E-9</v>
      </c>
      <c r="G149" s="6">
        <v>2.6819801671215998E-7</v>
      </c>
      <c r="H149">
        <v>9.2603018762514306</v>
      </c>
      <c r="I149">
        <v>9.2619688977649108</v>
      </c>
      <c r="J149">
        <v>9.1658601979002103</v>
      </c>
      <c r="K149">
        <v>8.5498551167127594</v>
      </c>
      <c r="L149">
        <v>8.6322703969923804</v>
      </c>
      <c r="M149">
        <v>8.5542722681658798</v>
      </c>
    </row>
    <row r="150" spans="1:13" x14ac:dyDescent="0.2">
      <c r="A150" t="s">
        <v>1463</v>
      </c>
      <c r="B150" s="2" t="s">
        <v>1464</v>
      </c>
      <c r="C150" t="s">
        <v>1465</v>
      </c>
      <c r="D150" s="2">
        <v>-1.50483504359166</v>
      </c>
      <c r="E150">
        <v>10.045754147077499</v>
      </c>
      <c r="F150" s="1">
        <v>3.6938878520023698E-9</v>
      </c>
      <c r="G150" s="6">
        <v>2.8884219707167599E-7</v>
      </c>
      <c r="H150">
        <v>10.353535021472799</v>
      </c>
      <c r="I150">
        <v>10.331569751492401</v>
      </c>
      <c r="J150">
        <v>10.3365656945899</v>
      </c>
      <c r="K150">
        <v>9.7654853517763502</v>
      </c>
      <c r="L150">
        <v>9.7551858620549794</v>
      </c>
      <c r="M150">
        <v>9.7321832010784597</v>
      </c>
    </row>
    <row r="151" spans="1:13" x14ac:dyDescent="0.2">
      <c r="A151" t="s">
        <v>1321</v>
      </c>
      <c r="B151" s="2" t="s">
        <v>1322</v>
      </c>
      <c r="C151" t="s">
        <v>1323</v>
      </c>
      <c r="D151" s="2">
        <v>-1.6002097653137499</v>
      </c>
      <c r="E151">
        <v>11.5019872592726</v>
      </c>
      <c r="F151" s="1">
        <v>3.9665317344323497E-9</v>
      </c>
      <c r="G151" s="6">
        <v>3.0589499731539798E-7</v>
      </c>
      <c r="H151">
        <v>11.8332067553592</v>
      </c>
      <c r="I151">
        <v>11.861652238594599</v>
      </c>
      <c r="J151">
        <v>11.8284943361034</v>
      </c>
      <c r="K151">
        <v>11.254536174972401</v>
      </c>
      <c r="L151">
        <v>11.158417189813701</v>
      </c>
      <c r="M151">
        <v>11.0756168607922</v>
      </c>
    </row>
    <row r="152" spans="1:13" x14ac:dyDescent="0.2">
      <c r="A152" t="s">
        <v>1390</v>
      </c>
      <c r="B152" s="2" t="s">
        <v>1313</v>
      </c>
      <c r="C152" t="s">
        <v>1314</v>
      </c>
      <c r="D152" s="2">
        <v>-1.56087530006105</v>
      </c>
      <c r="E152">
        <v>8.6795807514568004</v>
      </c>
      <c r="F152" s="1">
        <v>3.99073380756506E-9</v>
      </c>
      <c r="G152" s="6">
        <v>3.0589499731539798E-7</v>
      </c>
      <c r="H152">
        <v>9.0729027293834008</v>
      </c>
      <c r="I152">
        <v>8.9494360069678596</v>
      </c>
      <c r="J152">
        <v>8.9799364433044992</v>
      </c>
      <c r="K152">
        <v>8.3442950201032104</v>
      </c>
      <c r="L152">
        <v>8.3363418622518992</v>
      </c>
      <c r="M152">
        <v>8.3945724467298906</v>
      </c>
    </row>
    <row r="153" spans="1:13" x14ac:dyDescent="0.2">
      <c r="A153" t="s">
        <v>833</v>
      </c>
      <c r="B153" s="2" t="s">
        <v>834</v>
      </c>
      <c r="C153" t="s">
        <v>835</v>
      </c>
      <c r="D153" s="2">
        <v>1.55496339193763</v>
      </c>
      <c r="E153">
        <v>10.084243771617199</v>
      </c>
      <c r="F153" s="1">
        <v>3.9459733588936598E-9</v>
      </c>
      <c r="G153" s="6">
        <v>3.0589499731539798E-7</v>
      </c>
      <c r="H153">
        <v>9.8058077039502294</v>
      </c>
      <c r="I153">
        <v>9.7637183004722594</v>
      </c>
      <c r="J153">
        <v>9.7278843867363296</v>
      </c>
      <c r="K153">
        <v>10.4194893822918</v>
      </c>
      <c r="L153">
        <v>10.3406624032562</v>
      </c>
      <c r="M153">
        <v>10.4479004529967</v>
      </c>
    </row>
    <row r="154" spans="1:13" x14ac:dyDescent="0.2">
      <c r="A154" t="s">
        <v>810</v>
      </c>
      <c r="B154" s="2" t="s">
        <v>811</v>
      </c>
      <c r="C154" t="s">
        <v>812</v>
      </c>
      <c r="D154" s="2">
        <v>1.5308145770741499</v>
      </c>
      <c r="E154">
        <v>8.1735867086318095</v>
      </c>
      <c r="F154" s="1">
        <v>4.0198321815797003E-9</v>
      </c>
      <c r="G154" s="6">
        <v>3.0611153429794202E-7</v>
      </c>
      <c r="H154">
        <v>7.8317512278263104</v>
      </c>
      <c r="I154">
        <v>7.8981859765318303</v>
      </c>
      <c r="J154">
        <v>7.8693736053175103</v>
      </c>
      <c r="K154">
        <v>8.4376788435503105</v>
      </c>
      <c r="L154">
        <v>8.5182522530105302</v>
      </c>
      <c r="M154">
        <v>8.4862783455543607</v>
      </c>
    </row>
    <row r="155" spans="1:13" x14ac:dyDescent="0.2">
      <c r="A155" t="s">
        <v>950</v>
      </c>
      <c r="B155" s="2" t="s">
        <v>566</v>
      </c>
      <c r="C155" t="s">
        <v>567</v>
      </c>
      <c r="D155" s="2">
        <v>1.77749765530437</v>
      </c>
      <c r="E155">
        <v>9.6620184440008199</v>
      </c>
      <c r="F155" s="1">
        <v>4.1492420108328299E-9</v>
      </c>
      <c r="G155" s="6">
        <v>3.1391440693645001E-7</v>
      </c>
      <c r="H155">
        <v>9.4251934495436505</v>
      </c>
      <c r="I155">
        <v>9.1776634549237901</v>
      </c>
      <c r="J155">
        <v>9.1384269423527993</v>
      </c>
      <c r="K155">
        <v>10.0814687913692</v>
      </c>
      <c r="L155">
        <v>10.0672595595285</v>
      </c>
      <c r="M155">
        <v>10.082098466287</v>
      </c>
    </row>
    <row r="156" spans="1:13" x14ac:dyDescent="0.2">
      <c r="A156" t="s">
        <v>1470</v>
      </c>
      <c r="B156" s="2" t="s">
        <v>1471</v>
      </c>
      <c r="C156" t="s">
        <v>1472</v>
      </c>
      <c r="D156" s="2">
        <v>-1.5018399662876201</v>
      </c>
      <c r="E156">
        <v>9.7490277611677403</v>
      </c>
      <c r="F156" s="1">
        <v>4.3271529397138904E-9</v>
      </c>
      <c r="G156" s="6">
        <v>3.2526231548778401E-7</v>
      </c>
      <c r="H156">
        <v>10.025892557773</v>
      </c>
      <c r="I156">
        <v>10.0571022829347</v>
      </c>
      <c r="J156">
        <v>10.044185077376101</v>
      </c>
      <c r="K156">
        <v>9.4351630931403196</v>
      </c>
      <c r="L156">
        <v>9.4799497808397994</v>
      </c>
      <c r="M156">
        <v>9.45187377494244</v>
      </c>
    </row>
    <row r="157" spans="1:13" x14ac:dyDescent="0.2">
      <c r="A157" t="s">
        <v>1280</v>
      </c>
      <c r="B157" s="2" t="s">
        <v>1186</v>
      </c>
      <c r="C157" t="s">
        <v>1187</v>
      </c>
      <c r="D157" s="2">
        <v>-1.6436159744210099</v>
      </c>
      <c r="E157">
        <v>10.477680213685</v>
      </c>
      <c r="F157" s="1">
        <v>4.3796873608375804E-9</v>
      </c>
      <c r="G157" s="6">
        <v>3.2710088103281202E-7</v>
      </c>
      <c r="H157">
        <v>10.912476223321701</v>
      </c>
      <c r="I157">
        <v>10.776782559879599</v>
      </c>
      <c r="J157">
        <v>10.8190917438673</v>
      </c>
      <c r="K157">
        <v>10.0663408326637</v>
      </c>
      <c r="L157">
        <v>10.0707153465718</v>
      </c>
      <c r="M157">
        <v>10.2206745758058</v>
      </c>
    </row>
    <row r="158" spans="1:13" x14ac:dyDescent="0.2">
      <c r="A158" t="s">
        <v>883</v>
      </c>
      <c r="B158" s="2" t="s">
        <v>884</v>
      </c>
      <c r="C158" t="s">
        <v>885</v>
      </c>
      <c r="D158" s="2">
        <v>1.61039360805794</v>
      </c>
      <c r="E158">
        <v>7.4055839287782996</v>
      </c>
      <c r="F158" s="1">
        <v>4.7052816123283704E-9</v>
      </c>
      <c r="G158" s="6">
        <v>3.4917984754928602E-7</v>
      </c>
      <c r="H158">
        <v>7.0914533703110196</v>
      </c>
      <c r="I158">
        <v>6.9677888146204197</v>
      </c>
      <c r="J158">
        <v>7.1263895748030004</v>
      </c>
      <c r="K158">
        <v>7.7663751896178299</v>
      </c>
      <c r="L158">
        <v>7.7943463293727904</v>
      </c>
      <c r="M158">
        <v>7.6871502939447698</v>
      </c>
    </row>
    <row r="159" spans="1:13" x14ac:dyDescent="0.2">
      <c r="A159" t="s">
        <v>786</v>
      </c>
      <c r="B159" s="2" t="s">
        <v>787</v>
      </c>
      <c r="C159" t="s">
        <v>788</v>
      </c>
      <c r="D159" s="2">
        <v>1.5160795086093899</v>
      </c>
      <c r="E159">
        <v>8.5227957213207297</v>
      </c>
      <c r="F159" s="1">
        <v>4.9314492563452203E-9</v>
      </c>
      <c r="G159" s="6">
        <v>3.6364756509922902E-7</v>
      </c>
      <c r="H159">
        <v>8.2421518315071705</v>
      </c>
      <c r="I159">
        <v>8.2480983487938992</v>
      </c>
      <c r="J159">
        <v>8.1776188603218092</v>
      </c>
      <c r="K159">
        <v>8.7950866935312</v>
      </c>
      <c r="L159">
        <v>8.8530964887059493</v>
      </c>
      <c r="M159">
        <v>8.8207221050643501</v>
      </c>
    </row>
    <row r="160" spans="1:13" x14ac:dyDescent="0.2">
      <c r="A160" t="s">
        <v>1375</v>
      </c>
      <c r="B160" s="2" t="s">
        <v>1376</v>
      </c>
      <c r="C160" t="s">
        <v>1377</v>
      </c>
      <c r="D160" s="2">
        <v>-1.5652612764939</v>
      </c>
      <c r="E160">
        <v>10.374496171010099</v>
      </c>
      <c r="F160" s="1">
        <v>5.0309846734196898E-9</v>
      </c>
      <c r="G160" s="6">
        <v>3.68654103333414E-7</v>
      </c>
      <c r="H160">
        <v>10.6106843770515</v>
      </c>
      <c r="I160">
        <v>10.7133856556783</v>
      </c>
      <c r="J160">
        <v>10.769023722433801</v>
      </c>
      <c r="K160">
        <v>10.0431954742547</v>
      </c>
      <c r="L160">
        <v>10.057899690496599</v>
      </c>
      <c r="M160">
        <v>10.0527881061456</v>
      </c>
    </row>
    <row r="161" spans="1:13" x14ac:dyDescent="0.2">
      <c r="A161" t="s">
        <v>1198</v>
      </c>
      <c r="B161" s="2" t="s">
        <v>1123</v>
      </c>
      <c r="C161" t="s">
        <v>1124</v>
      </c>
      <c r="D161" s="2">
        <v>-1.73846516619208</v>
      </c>
      <c r="E161">
        <v>9.0305401368419194</v>
      </c>
      <c r="F161" s="1">
        <v>5.1683027362867997E-9</v>
      </c>
      <c r="G161" s="6">
        <v>3.7634934487798502E-7</v>
      </c>
      <c r="H161">
        <v>9.5474145464158102</v>
      </c>
      <c r="I161">
        <v>9.3787472124169202</v>
      </c>
      <c r="J161">
        <v>9.3621798915791707</v>
      </c>
      <c r="K161">
        <v>8.7558152708028807</v>
      </c>
      <c r="L161">
        <v>8.5609373018824204</v>
      </c>
      <c r="M161">
        <v>8.5781465979543299</v>
      </c>
    </row>
    <row r="162" spans="1:13" x14ac:dyDescent="0.2">
      <c r="A162" t="s">
        <v>1450</v>
      </c>
      <c r="B162" s="2" t="s">
        <v>1451</v>
      </c>
      <c r="C162" t="s">
        <v>1452</v>
      </c>
      <c r="D162" s="2">
        <v>-1.5073677036042299</v>
      </c>
      <c r="E162">
        <v>8.6680501547924695</v>
      </c>
      <c r="F162" s="1">
        <v>5.23236395457856E-9</v>
      </c>
      <c r="G162" s="6">
        <v>3.7864765487450199E-7</v>
      </c>
      <c r="H162">
        <v>9.0139057756859504</v>
      </c>
      <c r="I162">
        <v>8.9389370574363305</v>
      </c>
      <c r="J162">
        <v>8.9393547123242207</v>
      </c>
      <c r="K162">
        <v>8.3665469074295604</v>
      </c>
      <c r="L162">
        <v>8.3713236214166304</v>
      </c>
      <c r="M162">
        <v>8.3782328544621603</v>
      </c>
    </row>
    <row r="163" spans="1:13" x14ac:dyDescent="0.2">
      <c r="A163" t="s">
        <v>1337</v>
      </c>
      <c r="B163" s="2" t="s">
        <v>1338</v>
      </c>
      <c r="C163" t="s">
        <v>1339</v>
      </c>
      <c r="D163" s="2">
        <v>-1.5900032707417699</v>
      </c>
      <c r="E163">
        <v>9.0576652566248903</v>
      </c>
      <c r="F163" s="1">
        <v>5.3439657137938401E-9</v>
      </c>
      <c r="G163" s="6">
        <v>3.8433669463834598E-7</v>
      </c>
      <c r="H163">
        <v>9.4368755795200006</v>
      </c>
      <c r="I163">
        <v>9.3754789083889793</v>
      </c>
      <c r="J163">
        <v>9.3641858818132206</v>
      </c>
      <c r="K163">
        <v>8.7934274116797706</v>
      </c>
      <c r="L163">
        <v>8.6274437816149092</v>
      </c>
      <c r="M163">
        <v>8.7485799767324401</v>
      </c>
    </row>
    <row r="164" spans="1:13" x14ac:dyDescent="0.2">
      <c r="A164" t="s">
        <v>1312</v>
      </c>
      <c r="B164" s="2" t="s">
        <v>1313</v>
      </c>
      <c r="C164" t="s">
        <v>1314</v>
      </c>
      <c r="D164" s="2">
        <v>-1.60472247593807</v>
      </c>
      <c r="E164">
        <v>8.8498908326215702</v>
      </c>
      <c r="F164" s="1">
        <v>5.7613977123985999E-9</v>
      </c>
      <c r="G164" s="6">
        <v>4.09688143181311E-7</v>
      </c>
      <c r="H164">
        <v>9.1764162794691408</v>
      </c>
      <c r="I164">
        <v>9.2603018762514306</v>
      </c>
      <c r="J164">
        <v>9.1364400664763892</v>
      </c>
      <c r="K164">
        <v>8.5130074502391402</v>
      </c>
      <c r="L164">
        <v>8.4256204307310405</v>
      </c>
      <c r="M164">
        <v>8.5875588925623205</v>
      </c>
    </row>
    <row r="165" spans="1:13" x14ac:dyDescent="0.2">
      <c r="A165" t="s">
        <v>1438</v>
      </c>
      <c r="B165" s="2" t="s">
        <v>1439</v>
      </c>
      <c r="C165" t="s">
        <v>1440</v>
      </c>
      <c r="D165" s="2">
        <v>-1.5113590222766899</v>
      </c>
      <c r="E165">
        <v>12.1172414536166</v>
      </c>
      <c r="F165" s="1">
        <v>5.7667887290133899E-9</v>
      </c>
      <c r="G165" s="6">
        <v>4.09688143181311E-7</v>
      </c>
      <c r="H165">
        <v>12.374776234995799</v>
      </c>
      <c r="I165">
        <v>12.411790337482699</v>
      </c>
      <c r="J165">
        <v>12.458927406987099</v>
      </c>
      <c r="K165">
        <v>11.7888353583218</v>
      </c>
      <c r="L165">
        <v>11.8236144356501</v>
      </c>
      <c r="M165">
        <v>11.845504948261899</v>
      </c>
    </row>
    <row r="166" spans="1:13" x14ac:dyDescent="0.2">
      <c r="A166" t="s">
        <v>824</v>
      </c>
      <c r="B166" s="2" t="s">
        <v>825</v>
      </c>
      <c r="C166" t="s">
        <v>826</v>
      </c>
      <c r="D166" s="2">
        <v>1.5475548141503099</v>
      </c>
      <c r="E166">
        <v>10.229465186075601</v>
      </c>
      <c r="F166" s="1">
        <v>6.2471877341182802E-9</v>
      </c>
      <c r="G166" s="6">
        <v>4.41127177516437E-7</v>
      </c>
      <c r="H166">
        <v>9.89637600201001</v>
      </c>
      <c r="I166">
        <v>9.9150789539324897</v>
      </c>
      <c r="J166">
        <v>9.9319548367171802</v>
      </c>
      <c r="K166">
        <v>10.541055948204701</v>
      </c>
      <c r="L166">
        <v>10.4710573647973</v>
      </c>
      <c r="M166">
        <v>10.621268010791701</v>
      </c>
    </row>
    <row r="167" spans="1:13" x14ac:dyDescent="0.2">
      <c r="A167" t="s">
        <v>1394</v>
      </c>
      <c r="B167" s="2" t="s">
        <v>1310</v>
      </c>
      <c r="C167" t="s">
        <v>1311</v>
      </c>
      <c r="D167" s="2">
        <v>-1.5551421227167399</v>
      </c>
      <c r="E167">
        <v>8.7415580455937398</v>
      </c>
      <c r="F167" s="1">
        <v>6.2939331790328097E-9</v>
      </c>
      <c r="G167" s="6">
        <v>4.4175069559585102E-7</v>
      </c>
      <c r="H167">
        <v>9.1399953476510696</v>
      </c>
      <c r="I167">
        <v>9.0339509753528002</v>
      </c>
      <c r="J167">
        <v>9.0062974628023102</v>
      </c>
      <c r="K167">
        <v>8.4612354986498097</v>
      </c>
      <c r="L167">
        <v>8.3799033605435795</v>
      </c>
      <c r="M167">
        <v>8.4279656285628501</v>
      </c>
    </row>
    <row r="168" spans="1:13" x14ac:dyDescent="0.2">
      <c r="A168" t="s">
        <v>1427</v>
      </c>
      <c r="B168" s="2" t="s">
        <v>1428</v>
      </c>
      <c r="C168" t="s">
        <v>1429</v>
      </c>
      <c r="D168" s="2">
        <v>-1.51764746881124</v>
      </c>
      <c r="E168">
        <v>9.8062036907115093</v>
      </c>
      <c r="F168" s="1">
        <v>6.4418762507833799E-9</v>
      </c>
      <c r="G168" s="6">
        <v>4.4942694729267801E-7</v>
      </c>
      <c r="H168">
        <v>10.099752812869101</v>
      </c>
      <c r="I168">
        <v>10.098353231146101</v>
      </c>
      <c r="J168">
        <v>10.1232600916571</v>
      </c>
      <c r="K168">
        <v>9.5387589119831198</v>
      </c>
      <c r="L168">
        <v>9.4383381846305792</v>
      </c>
      <c r="M168">
        <v>9.5387589119831198</v>
      </c>
    </row>
    <row r="169" spans="1:13" x14ac:dyDescent="0.2">
      <c r="A169" t="s">
        <v>1296</v>
      </c>
      <c r="B169" s="2" t="s">
        <v>1297</v>
      </c>
      <c r="C169" t="s">
        <v>1298</v>
      </c>
      <c r="D169" s="2">
        <v>-1.63267977535855</v>
      </c>
      <c r="E169">
        <v>8.6035482851757905</v>
      </c>
      <c r="F169" s="1">
        <v>6.6514808974023102E-9</v>
      </c>
      <c r="G169" s="6">
        <v>4.6128811866449001E-7</v>
      </c>
      <c r="H169">
        <v>9.0756989465203297</v>
      </c>
      <c r="I169">
        <v>8.8455543435299102</v>
      </c>
      <c r="J169">
        <v>8.9502543502910896</v>
      </c>
      <c r="K169">
        <v>8.2421518315071705</v>
      </c>
      <c r="L169">
        <v>8.2770237150875907</v>
      </c>
      <c r="M169">
        <v>8.2306065241186808</v>
      </c>
    </row>
    <row r="170" spans="1:13" x14ac:dyDescent="0.2">
      <c r="A170" t="s">
        <v>1246</v>
      </c>
      <c r="B170" s="2" t="s">
        <v>1247</v>
      </c>
      <c r="C170" t="s">
        <v>1248</v>
      </c>
      <c r="D170" s="2">
        <v>-1.6689886124279001</v>
      </c>
      <c r="E170">
        <v>7.8443981860496397</v>
      </c>
      <c r="F170" s="1">
        <v>6.8682472214160304E-9</v>
      </c>
      <c r="G170" s="6">
        <v>4.7171042759070198E-7</v>
      </c>
      <c r="H170">
        <v>8.1496521220205196</v>
      </c>
      <c r="I170">
        <v>8.1807679840680994</v>
      </c>
      <c r="J170">
        <v>8.3112356188176104</v>
      </c>
      <c r="K170">
        <v>7.5780858222319702</v>
      </c>
      <c r="L170">
        <v>7.4692470060457703</v>
      </c>
      <c r="M170">
        <v>7.3774005631138602</v>
      </c>
    </row>
    <row r="171" spans="1:13" x14ac:dyDescent="0.2">
      <c r="A171" t="s">
        <v>809</v>
      </c>
      <c r="B171" s="2" t="s">
        <v>619</v>
      </c>
      <c r="C171" t="s">
        <v>620</v>
      </c>
      <c r="D171" s="2">
        <v>1.52788048640666</v>
      </c>
      <c r="E171">
        <v>8.6359320753283892</v>
      </c>
      <c r="F171" s="1">
        <v>6.8827373350287002E-9</v>
      </c>
      <c r="G171" s="6">
        <v>4.7171042759070198E-7</v>
      </c>
      <c r="H171">
        <v>8.3391877251170303</v>
      </c>
      <c r="I171">
        <v>8.3736125436864306</v>
      </c>
      <c r="J171">
        <v>8.2776984108501104</v>
      </c>
      <c r="K171">
        <v>8.9010143899455603</v>
      </c>
      <c r="L171">
        <v>8.9289292886609495</v>
      </c>
      <c r="M171">
        <v>8.9951500937102793</v>
      </c>
    </row>
    <row r="172" spans="1:13" x14ac:dyDescent="0.2">
      <c r="A172" t="s">
        <v>1195</v>
      </c>
      <c r="B172" s="2" t="s">
        <v>1196</v>
      </c>
      <c r="C172" t="s">
        <v>1197</v>
      </c>
      <c r="D172" s="2">
        <v>-1.7392352993911</v>
      </c>
      <c r="E172">
        <v>10.198163145415499</v>
      </c>
      <c r="F172" s="1">
        <v>6.9968411653267596E-9</v>
      </c>
      <c r="G172" s="6">
        <v>4.7672629483755598E-7</v>
      </c>
      <c r="H172">
        <v>10.561130395409799</v>
      </c>
      <c r="I172">
        <v>10.528178634227899</v>
      </c>
      <c r="J172">
        <v>10.702860096519199</v>
      </c>
      <c r="K172">
        <v>9.8286166677712608</v>
      </c>
      <c r="L172">
        <v>9.6613083439168204</v>
      </c>
      <c r="M172">
        <v>9.9068847346480098</v>
      </c>
    </row>
    <row r="173" spans="1:13" x14ac:dyDescent="0.2">
      <c r="A173" t="s">
        <v>1481</v>
      </c>
      <c r="B173" s="2" t="s">
        <v>1482</v>
      </c>
      <c r="C173" t="s">
        <v>1483</v>
      </c>
      <c r="D173" s="2">
        <v>-1.4915071198729799</v>
      </c>
      <c r="E173">
        <v>7.2762816776486696</v>
      </c>
      <c r="F173" s="1">
        <v>7.2858565587530297E-9</v>
      </c>
      <c r="G173" s="6">
        <v>4.9353206259320699E-7</v>
      </c>
      <c r="H173">
        <v>7.5956267342785404</v>
      </c>
      <c r="I173">
        <v>7.5185736921630602</v>
      </c>
      <c r="J173">
        <v>7.5798009033335001</v>
      </c>
      <c r="K173">
        <v>6.9810409090047498</v>
      </c>
      <c r="L173">
        <v>7.00399456220355</v>
      </c>
      <c r="M173">
        <v>6.9786532649086102</v>
      </c>
    </row>
    <row r="174" spans="1:13" x14ac:dyDescent="0.2">
      <c r="A174" t="s">
        <v>1240</v>
      </c>
      <c r="B174" s="2" t="s">
        <v>1241</v>
      </c>
      <c r="C174" t="s">
        <v>1242</v>
      </c>
      <c r="D174" s="2">
        <v>-1.6715920956161401</v>
      </c>
      <c r="E174">
        <v>9.7938828521928301</v>
      </c>
      <c r="F174" s="1">
        <v>7.3724501621743501E-9</v>
      </c>
      <c r="G174" s="6">
        <v>4.9651107999707095E-7</v>
      </c>
      <c r="H174">
        <v>10.247988019943699</v>
      </c>
      <c r="I174">
        <v>10.1284751391914</v>
      </c>
      <c r="J174">
        <v>10.1170196601143</v>
      </c>
      <c r="K174">
        <v>9.5158413415955891</v>
      </c>
      <c r="L174">
        <v>9.4572563052889596</v>
      </c>
      <c r="M174">
        <v>9.2967166470229898</v>
      </c>
    </row>
    <row r="175" spans="1:13" x14ac:dyDescent="0.2">
      <c r="A175" t="s">
        <v>805</v>
      </c>
      <c r="B175" s="2" t="s">
        <v>419</v>
      </c>
      <c r="C175" t="s">
        <v>420</v>
      </c>
      <c r="D175" s="2">
        <v>1.52375262315003</v>
      </c>
      <c r="E175">
        <v>7.3201867605744901</v>
      </c>
      <c r="F175" s="1">
        <v>7.5075106791764507E-9</v>
      </c>
      <c r="G175" s="6">
        <v>5.0211476334939803E-7</v>
      </c>
      <c r="H175">
        <v>6.9907779152488896</v>
      </c>
      <c r="I175">
        <v>7.0120512574614597</v>
      </c>
      <c r="J175">
        <v>7.0462880523283697</v>
      </c>
      <c r="K175">
        <v>7.5575226718687203</v>
      </c>
      <c r="L175">
        <v>7.681979777055</v>
      </c>
      <c r="M175">
        <v>7.6325008894845201</v>
      </c>
    </row>
    <row r="176" spans="1:13" x14ac:dyDescent="0.2">
      <c r="A176" t="s">
        <v>739</v>
      </c>
      <c r="B176" s="2" t="s">
        <v>740</v>
      </c>
      <c r="C176" t="s">
        <v>741</v>
      </c>
      <c r="D176" s="2">
        <v>1.48567544589372</v>
      </c>
      <c r="E176">
        <v>11.152848416991899</v>
      </c>
      <c r="F176" s="1">
        <v>7.54184907614321E-9</v>
      </c>
      <c r="G176" s="6">
        <v>5.0211476334939803E-7</v>
      </c>
      <c r="H176">
        <v>10.882636936234301</v>
      </c>
      <c r="I176">
        <v>10.8879859396367</v>
      </c>
      <c r="J176">
        <v>10.831243896855201</v>
      </c>
      <c r="K176">
        <v>11.4639233070709</v>
      </c>
      <c r="L176">
        <v>11.4307248607894</v>
      </c>
      <c r="M176">
        <v>11.420575561364901</v>
      </c>
    </row>
    <row r="177" spans="1:13" x14ac:dyDescent="0.2">
      <c r="A177" t="s">
        <v>733</v>
      </c>
      <c r="B177" s="2" t="s">
        <v>432</v>
      </c>
      <c r="C177" t="s">
        <v>433</v>
      </c>
      <c r="D177" s="2">
        <v>1.4673311208178601</v>
      </c>
      <c r="E177">
        <v>9.3379528787807402</v>
      </c>
      <c r="F177" s="1">
        <v>7.7945456505174805E-9</v>
      </c>
      <c r="G177" s="6">
        <v>5.1599006462601799E-7</v>
      </c>
      <c r="H177">
        <v>9.0622704195525401</v>
      </c>
      <c r="I177">
        <v>9.0647018137215891</v>
      </c>
      <c r="J177">
        <v>9.0570946993550994</v>
      </c>
      <c r="K177">
        <v>9.622602245405</v>
      </c>
      <c r="L177">
        <v>9.6162838046263701</v>
      </c>
      <c r="M177">
        <v>9.6047642900238408</v>
      </c>
    </row>
    <row r="178" spans="1:13" x14ac:dyDescent="0.2">
      <c r="A178" t="s">
        <v>1265</v>
      </c>
      <c r="B178" s="2" t="s">
        <v>1266</v>
      </c>
      <c r="C178" t="s">
        <v>1267</v>
      </c>
      <c r="D178" s="2">
        <v>-1.6490106128425199</v>
      </c>
      <c r="E178">
        <v>8.8429508637899996</v>
      </c>
      <c r="F178" s="1">
        <v>7.84375383342885E-9</v>
      </c>
      <c r="G178" s="6">
        <v>5.1631398821061904E-7</v>
      </c>
      <c r="H178">
        <v>9.1436525939606401</v>
      </c>
      <c r="I178">
        <v>9.1560193484744694</v>
      </c>
      <c r="J178">
        <v>9.3115816746716504</v>
      </c>
      <c r="K178">
        <v>8.4279656285628501</v>
      </c>
      <c r="L178">
        <v>8.4358181686582405</v>
      </c>
      <c r="M178">
        <v>8.5826677684121702</v>
      </c>
    </row>
    <row r="179" spans="1:13" x14ac:dyDescent="0.2">
      <c r="A179" t="s">
        <v>864</v>
      </c>
      <c r="B179" s="2" t="s">
        <v>865</v>
      </c>
      <c r="C179" t="s">
        <v>866</v>
      </c>
      <c r="D179" s="2">
        <v>1.5837861508414299</v>
      </c>
      <c r="E179">
        <v>8.7678151103638609</v>
      </c>
      <c r="F179" s="1">
        <v>8.0885006790416307E-9</v>
      </c>
      <c r="G179" s="6">
        <v>5.2943326635681997E-7</v>
      </c>
      <c r="H179">
        <v>8.3933123674503207</v>
      </c>
      <c r="I179">
        <v>8.4055010281509901</v>
      </c>
      <c r="J179">
        <v>8.50956561034541</v>
      </c>
      <c r="K179">
        <v>9.1618267292387507</v>
      </c>
      <c r="L179">
        <v>9.0098960628342102</v>
      </c>
      <c r="M179">
        <v>9.1267888641634993</v>
      </c>
    </row>
    <row r="180" spans="1:13" x14ac:dyDescent="0.2">
      <c r="A180" t="s">
        <v>902</v>
      </c>
      <c r="B180" s="2" t="s">
        <v>903</v>
      </c>
      <c r="C180" t="s">
        <v>904</v>
      </c>
      <c r="D180" s="2">
        <v>1.65000917595716</v>
      </c>
      <c r="E180">
        <v>8.51807964212448</v>
      </c>
      <c r="F180" s="1">
        <v>8.3575150867059804E-9</v>
      </c>
      <c r="G180" s="6">
        <v>5.4398552109056603E-7</v>
      </c>
      <c r="H180">
        <v>8.0519136633087491</v>
      </c>
      <c r="I180">
        <v>8.2447576977560093</v>
      </c>
      <c r="J180">
        <v>8.1738564939919502</v>
      </c>
      <c r="K180">
        <v>8.7974212728107197</v>
      </c>
      <c r="L180">
        <v>8.8724394132252993</v>
      </c>
      <c r="M180">
        <v>8.9680893116541203</v>
      </c>
    </row>
    <row r="181" spans="1:13" x14ac:dyDescent="0.2">
      <c r="A181" t="s">
        <v>1381</v>
      </c>
      <c r="B181" s="2" t="s">
        <v>1382</v>
      </c>
      <c r="C181" t="s">
        <v>1383</v>
      </c>
      <c r="D181" s="2">
        <v>-1.5625127173021101</v>
      </c>
      <c r="E181">
        <v>9.5405060763732497</v>
      </c>
      <c r="F181" s="1">
        <v>8.5175106791667599E-9</v>
      </c>
      <c r="G181" s="6">
        <v>5.4827357416006601E-7</v>
      </c>
      <c r="H181">
        <v>9.84698654107933</v>
      </c>
      <c r="I181">
        <v>9.8388781999793107</v>
      </c>
      <c r="J181">
        <v>9.9014553859526409</v>
      </c>
      <c r="K181">
        <v>9.2048885022500997</v>
      </c>
      <c r="L181">
        <v>9.3115816746716504</v>
      </c>
      <c r="M181">
        <v>9.1392461543064396</v>
      </c>
    </row>
    <row r="182" spans="1:13" x14ac:dyDescent="0.2">
      <c r="A182" t="s">
        <v>861</v>
      </c>
      <c r="B182" s="2" t="s">
        <v>862</v>
      </c>
      <c r="C182" t="s">
        <v>863</v>
      </c>
      <c r="D182" s="2">
        <v>1.5799699879258</v>
      </c>
      <c r="E182">
        <v>9.8749467836787801</v>
      </c>
      <c r="F182" s="1">
        <v>8.5146844860229993E-9</v>
      </c>
      <c r="G182" s="6">
        <v>5.4827357416006601E-7</v>
      </c>
      <c r="H182">
        <v>9.5387589119831198</v>
      </c>
      <c r="I182">
        <v>9.6142778910306195</v>
      </c>
      <c r="J182">
        <v>9.4819578167625505</v>
      </c>
      <c r="K182">
        <v>10.280969069083801</v>
      </c>
      <c r="L182">
        <v>10.127170241039201</v>
      </c>
      <c r="M182">
        <v>10.2065467721734</v>
      </c>
    </row>
    <row r="183" spans="1:13" x14ac:dyDescent="0.2">
      <c r="A183" t="s">
        <v>1441</v>
      </c>
      <c r="B183" s="2" t="s">
        <v>1442</v>
      </c>
      <c r="C183" t="s">
        <v>1443</v>
      </c>
      <c r="D183" s="2">
        <v>-1.5088963027864399</v>
      </c>
      <c r="E183">
        <v>8.2657169077250199</v>
      </c>
      <c r="F183" s="1">
        <v>8.5768216533820701E-9</v>
      </c>
      <c r="G183" s="6">
        <v>5.4905796199755201E-7</v>
      </c>
      <c r="H183">
        <v>8.5757411721920693</v>
      </c>
      <c r="I183">
        <v>8.5063801851702294</v>
      </c>
      <c r="J183">
        <v>8.6052698583111393</v>
      </c>
      <c r="K183">
        <v>7.9518634256194902</v>
      </c>
      <c r="L183">
        <v>8.0119148879968396</v>
      </c>
      <c r="M183">
        <v>7.94313191706037</v>
      </c>
    </row>
    <row r="184" spans="1:13" x14ac:dyDescent="0.2">
      <c r="A184" t="s">
        <v>874</v>
      </c>
      <c r="B184" s="2" t="s">
        <v>875</v>
      </c>
      <c r="C184" t="s">
        <v>876</v>
      </c>
      <c r="D184" s="2">
        <v>1.60019529662135</v>
      </c>
      <c r="E184">
        <v>7.91128469607533</v>
      </c>
      <c r="F184" s="1">
        <v>8.66249778444467E-9</v>
      </c>
      <c r="G184" s="6">
        <v>5.5151235894297698E-7</v>
      </c>
      <c r="H184">
        <v>7.6479533910085697</v>
      </c>
      <c r="I184">
        <v>7.5343456859880904</v>
      </c>
      <c r="J184">
        <v>7.5341830258043903</v>
      </c>
      <c r="K184">
        <v>8.3457174826611293</v>
      </c>
      <c r="L184">
        <v>8.1684956247463507</v>
      </c>
      <c r="M184">
        <v>8.2370129662434604</v>
      </c>
    </row>
    <row r="185" spans="1:13" x14ac:dyDescent="0.2">
      <c r="A185" t="s">
        <v>1243</v>
      </c>
      <c r="B185" s="2" t="s">
        <v>1244</v>
      </c>
      <c r="C185" t="s">
        <v>1245</v>
      </c>
      <c r="D185" s="2">
        <v>-1.6709363475135901</v>
      </c>
      <c r="E185">
        <v>10.2224930373884</v>
      </c>
      <c r="F185" s="1">
        <v>8.7180980790578703E-9</v>
      </c>
      <c r="G185" s="6">
        <v>5.5203565608208303E-7</v>
      </c>
      <c r="H185">
        <v>10.5797043757122</v>
      </c>
      <c r="I185">
        <v>10.6029159487745</v>
      </c>
      <c r="J185">
        <v>10.5958439525208</v>
      </c>
      <c r="K185">
        <v>9.9406191371436208</v>
      </c>
      <c r="L185">
        <v>9.6933754405292696</v>
      </c>
      <c r="M185">
        <v>9.9224993696499801</v>
      </c>
    </row>
    <row r="186" spans="1:13" x14ac:dyDescent="0.2">
      <c r="A186" t="s">
        <v>1508</v>
      </c>
      <c r="B186" s="2" t="s">
        <v>1509</v>
      </c>
      <c r="C186" t="s">
        <v>1510</v>
      </c>
      <c r="D186" s="2">
        <v>-1.48210481276262</v>
      </c>
      <c r="E186">
        <v>8.7503726990254904</v>
      </c>
      <c r="F186" s="1">
        <v>9.3034614310049897E-9</v>
      </c>
      <c r="G186" s="6">
        <v>5.8591691423048203E-7</v>
      </c>
      <c r="H186">
        <v>9.0552290114061993</v>
      </c>
      <c r="I186">
        <v>9.0583587106894203</v>
      </c>
      <c r="J186">
        <v>8.9890015904807896</v>
      </c>
      <c r="K186">
        <v>8.4569904982422806</v>
      </c>
      <c r="L186">
        <v>8.4909511300352793</v>
      </c>
      <c r="M186">
        <v>8.4517052532989396</v>
      </c>
    </row>
    <row r="187" spans="1:13" x14ac:dyDescent="0.2">
      <c r="A187" t="s">
        <v>877</v>
      </c>
      <c r="B187" s="2" t="s">
        <v>878</v>
      </c>
      <c r="C187" t="s">
        <v>879</v>
      </c>
      <c r="D187" s="2">
        <v>1.6020213488503801</v>
      </c>
      <c r="E187">
        <v>8.9529150974875407</v>
      </c>
      <c r="F187" s="1">
        <v>9.7826271980917101E-9</v>
      </c>
      <c r="G187" s="6">
        <v>6.1278166389766896E-7</v>
      </c>
      <c r="H187">
        <v>8.7187767008929402</v>
      </c>
      <c r="I187">
        <v>8.5103713533279297</v>
      </c>
      <c r="J187">
        <v>8.6097571779744797</v>
      </c>
      <c r="K187">
        <v>9.2390891405366293</v>
      </c>
      <c r="L187">
        <v>9.3098323793222004</v>
      </c>
      <c r="M187">
        <v>9.3296638328710397</v>
      </c>
    </row>
    <row r="188" spans="1:13" x14ac:dyDescent="0.2">
      <c r="A188" t="s">
        <v>870</v>
      </c>
      <c r="B188" s="2" t="s">
        <v>871</v>
      </c>
      <c r="C188" t="s">
        <v>872</v>
      </c>
      <c r="D188" s="2">
        <v>1.5907210043717901</v>
      </c>
      <c r="E188">
        <v>7.8836165309331703</v>
      </c>
      <c r="F188" s="1">
        <v>9.8561204892191808E-9</v>
      </c>
      <c r="G188" s="6">
        <v>6.1408374235236695E-7</v>
      </c>
      <c r="H188">
        <v>7.5737206456855901</v>
      </c>
      <c r="I188">
        <v>7.56668503165983</v>
      </c>
      <c r="J188">
        <v>7.5059226788313298</v>
      </c>
      <c r="K188">
        <v>8.1102228051311904</v>
      </c>
      <c r="L188">
        <v>8.3163860809161498</v>
      </c>
      <c r="M188">
        <v>8.2287619433749093</v>
      </c>
    </row>
    <row r="189" spans="1:13" x14ac:dyDescent="0.2">
      <c r="A189" t="s">
        <v>1496</v>
      </c>
      <c r="B189" s="2" t="s">
        <v>1497</v>
      </c>
      <c r="C189" t="s">
        <v>1498</v>
      </c>
      <c r="D189" s="2">
        <v>-1.4833221423543299</v>
      </c>
      <c r="E189">
        <v>7.0461517424641</v>
      </c>
      <c r="F189" s="1">
        <v>1.09065673424962E-8</v>
      </c>
      <c r="G189" s="6">
        <v>6.7591710695437899E-7</v>
      </c>
      <c r="H189">
        <v>7.36508446314462</v>
      </c>
      <c r="I189">
        <v>7.3405248837988601</v>
      </c>
      <c r="J189">
        <v>7.2860938068477203</v>
      </c>
      <c r="K189">
        <v>6.7866878342199399</v>
      </c>
      <c r="L189">
        <v>6.7739646867151198</v>
      </c>
      <c r="M189">
        <v>6.7245547800583196</v>
      </c>
    </row>
    <row r="190" spans="1:13" x14ac:dyDescent="0.2">
      <c r="A190" t="s">
        <v>896</v>
      </c>
      <c r="B190" s="2" t="s">
        <v>897</v>
      </c>
      <c r="C190" t="s">
        <v>898</v>
      </c>
      <c r="D190" s="2">
        <v>1.6240560371236099</v>
      </c>
      <c r="E190">
        <v>7.1853645997903897</v>
      </c>
      <c r="F190" s="1">
        <v>1.1144236785629001E-8</v>
      </c>
      <c r="G190" s="6">
        <v>6.869920782506E-7</v>
      </c>
      <c r="H190">
        <v>6.7680982899385604</v>
      </c>
      <c r="I190">
        <v>6.8805912523930903</v>
      </c>
      <c r="J190">
        <v>6.85800213791721</v>
      </c>
      <c r="K190">
        <v>7.6332713541441599</v>
      </c>
      <c r="L190">
        <v>7.4135069237204503</v>
      </c>
      <c r="M190">
        <v>7.5587176406288403</v>
      </c>
    </row>
    <row r="191" spans="1:13" x14ac:dyDescent="0.2">
      <c r="A191" t="s">
        <v>746</v>
      </c>
      <c r="B191" s="2" t="s">
        <v>747</v>
      </c>
      <c r="C191" t="s">
        <v>748</v>
      </c>
      <c r="D191" s="2">
        <v>1.48900367620256</v>
      </c>
      <c r="E191">
        <v>8.7864081594272907</v>
      </c>
      <c r="F191" s="1">
        <v>1.1342899007747E-8</v>
      </c>
      <c r="G191" s="6">
        <v>6.9555850704873605E-7</v>
      </c>
      <c r="H191">
        <v>8.5288408613829301</v>
      </c>
      <c r="I191">
        <v>8.44247412904922</v>
      </c>
      <c r="J191">
        <v>8.5263885141564</v>
      </c>
      <c r="K191">
        <v>9.1092315176849397</v>
      </c>
      <c r="L191">
        <v>9.0552290114061993</v>
      </c>
      <c r="M191">
        <v>9.0562849228840303</v>
      </c>
    </row>
    <row r="192" spans="1:13" x14ac:dyDescent="0.2">
      <c r="A192" t="s">
        <v>1511</v>
      </c>
      <c r="B192" s="2" t="s">
        <v>1370</v>
      </c>
      <c r="C192" t="s">
        <v>1371</v>
      </c>
      <c r="D192" s="2">
        <v>-1.48183153446295</v>
      </c>
      <c r="E192">
        <v>7.2547497041006901</v>
      </c>
      <c r="F192" s="1">
        <v>1.17944868599644E-8</v>
      </c>
      <c r="G192" s="6">
        <v>7.1946369845782796E-7</v>
      </c>
      <c r="H192">
        <v>7.5198202142146302</v>
      </c>
      <c r="I192">
        <v>7.5746207727309498</v>
      </c>
      <c r="J192">
        <v>7.5208802864882296</v>
      </c>
      <c r="K192">
        <v>7.01944061354983</v>
      </c>
      <c r="L192">
        <v>6.9345341931270603</v>
      </c>
      <c r="M192">
        <v>6.9592021444934504</v>
      </c>
    </row>
    <row r="193" spans="1:13" x14ac:dyDescent="0.2">
      <c r="A193" t="s">
        <v>1469</v>
      </c>
      <c r="B193" s="2" t="s">
        <v>41</v>
      </c>
      <c r="C193" t="s">
        <v>41</v>
      </c>
      <c r="D193" s="2">
        <v>-1.5031592534604199</v>
      </c>
      <c r="E193">
        <v>9.0053033341226705</v>
      </c>
      <c r="F193" s="1">
        <v>1.1905612024281101E-8</v>
      </c>
      <c r="G193" s="6">
        <v>7.2245982132759805E-7</v>
      </c>
      <c r="H193">
        <v>9.2908699242003294</v>
      </c>
      <c r="I193">
        <v>9.3200728139202393</v>
      </c>
      <c r="J193">
        <v>9.2869640615683906</v>
      </c>
      <c r="K193">
        <v>8.6938768506431305</v>
      </c>
      <c r="L193">
        <v>8.78553028167922</v>
      </c>
      <c r="M193">
        <v>8.6545060727247005</v>
      </c>
    </row>
    <row r="194" spans="1:13" x14ac:dyDescent="0.2">
      <c r="A194" t="s">
        <v>1560</v>
      </c>
      <c r="B194" s="2" t="s">
        <v>1561</v>
      </c>
      <c r="C194" t="s">
        <v>1562</v>
      </c>
      <c r="D194" s="2">
        <v>-1.4567380224611699</v>
      </c>
      <c r="E194">
        <v>8.6194870448524092</v>
      </c>
      <c r="F194" s="1">
        <v>1.22878260836111E-8</v>
      </c>
      <c r="G194" s="6">
        <v>7.4178995699561102E-7</v>
      </c>
      <c r="H194">
        <v>8.8960320256364191</v>
      </c>
      <c r="I194">
        <v>8.86475444217192</v>
      </c>
      <c r="J194">
        <v>8.9117868397372</v>
      </c>
      <c r="K194">
        <v>8.3650529588008595</v>
      </c>
      <c r="L194">
        <v>8.3326032181035607</v>
      </c>
      <c r="M194">
        <v>8.3466927846645191</v>
      </c>
    </row>
    <row r="195" spans="1:13" x14ac:dyDescent="0.2">
      <c r="A195" t="s">
        <v>830</v>
      </c>
      <c r="B195" s="2" t="s">
        <v>831</v>
      </c>
      <c r="C195" t="s">
        <v>832</v>
      </c>
      <c r="D195" s="2">
        <v>1.5528289649778899</v>
      </c>
      <c r="E195">
        <v>8.0119280226161695</v>
      </c>
      <c r="F195" s="1">
        <v>1.2523487178396999E-8</v>
      </c>
      <c r="G195" s="6">
        <v>7.5211932533764605E-7</v>
      </c>
      <c r="H195">
        <v>7.63761966439895</v>
      </c>
      <c r="I195">
        <v>7.7425034667819501</v>
      </c>
      <c r="J195">
        <v>7.7033125355763996</v>
      </c>
      <c r="K195">
        <v>8.2347815129513506</v>
      </c>
      <c r="L195">
        <v>8.3624133405891605</v>
      </c>
      <c r="M195">
        <v>8.3909376153992294</v>
      </c>
    </row>
    <row r="196" spans="1:13" x14ac:dyDescent="0.2">
      <c r="A196" t="s">
        <v>1554</v>
      </c>
      <c r="B196" s="2" t="s">
        <v>1555</v>
      </c>
      <c r="C196" t="s">
        <v>1556</v>
      </c>
      <c r="D196" s="2">
        <v>-1.4579811633564901</v>
      </c>
      <c r="E196">
        <v>9.4973260611368104</v>
      </c>
      <c r="F196" s="1">
        <v>1.2661780306073601E-8</v>
      </c>
      <c r="G196" s="6">
        <v>7.5652514023622204E-7</v>
      </c>
      <c r="H196">
        <v>9.7750383565073893</v>
      </c>
      <c r="I196">
        <v>9.7662569076141406</v>
      </c>
      <c r="J196">
        <v>9.7666410402391204</v>
      </c>
      <c r="K196">
        <v>9.1929220375330001</v>
      </c>
      <c r="L196">
        <v>9.2259287246528192</v>
      </c>
      <c r="M196">
        <v>9.25716930027437</v>
      </c>
    </row>
    <row r="197" spans="1:13" x14ac:dyDescent="0.2">
      <c r="A197" t="s">
        <v>1330</v>
      </c>
      <c r="B197" s="2" t="s">
        <v>41</v>
      </c>
      <c r="C197" t="s">
        <v>41</v>
      </c>
      <c r="D197" s="2">
        <v>-1.5930617467850801</v>
      </c>
      <c r="E197">
        <v>10.4379978593839</v>
      </c>
      <c r="F197" s="1">
        <v>1.2926036403846399E-8</v>
      </c>
      <c r="G197" s="6">
        <v>7.6837372521027498E-7</v>
      </c>
      <c r="H197">
        <v>10.657991847853401</v>
      </c>
      <c r="I197">
        <v>10.8379448182615</v>
      </c>
      <c r="J197">
        <v>10.825760191855499</v>
      </c>
      <c r="K197">
        <v>10.170862698886699</v>
      </c>
      <c r="L197">
        <v>10.055080389811501</v>
      </c>
      <c r="M197">
        <v>10.080347209635001</v>
      </c>
    </row>
    <row r="198" spans="1:13" x14ac:dyDescent="0.2">
      <c r="A198" t="s">
        <v>918</v>
      </c>
      <c r="B198" s="2" t="s">
        <v>919</v>
      </c>
      <c r="C198" t="s">
        <v>920</v>
      </c>
      <c r="D198" s="2">
        <v>1.6990549982534899</v>
      </c>
      <c r="E198">
        <v>12.807453285334301</v>
      </c>
      <c r="F198" s="1">
        <v>1.33994512154903E-8</v>
      </c>
      <c r="G198" s="6">
        <v>7.9247211224201604E-7</v>
      </c>
      <c r="H198">
        <v>12.4758149855087</v>
      </c>
      <c r="I198">
        <v>12.3801634041242</v>
      </c>
      <c r="J198">
        <v>12.419282636595099</v>
      </c>
      <c r="K198">
        <v>13.117548303731001</v>
      </c>
      <c r="L198">
        <v>13.362888999334601</v>
      </c>
      <c r="M198">
        <v>13.089021382712399</v>
      </c>
    </row>
    <row r="199" spans="1:13" x14ac:dyDescent="0.2">
      <c r="A199" t="s">
        <v>1502</v>
      </c>
      <c r="B199" s="2" t="s">
        <v>1503</v>
      </c>
      <c r="C199" t="s">
        <v>1504</v>
      </c>
      <c r="D199" s="2">
        <v>-1.4829876961413599</v>
      </c>
      <c r="E199">
        <v>8.5439770755300799</v>
      </c>
      <c r="F199" s="1">
        <v>1.34936827343383E-8</v>
      </c>
      <c r="G199" s="6">
        <v>7.9401463402917105E-7</v>
      </c>
      <c r="H199">
        <v>8.8810478675113806</v>
      </c>
      <c r="I199">
        <v>8.7651345684142399</v>
      </c>
      <c r="J199">
        <v>8.8385087330822198</v>
      </c>
      <c r="K199">
        <v>8.24956622430844</v>
      </c>
      <c r="L199">
        <v>8.2602609406368508</v>
      </c>
      <c r="M199">
        <v>8.2693441192273607</v>
      </c>
    </row>
    <row r="200" spans="1:13" x14ac:dyDescent="0.2">
      <c r="A200" t="s">
        <v>1417</v>
      </c>
      <c r="B200" s="2" t="s">
        <v>1418</v>
      </c>
      <c r="C200" t="s">
        <v>1419</v>
      </c>
      <c r="D200" s="2">
        <v>-1.5251935407491199</v>
      </c>
      <c r="E200">
        <v>7.6868356113142502</v>
      </c>
      <c r="F200" s="1">
        <v>1.3598205827794699E-8</v>
      </c>
      <c r="G200" s="6">
        <v>7.9614420150570697E-7</v>
      </c>
      <c r="H200">
        <v>8.0760807041015603</v>
      </c>
      <c r="I200">
        <v>7.9814188664707801</v>
      </c>
      <c r="J200">
        <v>7.9164957528547601</v>
      </c>
      <c r="K200">
        <v>7.3509250417401404</v>
      </c>
      <c r="L200">
        <v>7.3804740525327599</v>
      </c>
      <c r="M200">
        <v>7.4156192501854798</v>
      </c>
    </row>
    <row r="201" spans="1:13" x14ac:dyDescent="0.2">
      <c r="A201" t="s">
        <v>1340</v>
      </c>
      <c r="B201" s="2" t="s">
        <v>1341</v>
      </c>
      <c r="C201" t="s">
        <v>1342</v>
      </c>
      <c r="D201" s="2">
        <v>-1.5889963935604801</v>
      </c>
      <c r="E201">
        <v>9.8660701899315999</v>
      </c>
      <c r="F201" s="1">
        <v>1.39509163454004E-8</v>
      </c>
      <c r="G201" s="6">
        <v>8.1271063170130102E-7</v>
      </c>
      <c r="H201">
        <v>10.1592923770722</v>
      </c>
      <c r="I201">
        <v>10.193103948230499</v>
      </c>
      <c r="J201">
        <v>10.247988019943699</v>
      </c>
      <c r="K201">
        <v>9.4745859105852901</v>
      </c>
      <c r="L201">
        <v>9.4639319894225409</v>
      </c>
      <c r="M201">
        <v>9.6575188943353396</v>
      </c>
    </row>
    <row r="202" spans="1:13" x14ac:dyDescent="0.2">
      <c r="A202" t="s">
        <v>762</v>
      </c>
      <c r="B202" s="2" t="s">
        <v>763</v>
      </c>
      <c r="C202" t="s">
        <v>764</v>
      </c>
      <c r="D202" s="2">
        <v>1.50241264195626</v>
      </c>
      <c r="E202">
        <v>9.5241205664483708</v>
      </c>
      <c r="F202" s="1">
        <v>1.4213196983959E-8</v>
      </c>
      <c r="G202" s="6">
        <v>8.2387043810998297E-7</v>
      </c>
      <c r="H202">
        <v>9.2452351357911908</v>
      </c>
      <c r="I202">
        <v>9.1538397820381707</v>
      </c>
      <c r="J202">
        <v>9.2923651200832502</v>
      </c>
      <c r="K202">
        <v>9.8309578507552597</v>
      </c>
      <c r="L202">
        <v>9.8325030289263502</v>
      </c>
      <c r="M202">
        <v>9.7898224810960297</v>
      </c>
    </row>
    <row r="203" spans="1:13" x14ac:dyDescent="0.2">
      <c r="A203" t="s">
        <v>1411</v>
      </c>
      <c r="B203" s="2" t="s">
        <v>1412</v>
      </c>
      <c r="C203" t="s">
        <v>1413</v>
      </c>
      <c r="D203" s="2">
        <v>-1.5294388344007299</v>
      </c>
      <c r="E203">
        <v>7.5655388126402903</v>
      </c>
      <c r="F203" s="1">
        <v>1.45286976496618E-8</v>
      </c>
      <c r="G203" s="6">
        <v>8.3798938770400699E-7</v>
      </c>
      <c r="H203">
        <v>7.8978430363891601</v>
      </c>
      <c r="I203">
        <v>7.9365219298800804</v>
      </c>
      <c r="J203">
        <v>7.7817550889380298</v>
      </c>
      <c r="K203">
        <v>7.2656909881401504</v>
      </c>
      <c r="L203">
        <v>7.2968006031538302</v>
      </c>
      <c r="M203">
        <v>7.2146212293404801</v>
      </c>
    </row>
    <row r="204" spans="1:13" x14ac:dyDescent="0.2">
      <c r="A204" t="s">
        <v>880</v>
      </c>
      <c r="B204" s="2" t="s">
        <v>881</v>
      </c>
      <c r="C204" t="s">
        <v>882</v>
      </c>
      <c r="D204" s="2">
        <v>1.60605721030742</v>
      </c>
      <c r="E204">
        <v>8.2563053701025009</v>
      </c>
      <c r="F204" s="1">
        <v>1.5168381847945099E-8</v>
      </c>
      <c r="G204" s="6">
        <v>8.67721478474187E-7</v>
      </c>
      <c r="H204">
        <v>7.7939296871916399</v>
      </c>
      <c r="I204">
        <v>7.9068689550205997</v>
      </c>
      <c r="J204">
        <v>8.0428325408079893</v>
      </c>
      <c r="K204">
        <v>8.6047655870544695</v>
      </c>
      <c r="L204">
        <v>8.5723496933182908</v>
      </c>
      <c r="M204">
        <v>8.6170857572219894</v>
      </c>
    </row>
    <row r="205" spans="1:13" x14ac:dyDescent="0.2">
      <c r="A205" t="s">
        <v>766</v>
      </c>
      <c r="B205" s="2" t="s">
        <v>767</v>
      </c>
      <c r="C205" t="s">
        <v>768</v>
      </c>
      <c r="D205" s="2">
        <v>1.5033936356801501</v>
      </c>
      <c r="E205">
        <v>7.4211912983648203</v>
      </c>
      <c r="F205" s="1">
        <v>1.51931320580838E-8</v>
      </c>
      <c r="G205" s="6">
        <v>8.67721478474187E-7</v>
      </c>
      <c r="H205">
        <v>7.1757301724824298</v>
      </c>
      <c r="I205">
        <v>7.0844246808637097</v>
      </c>
      <c r="J205">
        <v>7.1210848393533004</v>
      </c>
      <c r="K205">
        <v>7.69270964428115</v>
      </c>
      <c r="L205">
        <v>7.7852517029706796</v>
      </c>
      <c r="M205">
        <v>7.6679467502376601</v>
      </c>
    </row>
    <row r="206" spans="1:13" x14ac:dyDescent="0.2">
      <c r="A206" t="s">
        <v>1404</v>
      </c>
      <c r="B206" s="2" t="s">
        <v>1405</v>
      </c>
      <c r="C206" t="s">
        <v>1406</v>
      </c>
      <c r="D206" s="2">
        <v>-1.5410660352521399</v>
      </c>
      <c r="E206">
        <v>9.3244698851422694</v>
      </c>
      <c r="F206" s="1">
        <v>1.6294822485288801E-8</v>
      </c>
      <c r="G206" s="6">
        <v>9.2610232573707301E-7</v>
      </c>
      <c r="H206">
        <v>9.5749908050377304</v>
      </c>
      <c r="I206">
        <v>9.6713475149951602</v>
      </c>
      <c r="J206">
        <v>9.6629643601875195</v>
      </c>
      <c r="K206">
        <v>9.1067142028520607</v>
      </c>
      <c r="L206">
        <v>8.9453054129515408</v>
      </c>
      <c r="M206">
        <v>8.9854970148296296</v>
      </c>
    </row>
    <row r="207" spans="1:13" x14ac:dyDescent="0.2">
      <c r="A207" t="s">
        <v>773</v>
      </c>
      <c r="B207" s="2" t="s">
        <v>774</v>
      </c>
      <c r="C207" t="s">
        <v>775</v>
      </c>
      <c r="D207" s="2">
        <v>1.5111250287172999</v>
      </c>
      <c r="E207">
        <v>10.543064013459</v>
      </c>
      <c r="F207" s="1">
        <v>1.6474873755069799E-8</v>
      </c>
      <c r="G207" s="6">
        <v>9.3179006854523404E-7</v>
      </c>
      <c r="H207">
        <v>10.235341734530101</v>
      </c>
      <c r="I207">
        <v>10.23000361818</v>
      </c>
      <c r="J207">
        <v>10.2704121391551</v>
      </c>
      <c r="K207">
        <v>10.813952701432299</v>
      </c>
      <c r="L207">
        <v>10.9318913275771</v>
      </c>
      <c r="M207">
        <v>10.776782559879599</v>
      </c>
    </row>
    <row r="208" spans="1:13" x14ac:dyDescent="0.2">
      <c r="A208" t="s">
        <v>716</v>
      </c>
      <c r="B208" s="2" t="s">
        <v>698</v>
      </c>
      <c r="C208" t="s">
        <v>699</v>
      </c>
      <c r="D208" s="2">
        <v>1.4537071708051801</v>
      </c>
      <c r="E208">
        <v>8.0938124931134503</v>
      </c>
      <c r="F208" s="1">
        <v>1.65816213683557E-8</v>
      </c>
      <c r="G208" s="6">
        <v>9.3329695924015598E-7</v>
      </c>
      <c r="H208">
        <v>7.8573957143401998</v>
      </c>
      <c r="I208">
        <v>7.8251241558348301</v>
      </c>
      <c r="J208">
        <v>7.78931257781072</v>
      </c>
      <c r="K208">
        <v>8.3889497831577398</v>
      </c>
      <c r="L208">
        <v>8.3440020121004697</v>
      </c>
      <c r="M208">
        <v>8.3580907154367594</v>
      </c>
    </row>
    <row r="209" spans="1:13" x14ac:dyDescent="0.2">
      <c r="A209" t="s">
        <v>1387</v>
      </c>
      <c r="B209" s="2" t="s">
        <v>1388</v>
      </c>
      <c r="C209" t="s">
        <v>1389</v>
      </c>
      <c r="D209" s="2">
        <v>-1.5613073666250299</v>
      </c>
      <c r="E209">
        <v>9.64002059698743</v>
      </c>
      <c r="F209" s="1">
        <v>1.68665471517543E-8</v>
      </c>
      <c r="G209" s="6">
        <v>9.4476990800523704E-7</v>
      </c>
      <c r="H209">
        <v>10.035230743756101</v>
      </c>
      <c r="I209">
        <v>9.8982193891803192</v>
      </c>
      <c r="J209">
        <v>9.9507435299710494</v>
      </c>
      <c r="K209">
        <v>9.4175175345189892</v>
      </c>
      <c r="L209">
        <v>9.2675767618615392</v>
      </c>
      <c r="M209">
        <v>9.2708356226365805</v>
      </c>
    </row>
    <row r="210" spans="1:13" x14ac:dyDescent="0.2">
      <c r="A210" t="s">
        <v>1478</v>
      </c>
      <c r="B210" s="2" t="s">
        <v>1479</v>
      </c>
      <c r="C210" t="s">
        <v>1480</v>
      </c>
      <c r="D210" s="2">
        <v>-1.4916880121583</v>
      </c>
      <c r="E210">
        <v>9.7174978233291593</v>
      </c>
      <c r="F210" s="1">
        <v>1.71886507563276E-8</v>
      </c>
      <c r="G210" s="6">
        <v>9.5820559790417407E-7</v>
      </c>
      <c r="H210">
        <v>10.020235488401999</v>
      </c>
      <c r="I210">
        <v>9.9563009347520399</v>
      </c>
      <c r="J210">
        <v>10.0413757861697</v>
      </c>
      <c r="K210">
        <v>9.3641858818132206</v>
      </c>
      <c r="L210">
        <v>9.4454889737385699</v>
      </c>
      <c r="M210">
        <v>9.4773998750994206</v>
      </c>
    </row>
    <row r="211" spans="1:13" x14ac:dyDescent="0.2">
      <c r="A211" t="s">
        <v>1499</v>
      </c>
      <c r="B211" s="2" t="s">
        <v>1500</v>
      </c>
      <c r="C211" t="s">
        <v>1501</v>
      </c>
      <c r="D211" s="2">
        <v>-1.4831990274935201</v>
      </c>
      <c r="E211">
        <v>10.628052166449899</v>
      </c>
      <c r="F211" s="1">
        <v>1.7881968882538101E-8</v>
      </c>
      <c r="G211" s="6">
        <v>9.9073016609294794E-7</v>
      </c>
      <c r="H211">
        <v>10.937932103558399</v>
      </c>
      <c r="I211">
        <v>10.884571975200201</v>
      </c>
      <c r="J211">
        <v>10.914720725282701</v>
      </c>
      <c r="K211">
        <v>10.416839741912799</v>
      </c>
      <c r="L211">
        <v>10.309525238660401</v>
      </c>
      <c r="M211">
        <v>10.304723214085101</v>
      </c>
    </row>
    <row r="212" spans="1:13" x14ac:dyDescent="0.2">
      <c r="A212" t="s">
        <v>789</v>
      </c>
      <c r="B212" s="2" t="s">
        <v>245</v>
      </c>
      <c r="C212" t="s">
        <v>246</v>
      </c>
      <c r="D212" s="2">
        <v>1.5167379509498999</v>
      </c>
      <c r="E212">
        <v>11.108879394831501</v>
      </c>
      <c r="F212" s="1">
        <v>1.7942156471170901E-8</v>
      </c>
      <c r="G212" s="6">
        <v>9.9073016609294794E-7</v>
      </c>
      <c r="H212">
        <v>10.791177543396399</v>
      </c>
      <c r="I212">
        <v>10.763562621938901</v>
      </c>
      <c r="J212">
        <v>10.870440243308501</v>
      </c>
      <c r="K212">
        <v>11.332279402104801</v>
      </c>
      <c r="L212">
        <v>11.469203753407999</v>
      </c>
      <c r="M212">
        <v>11.426612804832599</v>
      </c>
    </row>
    <row r="213" spans="1:13" x14ac:dyDescent="0.2">
      <c r="A213" t="s">
        <v>1563</v>
      </c>
      <c r="B213" s="2" t="s">
        <v>1564</v>
      </c>
      <c r="C213" t="s">
        <v>1565</v>
      </c>
      <c r="D213" s="2">
        <v>-1.4553653922568499</v>
      </c>
      <c r="E213">
        <v>10.744866074130099</v>
      </c>
      <c r="F213" s="1">
        <v>1.8653248353624799E-8</v>
      </c>
      <c r="G213" s="6">
        <v>1.02513677626454E-6</v>
      </c>
      <c r="H213">
        <v>10.968533604121999</v>
      </c>
      <c r="I213">
        <v>11.039594237429901</v>
      </c>
      <c r="J213">
        <v>11.038542495504499</v>
      </c>
      <c r="K213">
        <v>10.4463286109959</v>
      </c>
      <c r="L213">
        <v>10.4806852005749</v>
      </c>
      <c r="M213">
        <v>10.495512296153301</v>
      </c>
    </row>
    <row r="214" spans="1:13" x14ac:dyDescent="0.2">
      <c r="A214" t="s">
        <v>1599</v>
      </c>
      <c r="B214" s="2" t="s">
        <v>1600</v>
      </c>
      <c r="C214" t="s">
        <v>1601</v>
      </c>
      <c r="D214" s="2">
        <v>-1.43862303270555</v>
      </c>
      <c r="E214">
        <v>7.6009202010305197</v>
      </c>
      <c r="F214" s="1">
        <v>2.0209871000473298E-8</v>
      </c>
      <c r="G214" s="6">
        <v>1.10547045552354E-6</v>
      </c>
      <c r="H214">
        <v>7.8439882394391303</v>
      </c>
      <c r="I214">
        <v>7.8934592933008902</v>
      </c>
      <c r="J214">
        <v>7.8523459813041496</v>
      </c>
      <c r="K214">
        <v>7.3472236037941299</v>
      </c>
      <c r="L214">
        <v>7.3514949428971201</v>
      </c>
      <c r="M214">
        <v>7.3170091454477104</v>
      </c>
    </row>
    <row r="215" spans="1:13" x14ac:dyDescent="0.2">
      <c r="A215" t="s">
        <v>1456</v>
      </c>
      <c r="B215" s="2" t="s">
        <v>1457</v>
      </c>
      <c r="C215" t="s">
        <v>1458</v>
      </c>
      <c r="D215" s="2">
        <v>-1.50712447737705</v>
      </c>
      <c r="E215">
        <v>10.1250245930245</v>
      </c>
      <c r="F215" s="1">
        <v>2.0396489392715E-8</v>
      </c>
      <c r="G215" s="6">
        <v>1.1104649435258101E-6</v>
      </c>
      <c r="H215">
        <v>10.432395744428201</v>
      </c>
      <c r="I215">
        <v>10.3893334132147</v>
      </c>
      <c r="J215">
        <v>10.4410424881863</v>
      </c>
      <c r="K215">
        <v>9.9123455292827707</v>
      </c>
      <c r="L215">
        <v>9.7464137152640404</v>
      </c>
      <c r="M215">
        <v>9.8286166677712608</v>
      </c>
    </row>
    <row r="216" spans="1:13" x14ac:dyDescent="0.2">
      <c r="A216" t="s">
        <v>1287</v>
      </c>
      <c r="B216" s="2" t="s">
        <v>1288</v>
      </c>
      <c r="C216" t="s">
        <v>1289</v>
      </c>
      <c r="D216" s="2">
        <v>-1.6381672222713799</v>
      </c>
      <c r="E216">
        <v>7.9008962234710802</v>
      </c>
      <c r="F216" s="1">
        <v>2.2486642941526199E-8</v>
      </c>
      <c r="G216" s="6">
        <v>1.21856686935684E-6</v>
      </c>
      <c r="H216">
        <v>8.3413022081448194</v>
      </c>
      <c r="I216">
        <v>8.1131243311319494</v>
      </c>
      <c r="J216">
        <v>8.3163860809161498</v>
      </c>
      <c r="K216">
        <v>7.6244825791354502</v>
      </c>
      <c r="L216">
        <v>7.5455290398706101</v>
      </c>
      <c r="M216">
        <v>7.4645531016275202</v>
      </c>
    </row>
    <row r="217" spans="1:13" x14ac:dyDescent="0.2">
      <c r="A217" t="s">
        <v>1459</v>
      </c>
      <c r="B217" s="2" t="s">
        <v>1425</v>
      </c>
      <c r="C217" t="s">
        <v>1426</v>
      </c>
      <c r="D217" s="2">
        <v>-1.5062501956430101</v>
      </c>
      <c r="E217">
        <v>8.3469432323578694</v>
      </c>
      <c r="F217" s="1">
        <v>2.29643276222534E-8</v>
      </c>
      <c r="G217" s="6">
        <v>1.2350542911035899E-6</v>
      </c>
      <c r="H217">
        <v>8.6512519319667192</v>
      </c>
      <c r="I217">
        <v>8.6875968388971394</v>
      </c>
      <c r="J217">
        <v>8.5884230693056605</v>
      </c>
      <c r="K217">
        <v>8.0268802683030103</v>
      </c>
      <c r="L217">
        <v>8.1355892488833792</v>
      </c>
      <c r="M217">
        <v>7.9919180367913203</v>
      </c>
    </row>
    <row r="218" spans="1:13" x14ac:dyDescent="0.2">
      <c r="A218" t="s">
        <v>765</v>
      </c>
      <c r="B218" s="2" t="s">
        <v>698</v>
      </c>
      <c r="C218" t="s">
        <v>699</v>
      </c>
      <c r="D218" s="2">
        <v>1.5028652788793999</v>
      </c>
      <c r="E218">
        <v>8.9780271016352593</v>
      </c>
      <c r="F218" s="1">
        <v>2.3108903567125799E-8</v>
      </c>
      <c r="G218" s="6">
        <v>1.2350542911035899E-6</v>
      </c>
      <c r="H218">
        <v>8.6158870739160598</v>
      </c>
      <c r="I218">
        <v>8.7674376361646207</v>
      </c>
      <c r="J218">
        <v>8.6691830631830804</v>
      </c>
      <c r="K218">
        <v>9.2682989380509309</v>
      </c>
      <c r="L218">
        <v>9.2300929890689805</v>
      </c>
      <c r="M218">
        <v>9.3172629094278694</v>
      </c>
    </row>
    <row r="219" spans="1:13" x14ac:dyDescent="0.2">
      <c r="A219" t="s">
        <v>730</v>
      </c>
      <c r="B219" s="2" t="s">
        <v>731</v>
      </c>
      <c r="C219" t="s">
        <v>732</v>
      </c>
      <c r="D219" s="2">
        <v>1.46632562570909</v>
      </c>
      <c r="E219">
        <v>8.0454998368386601</v>
      </c>
      <c r="F219" s="1">
        <v>2.3062953710920299E-8</v>
      </c>
      <c r="G219" s="6">
        <v>1.2350542911035899E-6</v>
      </c>
      <c r="H219">
        <v>7.7440958229096299</v>
      </c>
      <c r="I219">
        <v>7.7848370049837001</v>
      </c>
      <c r="J219">
        <v>7.7792584069203601</v>
      </c>
      <c r="K219">
        <v>8.2514113984521806</v>
      </c>
      <c r="L219">
        <v>8.3529465108127496</v>
      </c>
      <c r="M219">
        <v>8.36044987695335</v>
      </c>
    </row>
    <row r="220" spans="1:13" x14ac:dyDescent="0.2">
      <c r="A220" t="s">
        <v>759</v>
      </c>
      <c r="B220" s="2" t="s">
        <v>760</v>
      </c>
      <c r="C220" t="s">
        <v>761</v>
      </c>
      <c r="D220" s="2">
        <v>1.5011705471436301</v>
      </c>
      <c r="E220">
        <v>11.5045367758329</v>
      </c>
      <c r="F220" s="1">
        <v>2.3239459315143599E-8</v>
      </c>
      <c r="G220" s="6">
        <v>1.23636045881615E-6</v>
      </c>
      <c r="H220">
        <v>11.260088010137499</v>
      </c>
      <c r="I220">
        <v>11.1953765139487</v>
      </c>
      <c r="J220">
        <v>11.179013968346601</v>
      </c>
      <c r="K220">
        <v>11.845504948261899</v>
      </c>
      <c r="L220">
        <v>11.837768648202101</v>
      </c>
      <c r="M220">
        <v>11.7094685661007</v>
      </c>
    </row>
    <row r="221" spans="1:13" x14ac:dyDescent="0.2">
      <c r="A221" t="s">
        <v>752</v>
      </c>
      <c r="B221" s="2" t="s">
        <v>753</v>
      </c>
      <c r="C221" t="s">
        <v>754</v>
      </c>
      <c r="D221" s="2">
        <v>1.4926167042077501</v>
      </c>
      <c r="E221">
        <v>7.0254400592649597</v>
      </c>
      <c r="F221" s="1">
        <v>2.3452031045675501E-8</v>
      </c>
      <c r="G221" s="6">
        <v>1.24026904469933E-6</v>
      </c>
      <c r="H221">
        <v>6.7582365421020301</v>
      </c>
      <c r="I221">
        <v>6.8004314331921698</v>
      </c>
      <c r="J221">
        <v>6.6508865972259104</v>
      </c>
      <c r="K221">
        <v>7.2794517946142001</v>
      </c>
      <c r="L221">
        <v>7.3331490874348297</v>
      </c>
      <c r="M221">
        <v>7.3304849010205899</v>
      </c>
    </row>
    <row r="222" spans="1:13" x14ac:dyDescent="0.2">
      <c r="A222" t="s">
        <v>735</v>
      </c>
      <c r="B222" s="2" t="s">
        <v>41</v>
      </c>
      <c r="C222" t="s">
        <v>41</v>
      </c>
      <c r="D222" s="2">
        <v>1.48241824767756</v>
      </c>
      <c r="E222">
        <v>8.4491359903817305</v>
      </c>
      <c r="F222" s="1">
        <v>2.35258311628661E-8</v>
      </c>
      <c r="G222" s="6">
        <v>1.24026904469933E-6</v>
      </c>
      <c r="H222">
        <v>8.2078557689058602</v>
      </c>
      <c r="I222">
        <v>8.1073646074861703</v>
      </c>
      <c r="J222">
        <v>8.1802587768093495</v>
      </c>
      <c r="K222">
        <v>8.6766782001853997</v>
      </c>
      <c r="L222">
        <v>8.7334699278557402</v>
      </c>
      <c r="M222">
        <v>8.78918866104787</v>
      </c>
    </row>
    <row r="223" spans="1:13" x14ac:dyDescent="0.2">
      <c r="A223" t="s">
        <v>1262</v>
      </c>
      <c r="B223" s="2" t="s">
        <v>1263</v>
      </c>
      <c r="C223" t="s">
        <v>1264</v>
      </c>
      <c r="D223" s="2">
        <v>-1.64953374880458</v>
      </c>
      <c r="E223">
        <v>8.5653471620549695</v>
      </c>
      <c r="F223" s="1">
        <v>2.3890734847883798E-8</v>
      </c>
      <c r="G223" s="6">
        <v>1.2494501977421101E-6</v>
      </c>
      <c r="H223">
        <v>9.0762723468162694</v>
      </c>
      <c r="I223">
        <v>8.7778431244836099</v>
      </c>
      <c r="J223">
        <v>8.9250134576225104</v>
      </c>
      <c r="K223">
        <v>8.2474300775638998</v>
      </c>
      <c r="L223">
        <v>8.1722489734639296</v>
      </c>
      <c r="M223">
        <v>8.1932749923795694</v>
      </c>
    </row>
    <row r="224" spans="1:13" x14ac:dyDescent="0.2">
      <c r="A224" t="s">
        <v>1527</v>
      </c>
      <c r="B224" s="2" t="s">
        <v>1528</v>
      </c>
      <c r="C224" t="s">
        <v>1529</v>
      </c>
      <c r="D224" s="2">
        <v>-1.4756896327014899</v>
      </c>
      <c r="E224">
        <v>9.0296917551699991</v>
      </c>
      <c r="F224" s="1">
        <v>2.4014194561643901E-8</v>
      </c>
      <c r="G224" s="6">
        <v>1.2494501977421101E-6</v>
      </c>
      <c r="H224">
        <v>9.3296638328710397</v>
      </c>
      <c r="I224">
        <v>9.3571648881623393</v>
      </c>
      <c r="J224">
        <v>9.2443305326247298</v>
      </c>
      <c r="K224">
        <v>8.7500058151151201</v>
      </c>
      <c r="L224">
        <v>8.7912058756674902</v>
      </c>
      <c r="M224">
        <v>8.7057795865792595</v>
      </c>
    </row>
    <row r="225" spans="1:13" x14ac:dyDescent="0.2">
      <c r="A225" t="s">
        <v>820</v>
      </c>
      <c r="B225" s="2" t="s">
        <v>814</v>
      </c>
      <c r="C225" t="s">
        <v>815</v>
      </c>
      <c r="D225" s="2">
        <v>1.54534404131375</v>
      </c>
      <c r="E225">
        <v>9.1505534728689604</v>
      </c>
      <c r="F225" s="1">
        <v>2.4021701510105001E-8</v>
      </c>
      <c r="G225" s="6">
        <v>1.2494501977421101E-6</v>
      </c>
      <c r="H225">
        <v>8.8322492013733402</v>
      </c>
      <c r="I225">
        <v>8.8360576158682296</v>
      </c>
      <c r="J225">
        <v>8.8414615078193197</v>
      </c>
      <c r="K225">
        <v>9.58900501899444</v>
      </c>
      <c r="L225">
        <v>9.3748495219406003</v>
      </c>
      <c r="M225">
        <v>9.4296979712178004</v>
      </c>
    </row>
    <row r="226" spans="1:13" x14ac:dyDescent="0.2">
      <c r="A226" t="s">
        <v>1493</v>
      </c>
      <c r="B226" s="2" t="s">
        <v>1494</v>
      </c>
      <c r="C226" t="s">
        <v>1495</v>
      </c>
      <c r="D226" s="2">
        <v>-1.4854331482510399</v>
      </c>
      <c r="E226">
        <v>10.4390303508158</v>
      </c>
      <c r="F226" s="1">
        <v>2.4406049311552101E-8</v>
      </c>
      <c r="G226" s="6">
        <v>1.25820743596856E-6</v>
      </c>
      <c r="H226">
        <v>10.746906432331899</v>
      </c>
      <c r="I226">
        <v>10.706044403692699</v>
      </c>
      <c r="J226">
        <v>10.7204657338864</v>
      </c>
      <c r="K226">
        <v>10.199182775962401</v>
      </c>
      <c r="L226">
        <v>10.0649326868899</v>
      </c>
      <c r="M226">
        <v>10.1966500721317</v>
      </c>
    </row>
    <row r="227" spans="1:13" x14ac:dyDescent="0.2">
      <c r="A227" t="s">
        <v>802</v>
      </c>
      <c r="B227" s="2" t="s">
        <v>803</v>
      </c>
      <c r="C227" t="s">
        <v>804</v>
      </c>
      <c r="D227" s="2">
        <v>1.5225814544972001</v>
      </c>
      <c r="E227">
        <v>8.7696898868343798</v>
      </c>
      <c r="F227" s="1">
        <v>2.4372121835698102E-8</v>
      </c>
      <c r="G227" s="6">
        <v>1.25820743596856E-6</v>
      </c>
      <c r="H227">
        <v>8.4372065118806301</v>
      </c>
      <c r="I227">
        <v>8.5085997881022397</v>
      </c>
      <c r="J227">
        <v>8.4534842440807392</v>
      </c>
      <c r="K227">
        <v>9.1726422716960307</v>
      </c>
      <c r="L227">
        <v>8.9878477945572293</v>
      </c>
      <c r="M227">
        <v>9.0583587106894203</v>
      </c>
    </row>
    <row r="228" spans="1:13" x14ac:dyDescent="0.2">
      <c r="A228" t="s">
        <v>1539</v>
      </c>
      <c r="B228" s="2" t="s">
        <v>1540</v>
      </c>
      <c r="C228" t="s">
        <v>1541</v>
      </c>
      <c r="D228" s="2">
        <v>-1.4692958334771899</v>
      </c>
      <c r="E228">
        <v>8.2407874237005707</v>
      </c>
      <c r="F228" s="1">
        <v>2.4992945041066099E-8</v>
      </c>
      <c r="G228" s="6">
        <v>1.2827876769756001E-6</v>
      </c>
      <c r="H228">
        <v>8.5723496933182908</v>
      </c>
      <c r="I228">
        <v>8.4404302724666795</v>
      </c>
      <c r="J228">
        <v>8.5422696593906</v>
      </c>
      <c r="K228">
        <v>7.9712705081360902</v>
      </c>
      <c r="L228">
        <v>7.9607306276706904</v>
      </c>
      <c r="M228">
        <v>7.9576737812210796</v>
      </c>
    </row>
    <row r="229" spans="1:13" x14ac:dyDescent="0.2">
      <c r="A229" t="s">
        <v>1583</v>
      </c>
      <c r="B229" s="2" t="s">
        <v>1584</v>
      </c>
      <c r="C229" t="s">
        <v>1585</v>
      </c>
      <c r="D229" s="2">
        <v>-1.4459226462068</v>
      </c>
      <c r="E229">
        <v>10.112450784750401</v>
      </c>
      <c r="F229" s="1">
        <v>2.53811408455868E-8</v>
      </c>
      <c r="G229" s="6">
        <v>1.2944407031253101E-6</v>
      </c>
      <c r="H229">
        <v>10.4058030786</v>
      </c>
      <c r="I229">
        <v>10.3375416261556</v>
      </c>
      <c r="J229">
        <v>10.391993209341001</v>
      </c>
      <c r="K229">
        <v>9.8304299578978505</v>
      </c>
      <c r="L229">
        <v>9.8209451108915893</v>
      </c>
      <c r="M229">
        <v>9.8879917256162795</v>
      </c>
    </row>
    <row r="230" spans="1:13" x14ac:dyDescent="0.2">
      <c r="A230" t="s">
        <v>1592</v>
      </c>
      <c r="B230" s="2" t="s">
        <v>1593</v>
      </c>
      <c r="C230" t="s">
        <v>1594</v>
      </c>
      <c r="D230" s="2">
        <v>-1.4437256196998101</v>
      </c>
      <c r="E230">
        <v>10.010417065796799</v>
      </c>
      <c r="F230" s="1">
        <v>2.5553288277299899E-8</v>
      </c>
      <c r="G230" s="6">
        <v>1.2944407031253101E-6</v>
      </c>
      <c r="H230">
        <v>10.3153884817605</v>
      </c>
      <c r="I230">
        <v>10.222419391108801</v>
      </c>
      <c r="J230">
        <v>10.288138200277499</v>
      </c>
      <c r="K230">
        <v>9.7575863558845697</v>
      </c>
      <c r="L230">
        <v>9.74591209281588</v>
      </c>
      <c r="M230">
        <v>9.7330578729333297</v>
      </c>
    </row>
    <row r="231" spans="1:13" x14ac:dyDescent="0.2">
      <c r="A231" t="s">
        <v>680</v>
      </c>
      <c r="B231" s="2" t="s">
        <v>681</v>
      </c>
      <c r="C231" t="s">
        <v>682</v>
      </c>
      <c r="D231" s="2">
        <v>1.4436749935820701</v>
      </c>
      <c r="E231">
        <v>8.5997951807705206</v>
      </c>
      <c r="F231" s="1">
        <v>2.5471231465570099E-8</v>
      </c>
      <c r="G231" s="6">
        <v>1.2944407031253101E-6</v>
      </c>
      <c r="H231">
        <v>8.3442950201032104</v>
      </c>
      <c r="I231">
        <v>8.3386958305758192</v>
      </c>
      <c r="J231">
        <v>8.3217757021752892</v>
      </c>
      <c r="K231">
        <v>8.8127337350600499</v>
      </c>
      <c r="L231">
        <v>8.8746122532139893</v>
      </c>
      <c r="M231">
        <v>8.9066585434947498</v>
      </c>
    </row>
    <row r="232" spans="1:13" x14ac:dyDescent="0.2">
      <c r="A232" t="s">
        <v>1435</v>
      </c>
      <c r="B232" s="2" t="s">
        <v>1436</v>
      </c>
      <c r="C232" t="s">
        <v>1437</v>
      </c>
      <c r="D232" s="2">
        <v>-1.5122541503172899</v>
      </c>
      <c r="E232">
        <v>7.3925777667228099</v>
      </c>
      <c r="F232" s="1">
        <v>2.7564458717317499E-8</v>
      </c>
      <c r="G232" s="6">
        <v>1.3902749286383801E-6</v>
      </c>
      <c r="H232">
        <v>7.6457182282673299</v>
      </c>
      <c r="I232">
        <v>7.6740425167515101</v>
      </c>
      <c r="J232">
        <v>7.7530234853114797</v>
      </c>
      <c r="K232">
        <v>7.1589630610414901</v>
      </c>
      <c r="L232">
        <v>7.0034088450194396</v>
      </c>
      <c r="M232">
        <v>7.1203104639456303</v>
      </c>
    </row>
    <row r="233" spans="1:13" x14ac:dyDescent="0.2">
      <c r="A233" t="s">
        <v>911</v>
      </c>
      <c r="B233" s="2" t="s">
        <v>912</v>
      </c>
      <c r="C233" t="s">
        <v>913</v>
      </c>
      <c r="D233" s="2">
        <v>1.66731653417475</v>
      </c>
      <c r="E233">
        <v>8.6951970863464805</v>
      </c>
      <c r="F233" s="1">
        <v>2.7708695716440801E-8</v>
      </c>
      <c r="G233" s="6">
        <v>1.39152592151833E-6</v>
      </c>
      <c r="H233">
        <v>8.2249977066309796</v>
      </c>
      <c r="I233">
        <v>8.3730778582565204</v>
      </c>
      <c r="J233">
        <v>8.3812236628002008</v>
      </c>
      <c r="K233">
        <v>9.0499751199726006</v>
      </c>
      <c r="L233">
        <v>9.2089909955150908</v>
      </c>
      <c r="M233">
        <v>8.9329171749034906</v>
      </c>
    </row>
    <row r="234" spans="1:13" x14ac:dyDescent="0.2">
      <c r="A234" t="s">
        <v>1487</v>
      </c>
      <c r="B234" s="2" t="s">
        <v>1488</v>
      </c>
      <c r="C234" t="s">
        <v>1489</v>
      </c>
      <c r="D234" s="2">
        <v>-1.48841538043807</v>
      </c>
      <c r="E234">
        <v>9.0826054013880508</v>
      </c>
      <c r="F234" s="1">
        <v>2.8105263594609999E-8</v>
      </c>
      <c r="G234" s="6">
        <v>1.4053838031794E-6</v>
      </c>
      <c r="H234">
        <v>9.3322509780187399</v>
      </c>
      <c r="I234">
        <v>9.3358956561122497</v>
      </c>
      <c r="J234">
        <v>9.4403353754983197</v>
      </c>
      <c r="K234">
        <v>8.8635234672923602</v>
      </c>
      <c r="L234">
        <v>8.7699221223213097</v>
      </c>
      <c r="M234">
        <v>8.75370480908534</v>
      </c>
    </row>
    <row r="235" spans="1:13" x14ac:dyDescent="0.2">
      <c r="A235" t="s">
        <v>1639</v>
      </c>
      <c r="B235" s="2" t="s">
        <v>1640</v>
      </c>
      <c r="C235" t="s">
        <v>1641</v>
      </c>
      <c r="D235" s="2">
        <v>-1.4236476099120401</v>
      </c>
      <c r="E235">
        <v>8.4285370970987206</v>
      </c>
      <c r="F235" s="1">
        <v>2.9391968988127701E-8</v>
      </c>
      <c r="G235" s="6">
        <v>1.46344372085759E-6</v>
      </c>
      <c r="H235">
        <v>8.6648283972568905</v>
      </c>
      <c r="I235">
        <v>8.7016966733548795</v>
      </c>
      <c r="J235">
        <v>8.68347434918517</v>
      </c>
      <c r="K235">
        <v>8.2023114354684292</v>
      </c>
      <c r="L235">
        <v>8.1496521220205196</v>
      </c>
      <c r="M235">
        <v>8.1692596053064506</v>
      </c>
    </row>
    <row r="236" spans="1:13" x14ac:dyDescent="0.2">
      <c r="A236" t="s">
        <v>796</v>
      </c>
      <c r="B236" s="2" t="s">
        <v>797</v>
      </c>
      <c r="C236" t="s">
        <v>798</v>
      </c>
      <c r="D236" s="2">
        <v>1.5209734648289901</v>
      </c>
      <c r="E236">
        <v>9.4013975482288501</v>
      </c>
      <c r="F236" s="1">
        <v>2.9624727085651099E-8</v>
      </c>
      <c r="G236" s="6">
        <v>1.46875615010605E-6</v>
      </c>
      <c r="H236">
        <v>9.04779383248869</v>
      </c>
      <c r="I236">
        <v>9.0703968419085008</v>
      </c>
      <c r="J236">
        <v>9.1785094946341594</v>
      </c>
      <c r="K236">
        <v>9.7778273474964106</v>
      </c>
      <c r="L236">
        <v>9.7112555274403203</v>
      </c>
      <c r="M236">
        <v>9.622602245405</v>
      </c>
    </row>
    <row r="237" spans="1:13" x14ac:dyDescent="0.2">
      <c r="A237" t="s">
        <v>928</v>
      </c>
      <c r="B237" s="2" t="s">
        <v>929</v>
      </c>
      <c r="C237" t="s">
        <v>930</v>
      </c>
      <c r="D237" s="2">
        <v>1.5123500884577901</v>
      </c>
      <c r="E237">
        <v>8.7629716737419994</v>
      </c>
      <c r="F237" s="1">
        <v>3.0265375923006301E-8</v>
      </c>
      <c r="G237" s="6">
        <v>1.49416057152096E-6</v>
      </c>
      <c r="H237">
        <v>8.4272118414695107</v>
      </c>
      <c r="I237">
        <v>8.4795026094435304</v>
      </c>
      <c r="J237">
        <v>8.4870123565906308</v>
      </c>
      <c r="K237">
        <v>8.9529572713191605</v>
      </c>
      <c r="L237">
        <v>9.1318520744675808</v>
      </c>
      <c r="M237">
        <v>9.0992938891615598</v>
      </c>
    </row>
    <row r="238" spans="1:13" x14ac:dyDescent="0.2">
      <c r="A238" t="s">
        <v>1220</v>
      </c>
      <c r="B238" s="2" t="s">
        <v>1221</v>
      </c>
      <c r="C238" t="s">
        <v>1222</v>
      </c>
      <c r="D238" s="2">
        <v>-1.70456636903626</v>
      </c>
      <c r="E238">
        <v>7.5502749525683397</v>
      </c>
      <c r="F238" s="1">
        <v>3.0964154262860001E-8</v>
      </c>
      <c r="G238" s="6">
        <v>1.50318067215242E-6</v>
      </c>
      <c r="H238">
        <v>7.7331848411081499</v>
      </c>
      <c r="I238">
        <v>8.0507666823452908</v>
      </c>
      <c r="J238">
        <v>8.0209804943208702</v>
      </c>
      <c r="K238">
        <v>7.1582188580413399</v>
      </c>
      <c r="L238">
        <v>7.1306323361144504</v>
      </c>
      <c r="M238">
        <v>7.2078665034799396</v>
      </c>
    </row>
    <row r="239" spans="1:13" x14ac:dyDescent="0.2">
      <c r="A239" t="s">
        <v>1602</v>
      </c>
      <c r="B239" s="2" t="s">
        <v>1603</v>
      </c>
      <c r="C239" t="s">
        <v>1604</v>
      </c>
      <c r="D239" s="2">
        <v>-1.4378559848115999</v>
      </c>
      <c r="E239">
        <v>10.0233181644598</v>
      </c>
      <c r="F239" s="1">
        <v>3.0824549755843503E-8</v>
      </c>
      <c r="G239" s="6">
        <v>1.50318067215242E-6</v>
      </c>
      <c r="H239">
        <v>10.255154888649701</v>
      </c>
      <c r="I239">
        <v>10.335366905125801</v>
      </c>
      <c r="J239">
        <v>10.265311474323999</v>
      </c>
      <c r="K239">
        <v>9.7918153732325806</v>
      </c>
      <c r="L239">
        <v>9.7486851272137294</v>
      </c>
      <c r="M239">
        <v>9.7435752182133797</v>
      </c>
    </row>
    <row r="240" spans="1:13" x14ac:dyDescent="0.2">
      <c r="A240" t="s">
        <v>836</v>
      </c>
      <c r="B240" s="2" t="s">
        <v>837</v>
      </c>
      <c r="C240" t="s">
        <v>838</v>
      </c>
      <c r="D240" s="2">
        <v>1.5574969872239399</v>
      </c>
      <c r="E240">
        <v>8.3424521457102898</v>
      </c>
      <c r="F240" s="1">
        <v>3.0879950833895903E-8</v>
      </c>
      <c r="G240" s="6">
        <v>1.50318067215242E-6</v>
      </c>
      <c r="H240">
        <v>7.9718142494158997</v>
      </c>
      <c r="I240">
        <v>7.97962754430801</v>
      </c>
      <c r="J240">
        <v>8.1170705845888502</v>
      </c>
      <c r="K240">
        <v>8.6945184292635993</v>
      </c>
      <c r="L240">
        <v>8.5582121388296208</v>
      </c>
      <c r="M240">
        <v>8.7334699278557402</v>
      </c>
    </row>
    <row r="241" spans="1:13" x14ac:dyDescent="0.2">
      <c r="A241" t="s">
        <v>743</v>
      </c>
      <c r="B241" s="2" t="s">
        <v>744</v>
      </c>
      <c r="C241" t="s">
        <v>745</v>
      </c>
      <c r="D241" s="2">
        <v>1.48657274375508</v>
      </c>
      <c r="E241">
        <v>10.8905369802296</v>
      </c>
      <c r="F241" s="1">
        <v>3.0944930399875203E-8</v>
      </c>
      <c r="G241" s="6">
        <v>1.50318067215242E-6</v>
      </c>
      <c r="H241">
        <v>10.566804691390301</v>
      </c>
      <c r="I241">
        <v>10.5940362227321</v>
      </c>
      <c r="J241">
        <v>10.652784934133001</v>
      </c>
      <c r="K241">
        <v>11.192515983364901</v>
      </c>
      <c r="L241">
        <v>11.09488724203</v>
      </c>
      <c r="M241">
        <v>11.242192807727101</v>
      </c>
    </row>
    <row r="242" spans="1:13" x14ac:dyDescent="0.2">
      <c r="A242" t="s">
        <v>1351</v>
      </c>
      <c r="B242" s="2" t="s">
        <v>1186</v>
      </c>
      <c r="C242" t="s">
        <v>1187</v>
      </c>
      <c r="D242" s="2">
        <v>-1.5703328960149101</v>
      </c>
      <c r="E242">
        <v>10.784668130418099</v>
      </c>
      <c r="F242" s="1">
        <v>3.1778939458665403E-8</v>
      </c>
      <c r="G242" s="6">
        <v>1.5363337080203799E-6</v>
      </c>
      <c r="H242">
        <v>11.1754166893333</v>
      </c>
      <c r="I242">
        <v>11.096358718672599</v>
      </c>
      <c r="J242">
        <v>11.058834627516401</v>
      </c>
      <c r="K242">
        <v>10.495512296153301</v>
      </c>
      <c r="L242">
        <v>10.330426188755199</v>
      </c>
      <c r="M242">
        <v>10.5514602620781</v>
      </c>
    </row>
    <row r="243" spans="1:13" x14ac:dyDescent="0.2">
      <c r="A243" t="s">
        <v>1358</v>
      </c>
      <c r="B243" s="2" t="s">
        <v>1359</v>
      </c>
      <c r="C243" t="s">
        <v>1360</v>
      </c>
      <c r="D243" s="2">
        <v>-1.5698275287100301</v>
      </c>
      <c r="E243">
        <v>7.9259490729615401</v>
      </c>
      <c r="F243" s="1">
        <v>3.1982730212383899E-8</v>
      </c>
      <c r="G243" s="6">
        <v>1.53979665167143E-6</v>
      </c>
      <c r="H243">
        <v>8.1443961889092993</v>
      </c>
      <c r="I243">
        <v>8.3482501269939196</v>
      </c>
      <c r="J243">
        <v>8.2611099991635193</v>
      </c>
      <c r="K243">
        <v>7.5156430753952899</v>
      </c>
      <c r="L243">
        <v>7.67230157605883</v>
      </c>
      <c r="M243">
        <v>7.6139934712483601</v>
      </c>
    </row>
    <row r="244" spans="1:13" x14ac:dyDescent="0.2">
      <c r="A244" t="s">
        <v>677</v>
      </c>
      <c r="B244" s="2" t="s">
        <v>678</v>
      </c>
      <c r="C244" t="s">
        <v>679</v>
      </c>
      <c r="D244" s="2">
        <v>1.4427483746266401</v>
      </c>
      <c r="E244">
        <v>10.4428960229812</v>
      </c>
      <c r="F244" s="1">
        <v>3.2947398870837397E-8</v>
      </c>
      <c r="G244" s="6">
        <v>1.57971252775361E-6</v>
      </c>
      <c r="H244">
        <v>10.1278060750262</v>
      </c>
      <c r="I244">
        <v>10.1696143878246</v>
      </c>
      <c r="J244">
        <v>10.2380380475477</v>
      </c>
      <c r="K244">
        <v>10.712436721703799</v>
      </c>
      <c r="L244">
        <v>10.7204657338864</v>
      </c>
      <c r="M244">
        <v>10.6890151718986</v>
      </c>
    </row>
    <row r="245" spans="1:13" x14ac:dyDescent="0.2">
      <c r="A245" t="s">
        <v>736</v>
      </c>
      <c r="B245" s="2" t="s">
        <v>737</v>
      </c>
      <c r="C245" t="s">
        <v>738</v>
      </c>
      <c r="D245" s="2">
        <v>1.48253883962155</v>
      </c>
      <c r="E245">
        <v>9.6943558750085597</v>
      </c>
      <c r="F245" s="1">
        <v>3.3235754299951402E-8</v>
      </c>
      <c r="G245" s="6">
        <v>1.5870072678226799E-6</v>
      </c>
      <c r="H245">
        <v>9.3980170318631604</v>
      </c>
      <c r="I245">
        <v>9.4463453615344797</v>
      </c>
      <c r="J245">
        <v>9.3866003800407007</v>
      </c>
      <c r="K245">
        <v>10.020235488401999</v>
      </c>
      <c r="L245">
        <v>9.8857187913651092</v>
      </c>
      <c r="M245">
        <v>10.0292181968459</v>
      </c>
    </row>
    <row r="246" spans="1:13" x14ac:dyDescent="0.2">
      <c r="A246" t="s">
        <v>659</v>
      </c>
      <c r="B246" s="2" t="s">
        <v>660</v>
      </c>
      <c r="C246" t="s">
        <v>661</v>
      </c>
      <c r="D246" s="2">
        <v>1.43071003767015</v>
      </c>
      <c r="E246">
        <v>7.9010130036010802</v>
      </c>
      <c r="F246" s="1">
        <v>3.3634817866388902E-8</v>
      </c>
      <c r="G246" s="6">
        <v>1.5995071957603999E-6</v>
      </c>
      <c r="H246">
        <v>7.6665542311939898</v>
      </c>
      <c r="I246">
        <v>7.6589012403177099</v>
      </c>
      <c r="J246">
        <v>7.6024865737561802</v>
      </c>
      <c r="K246">
        <v>8.1941343424811102</v>
      </c>
      <c r="L246">
        <v>8.1530620148367792</v>
      </c>
      <c r="M246">
        <v>8.1309396190206993</v>
      </c>
    </row>
    <row r="247" spans="1:13" x14ac:dyDescent="0.2">
      <c r="A247" t="s">
        <v>724</v>
      </c>
      <c r="B247" s="2" t="s">
        <v>725</v>
      </c>
      <c r="C247" t="s">
        <v>726</v>
      </c>
      <c r="D247" s="2">
        <v>1.4602617070432899</v>
      </c>
      <c r="E247">
        <v>8.3856706478292793</v>
      </c>
      <c r="F247" s="1">
        <v>3.4364192548313799E-8</v>
      </c>
      <c r="G247" s="6">
        <v>1.62754962349758E-6</v>
      </c>
      <c r="H247">
        <v>8.1257616384796094</v>
      </c>
      <c r="I247">
        <v>8.1226209564489196</v>
      </c>
      <c r="J247">
        <v>8.0892889220059701</v>
      </c>
      <c r="K247">
        <v>8.6867680312676505</v>
      </c>
      <c r="L247">
        <v>8.5790730163174906</v>
      </c>
      <c r="M247">
        <v>8.7105113224560302</v>
      </c>
    </row>
    <row r="248" spans="1:13" x14ac:dyDescent="0.2">
      <c r="A248" t="s">
        <v>1466</v>
      </c>
      <c r="B248" s="2" t="s">
        <v>1467</v>
      </c>
      <c r="C248" t="s">
        <v>1468</v>
      </c>
      <c r="D248" s="2">
        <v>-1.50412127098088</v>
      </c>
      <c r="E248">
        <v>9.5604078781996193</v>
      </c>
      <c r="F248" s="1">
        <v>3.4647166275882501E-8</v>
      </c>
      <c r="G248" s="6">
        <v>1.6343082359526599E-6</v>
      </c>
      <c r="H248">
        <v>9.74955789898139</v>
      </c>
      <c r="I248">
        <v>9.9358694256319495</v>
      </c>
      <c r="J248">
        <v>9.8791776452058109</v>
      </c>
      <c r="K248">
        <v>9.2346308863708408</v>
      </c>
      <c r="L248">
        <v>9.2917460506472391</v>
      </c>
      <c r="M248">
        <v>9.2714653623604804</v>
      </c>
    </row>
    <row r="249" spans="1:13" x14ac:dyDescent="0.2">
      <c r="A249" t="s">
        <v>1575</v>
      </c>
      <c r="B249" s="2" t="s">
        <v>1576</v>
      </c>
      <c r="C249" t="s">
        <v>1577</v>
      </c>
      <c r="D249" s="2">
        <v>-1.45222885607253</v>
      </c>
      <c r="E249">
        <v>9.0727199789521897</v>
      </c>
      <c r="F249" s="1">
        <v>3.4862900923818099E-8</v>
      </c>
      <c r="G249" s="6">
        <v>1.63785346235244E-6</v>
      </c>
      <c r="H249">
        <v>9.34291936424904</v>
      </c>
      <c r="I249">
        <v>9.3621798915791707</v>
      </c>
      <c r="J249">
        <v>9.3204639183676203</v>
      </c>
      <c r="K249">
        <v>8.8487790935455894</v>
      </c>
      <c r="L249">
        <v>8.8318750249712892</v>
      </c>
      <c r="M249">
        <v>8.73010258100045</v>
      </c>
    </row>
    <row r="250" spans="1:13" x14ac:dyDescent="0.2">
      <c r="A250" t="s">
        <v>1460</v>
      </c>
      <c r="B250" s="2" t="s">
        <v>1461</v>
      </c>
      <c r="C250" t="s">
        <v>1462</v>
      </c>
      <c r="D250" s="2">
        <v>-1.5057476771005101</v>
      </c>
      <c r="E250">
        <v>10.2536007809294</v>
      </c>
      <c r="F250" s="1">
        <v>3.5015751302471003E-8</v>
      </c>
      <c r="G250" s="6">
        <v>1.6384277848397199E-6</v>
      </c>
      <c r="H250">
        <v>10.6115910638819</v>
      </c>
      <c r="I250">
        <v>10.517465664423501</v>
      </c>
      <c r="J250">
        <v>10.517465664423501</v>
      </c>
      <c r="K250">
        <v>10.0561486060062</v>
      </c>
      <c r="L250">
        <v>9.9014553859526409</v>
      </c>
      <c r="M250">
        <v>9.9174783008889094</v>
      </c>
    </row>
    <row r="251" spans="1:13" x14ac:dyDescent="0.2">
      <c r="A251" t="s">
        <v>1281</v>
      </c>
      <c r="B251" s="2" t="s">
        <v>1282</v>
      </c>
      <c r="C251" t="s">
        <v>1283</v>
      </c>
      <c r="D251" s="2">
        <v>-1.6433487390919499</v>
      </c>
      <c r="E251">
        <v>8.8148800420912501</v>
      </c>
      <c r="F251" s="1">
        <v>3.55852273271427E-8</v>
      </c>
      <c r="G251" s="6">
        <v>1.65180670752406E-6</v>
      </c>
      <c r="H251">
        <v>9.2535161351540793</v>
      </c>
      <c r="I251">
        <v>9.0078957069635397</v>
      </c>
      <c r="J251">
        <v>9.2581862901360097</v>
      </c>
      <c r="K251">
        <v>8.4219120763729496</v>
      </c>
      <c r="L251">
        <v>8.4059187769497097</v>
      </c>
      <c r="M251">
        <v>8.5418512669712197</v>
      </c>
    </row>
    <row r="252" spans="1:13" x14ac:dyDescent="0.2">
      <c r="A252" t="s">
        <v>749</v>
      </c>
      <c r="B252" s="2" t="s">
        <v>750</v>
      </c>
      <c r="C252" t="s">
        <v>751</v>
      </c>
      <c r="D252" s="2">
        <v>1.49195828421202</v>
      </c>
      <c r="E252">
        <v>8.7451719246441595</v>
      </c>
      <c r="F252" s="1">
        <v>3.5573987489800697E-8</v>
      </c>
      <c r="G252" s="6">
        <v>1.65180670752406E-6</v>
      </c>
      <c r="H252">
        <v>8.4622924479686894</v>
      </c>
      <c r="I252">
        <v>8.3933123674503207</v>
      </c>
      <c r="J252">
        <v>8.5141001618279706</v>
      </c>
      <c r="K252">
        <v>8.9600740650168191</v>
      </c>
      <c r="L252">
        <v>9.1029611977486198</v>
      </c>
      <c r="M252">
        <v>9.0382913078525302</v>
      </c>
    </row>
    <row r="253" spans="1:13" x14ac:dyDescent="0.2">
      <c r="A253" t="s">
        <v>1521</v>
      </c>
      <c r="B253" s="2" t="s">
        <v>1522</v>
      </c>
      <c r="C253" t="s">
        <v>1523</v>
      </c>
      <c r="D253" s="2">
        <v>-1.47717178838136</v>
      </c>
      <c r="E253">
        <v>11.177326740603601</v>
      </c>
      <c r="F253" s="1">
        <v>3.59109782795148E-8</v>
      </c>
      <c r="G253" s="6">
        <v>1.66031272989931E-6</v>
      </c>
      <c r="H253">
        <v>11.4285721642008</v>
      </c>
      <c r="I253">
        <v>11.469203753407999</v>
      </c>
      <c r="J253">
        <v>11.4784607263292</v>
      </c>
      <c r="K253">
        <v>10.806236238777601</v>
      </c>
      <c r="L253">
        <v>10.917574221651799</v>
      </c>
      <c r="M253">
        <v>10.9639133392544</v>
      </c>
    </row>
    <row r="254" spans="1:13" x14ac:dyDescent="0.2">
      <c r="A254" t="s">
        <v>1533</v>
      </c>
      <c r="B254" s="2" t="s">
        <v>1534</v>
      </c>
      <c r="C254" t="s">
        <v>1535</v>
      </c>
      <c r="D254" s="2">
        <v>-1.4754083607908499</v>
      </c>
      <c r="E254">
        <v>7.6668675599556204</v>
      </c>
      <c r="F254" s="1">
        <v>3.6958467638899203E-8</v>
      </c>
      <c r="G254" s="6">
        <v>1.70198856308622E-6</v>
      </c>
      <c r="H254">
        <v>7.8858281314363001</v>
      </c>
      <c r="I254">
        <v>8.0137737679045404</v>
      </c>
      <c r="J254">
        <v>7.9426722548307396</v>
      </c>
      <c r="K254">
        <v>7.3218929287671504</v>
      </c>
      <c r="L254">
        <v>7.41918238718781</v>
      </c>
      <c r="M254">
        <v>7.41785588960719</v>
      </c>
    </row>
    <row r="255" spans="1:13" x14ac:dyDescent="0.2">
      <c r="A255" t="s">
        <v>900</v>
      </c>
      <c r="B255" s="2" t="s">
        <v>487</v>
      </c>
      <c r="C255" t="s">
        <v>488</v>
      </c>
      <c r="D255" s="2">
        <v>1.6372533968508201</v>
      </c>
      <c r="E255">
        <v>8.8711542548933</v>
      </c>
      <c r="F255" s="1">
        <v>3.8811606937321998E-8</v>
      </c>
      <c r="G255" s="6">
        <v>1.780291466247E-6</v>
      </c>
      <c r="H255">
        <v>8.3650529588008595</v>
      </c>
      <c r="I255">
        <v>8.6367580092953808</v>
      </c>
      <c r="J255">
        <v>8.5447353602106393</v>
      </c>
      <c r="K255">
        <v>9.3223698526029395</v>
      </c>
      <c r="L255">
        <v>9.1794998538158108</v>
      </c>
      <c r="M255">
        <v>9.1785094946341594</v>
      </c>
    </row>
    <row r="256" spans="1:13" x14ac:dyDescent="0.2">
      <c r="A256" t="s">
        <v>697</v>
      </c>
      <c r="B256" s="2" t="s">
        <v>698</v>
      </c>
      <c r="C256" t="s">
        <v>699</v>
      </c>
      <c r="D256" s="2">
        <v>1.4496122137196401</v>
      </c>
      <c r="E256">
        <v>8.85515038359123</v>
      </c>
      <c r="F256" s="1">
        <v>3.9618800434406897E-8</v>
      </c>
      <c r="G256" s="6">
        <v>1.8101907602403001E-6</v>
      </c>
      <c r="H256">
        <v>8.5141001618279706</v>
      </c>
      <c r="I256">
        <v>8.6078015171705999</v>
      </c>
      <c r="J256">
        <v>8.6400489477947193</v>
      </c>
      <c r="K256">
        <v>9.1502481658184305</v>
      </c>
      <c r="L256">
        <v>9.1114260062227608</v>
      </c>
      <c r="M256">
        <v>9.1072775027129005</v>
      </c>
    </row>
    <row r="257" spans="1:13" x14ac:dyDescent="0.2">
      <c r="A257" t="s">
        <v>1595</v>
      </c>
      <c r="B257" s="2" t="s">
        <v>1596</v>
      </c>
      <c r="C257" t="s">
        <v>1597</v>
      </c>
      <c r="D257" s="2">
        <v>-1.4435030719206601</v>
      </c>
      <c r="E257">
        <v>8.0600459056311493</v>
      </c>
      <c r="F257" s="1">
        <v>4.05934999624414E-8</v>
      </c>
      <c r="G257" s="6">
        <v>1.8474799533687701E-6</v>
      </c>
      <c r="H257">
        <v>8.2973872421554606</v>
      </c>
      <c r="I257">
        <v>8.3445085233017995</v>
      </c>
      <c r="J257">
        <v>8.3326032181035607</v>
      </c>
      <c r="K257">
        <v>7.7274133806473699</v>
      </c>
      <c r="L257">
        <v>7.8129595829337299</v>
      </c>
      <c r="M257">
        <v>7.8454034866449698</v>
      </c>
    </row>
    <row r="258" spans="1:13" x14ac:dyDescent="0.2">
      <c r="A258" t="s">
        <v>1401</v>
      </c>
      <c r="B258" s="2" t="s">
        <v>1402</v>
      </c>
      <c r="C258" t="s">
        <v>1403</v>
      </c>
      <c r="D258" s="2">
        <v>-1.54462956410321</v>
      </c>
      <c r="E258">
        <v>8.6135387216675205</v>
      </c>
      <c r="F258" s="1">
        <v>4.3553356594484397E-8</v>
      </c>
      <c r="G258" s="6">
        <v>1.9744753217211601E-6</v>
      </c>
      <c r="H258">
        <v>8.8756148266964203</v>
      </c>
      <c r="I258">
        <v>8.9686627617064296</v>
      </c>
      <c r="J258">
        <v>8.9372299113576208</v>
      </c>
      <c r="K258">
        <v>8.2405204139052906</v>
      </c>
      <c r="L258">
        <v>8.2253419375797101</v>
      </c>
      <c r="M258">
        <v>8.4338624787596395</v>
      </c>
    </row>
    <row r="259" spans="1:13" x14ac:dyDescent="0.2">
      <c r="A259" t="s">
        <v>683</v>
      </c>
      <c r="B259" s="2" t="s">
        <v>592</v>
      </c>
      <c r="C259" t="s">
        <v>593</v>
      </c>
      <c r="D259" s="2">
        <v>1.4443961749513401</v>
      </c>
      <c r="E259">
        <v>9.0840013025847792</v>
      </c>
      <c r="F259" s="1">
        <v>4.4156962079662897E-8</v>
      </c>
      <c r="G259" s="6">
        <v>1.99408048523315E-6</v>
      </c>
      <c r="H259">
        <v>8.7743258504868304</v>
      </c>
      <c r="I259">
        <v>8.8724394132252993</v>
      </c>
      <c r="J259">
        <v>8.8095388867513993</v>
      </c>
      <c r="K259">
        <v>9.40265290338073</v>
      </c>
      <c r="L259">
        <v>9.3352183823421999</v>
      </c>
      <c r="M259">
        <v>9.3098323793222004</v>
      </c>
    </row>
    <row r="260" spans="1:13" x14ac:dyDescent="0.2">
      <c r="A260" t="s">
        <v>1453</v>
      </c>
      <c r="B260" s="2" t="s">
        <v>1454</v>
      </c>
      <c r="C260" t="s">
        <v>1455</v>
      </c>
      <c r="D260" s="2">
        <v>-1.50732125156256</v>
      </c>
      <c r="E260">
        <v>8.5887479990712894</v>
      </c>
      <c r="F260" s="1">
        <v>4.5062729794556498E-8</v>
      </c>
      <c r="G260" s="6">
        <v>2.0193302493706801E-6</v>
      </c>
      <c r="H260">
        <v>8.9490364401231393</v>
      </c>
      <c r="I260">
        <v>8.9137463178733007</v>
      </c>
      <c r="J260">
        <v>8.79144163068983</v>
      </c>
      <c r="K260">
        <v>8.3635241717231192</v>
      </c>
      <c r="L260">
        <v>8.2241150588175298</v>
      </c>
      <c r="M260">
        <v>8.2906243752008209</v>
      </c>
    </row>
    <row r="261" spans="1:13" x14ac:dyDescent="0.2">
      <c r="A261" t="s">
        <v>1748</v>
      </c>
      <c r="B261" s="2" t="s">
        <v>1749</v>
      </c>
      <c r="C261" t="s">
        <v>1750</v>
      </c>
      <c r="D261" s="2">
        <v>-1.39892819030521</v>
      </c>
      <c r="E261">
        <v>9.6922584400602005</v>
      </c>
      <c r="F261" s="1">
        <v>4.49147884166485E-8</v>
      </c>
      <c r="G261" s="6">
        <v>2.0193302493706801E-6</v>
      </c>
      <c r="H261">
        <v>9.9365111823699408</v>
      </c>
      <c r="I261">
        <v>9.9224993696499801</v>
      </c>
      <c r="J261">
        <v>9.94424763026759</v>
      </c>
      <c r="K261">
        <v>9.4589378619444897</v>
      </c>
      <c r="L261">
        <v>9.4403353754983197</v>
      </c>
      <c r="M261">
        <v>9.4510192206308403</v>
      </c>
    </row>
    <row r="262" spans="1:13" x14ac:dyDescent="0.2">
      <c r="A262" t="s">
        <v>1627</v>
      </c>
      <c r="B262" s="2" t="s">
        <v>1628</v>
      </c>
      <c r="C262" t="s">
        <v>1629</v>
      </c>
      <c r="D262" s="2">
        <v>-1.42967734618619</v>
      </c>
      <c r="E262">
        <v>10.848792375608101</v>
      </c>
      <c r="F262" s="1">
        <v>4.5465218071187402E-8</v>
      </c>
      <c r="G262" s="6">
        <v>2.0218139532343702E-6</v>
      </c>
      <c r="H262">
        <v>11.1157680680195</v>
      </c>
      <c r="I262">
        <v>11.0496430188193</v>
      </c>
      <c r="J262">
        <v>11.154500428064701</v>
      </c>
      <c r="K262">
        <v>10.575139283139601</v>
      </c>
      <c r="L262">
        <v>10.5797043757122</v>
      </c>
      <c r="M262">
        <v>10.6179990798936</v>
      </c>
    </row>
    <row r="263" spans="1:13" x14ac:dyDescent="0.2">
      <c r="A263" t="s">
        <v>713</v>
      </c>
      <c r="B263" s="2" t="s">
        <v>714</v>
      </c>
      <c r="C263" t="s">
        <v>715</v>
      </c>
      <c r="D263" s="2">
        <v>1.4536787104073201</v>
      </c>
      <c r="E263">
        <v>11.793644148180601</v>
      </c>
      <c r="F263" s="1">
        <v>4.5358318307751101E-8</v>
      </c>
      <c r="G263" s="6">
        <v>2.0218139532343702E-6</v>
      </c>
      <c r="H263">
        <v>11.500719907429</v>
      </c>
      <c r="I263">
        <v>11.5210379734547</v>
      </c>
      <c r="J263">
        <v>11.5496118999251</v>
      </c>
      <c r="K263">
        <v>12.1301570639622</v>
      </c>
      <c r="L263">
        <v>12.0741461468197</v>
      </c>
      <c r="M263">
        <v>11.9861918974931</v>
      </c>
    </row>
    <row r="264" spans="1:13" x14ac:dyDescent="0.2">
      <c r="A264" t="s">
        <v>611</v>
      </c>
      <c r="B264" s="2" t="s">
        <v>612</v>
      </c>
      <c r="C264" t="s">
        <v>613</v>
      </c>
      <c r="D264" s="2">
        <v>1.4152214343208001</v>
      </c>
      <c r="E264">
        <v>7.5494537545163203</v>
      </c>
      <c r="F264" s="1">
        <v>4.65019801316857E-8</v>
      </c>
      <c r="G264" s="6">
        <v>2.0600554011949398E-6</v>
      </c>
      <c r="H264">
        <v>7.25534115923075</v>
      </c>
      <c r="I264">
        <v>7.3093308264343699</v>
      </c>
      <c r="J264">
        <v>7.3321475722882097</v>
      </c>
      <c r="K264">
        <v>7.7873776101356498</v>
      </c>
      <c r="L264">
        <v>7.82357869243181</v>
      </c>
      <c r="M264">
        <v>7.7889466665771403</v>
      </c>
    </row>
    <row r="265" spans="1:13" x14ac:dyDescent="0.2">
      <c r="A265" t="s">
        <v>936</v>
      </c>
      <c r="B265" s="2" t="s">
        <v>937</v>
      </c>
      <c r="C265" t="s">
        <v>938</v>
      </c>
      <c r="D265" s="2">
        <v>1.74947684348796</v>
      </c>
      <c r="E265">
        <v>11.135906487636399</v>
      </c>
      <c r="F265" s="1">
        <v>4.7051369819826399E-8</v>
      </c>
      <c r="G265" s="6">
        <v>2.0764981430712E-6</v>
      </c>
      <c r="H265">
        <v>10.6366019649788</v>
      </c>
      <c r="I265">
        <v>10.6873949309082</v>
      </c>
      <c r="J265">
        <v>10.873337213773199</v>
      </c>
      <c r="K265">
        <v>11.5531343924781</v>
      </c>
      <c r="L265">
        <v>11.694523304447401</v>
      </c>
      <c r="M265">
        <v>11.3704471192325</v>
      </c>
    </row>
    <row r="266" spans="1:13" x14ac:dyDescent="0.2">
      <c r="A266" t="s">
        <v>1586</v>
      </c>
      <c r="B266" s="2" t="s">
        <v>1587</v>
      </c>
      <c r="C266" t="s">
        <v>1588</v>
      </c>
      <c r="D266" s="2">
        <v>-1.4453683926622001</v>
      </c>
      <c r="E266">
        <v>9.2501751099516092</v>
      </c>
      <c r="F266" s="1">
        <v>5.0155718382461699E-8</v>
      </c>
      <c r="G266" s="6">
        <v>2.20514820707193E-6</v>
      </c>
      <c r="H266">
        <v>9.5883087502507092</v>
      </c>
      <c r="I266">
        <v>9.4738771989687294</v>
      </c>
      <c r="J266">
        <v>9.4854952569527402</v>
      </c>
      <c r="K266">
        <v>9.0145263015721699</v>
      </c>
      <c r="L266">
        <v>8.9412868126446394</v>
      </c>
      <c r="M266">
        <v>8.9975563393207096</v>
      </c>
    </row>
    <row r="267" spans="1:13" x14ac:dyDescent="0.2">
      <c r="A267" t="s">
        <v>816</v>
      </c>
      <c r="B267" s="2" t="s">
        <v>770</v>
      </c>
      <c r="C267" t="s">
        <v>771</v>
      </c>
      <c r="D267" s="2">
        <v>1.5418396468447999</v>
      </c>
      <c r="E267">
        <v>8.1792137837488692</v>
      </c>
      <c r="F267" s="1">
        <v>5.04781183302422E-8</v>
      </c>
      <c r="G267" s="6">
        <v>2.2109795363370399E-6</v>
      </c>
      <c r="H267">
        <v>7.9147056290059901</v>
      </c>
      <c r="I267">
        <v>7.8249975512071401</v>
      </c>
      <c r="J267">
        <v>7.8609590744490401</v>
      </c>
      <c r="K267">
        <v>8.4293732630680296</v>
      </c>
      <c r="L267">
        <v>8.6293824863497193</v>
      </c>
      <c r="M267">
        <v>8.4158646984133192</v>
      </c>
    </row>
    <row r="268" spans="1:13" x14ac:dyDescent="0.2">
      <c r="A268" t="s">
        <v>640</v>
      </c>
      <c r="B268" s="2" t="s">
        <v>641</v>
      </c>
      <c r="C268" t="s">
        <v>642</v>
      </c>
      <c r="D268" s="2">
        <v>1.4259044041990001</v>
      </c>
      <c r="E268">
        <v>10.6128211151402</v>
      </c>
      <c r="F268" s="1">
        <v>5.1272568318935499E-8</v>
      </c>
      <c r="G268" s="6">
        <v>2.2373658931981898E-6</v>
      </c>
      <c r="H268">
        <v>10.384625120452</v>
      </c>
      <c r="I268">
        <v>10.3841329338289</v>
      </c>
      <c r="J268">
        <v>10.3018893958277</v>
      </c>
      <c r="K268">
        <v>10.9047106302027</v>
      </c>
      <c r="L268">
        <v>10.8660842375626</v>
      </c>
      <c r="M268">
        <v>10.835484372967199</v>
      </c>
    </row>
    <row r="269" spans="1:13" x14ac:dyDescent="0.2">
      <c r="A269" t="s">
        <v>1658</v>
      </c>
      <c r="B269" s="2" t="s">
        <v>1032</v>
      </c>
      <c r="C269" t="s">
        <v>1033</v>
      </c>
      <c r="D269" s="2">
        <v>-1.42054317787794</v>
      </c>
      <c r="E269">
        <v>7.0450070041555701</v>
      </c>
      <c r="F269" s="1">
        <v>5.3615684830238097E-8</v>
      </c>
      <c r="G269" s="6">
        <v>2.3308818804369499E-6</v>
      </c>
      <c r="H269">
        <v>7.3239716670679798</v>
      </c>
      <c r="I269">
        <v>7.3002152632284103</v>
      </c>
      <c r="J269">
        <v>7.2704981072478603</v>
      </c>
      <c r="K269">
        <v>6.7356291298900599</v>
      </c>
      <c r="L269">
        <v>6.81641667026964</v>
      </c>
      <c r="M269">
        <v>6.82331118722949</v>
      </c>
    </row>
    <row r="270" spans="1:13" x14ac:dyDescent="0.2">
      <c r="A270" t="s">
        <v>1398</v>
      </c>
      <c r="B270" s="2" t="s">
        <v>1399</v>
      </c>
      <c r="C270" t="s">
        <v>1400</v>
      </c>
      <c r="D270" s="2">
        <v>-1.55387020088761</v>
      </c>
      <c r="E270">
        <v>9.5903790019456405</v>
      </c>
      <c r="F270" s="1">
        <v>5.3988712523474602E-8</v>
      </c>
      <c r="G270" s="6">
        <v>2.3383735673271498E-6</v>
      </c>
      <c r="H270">
        <v>10.0325885301023</v>
      </c>
      <c r="I270">
        <v>9.8151397303980108</v>
      </c>
      <c r="J270">
        <v>9.8772077399928904</v>
      </c>
      <c r="K270">
        <v>9.2519834204829401</v>
      </c>
      <c r="L270">
        <v>9.2096546465371691</v>
      </c>
      <c r="M270">
        <v>9.3556999441604596</v>
      </c>
    </row>
    <row r="271" spans="1:13" x14ac:dyDescent="0.2">
      <c r="A271" t="s">
        <v>1630</v>
      </c>
      <c r="B271" s="2" t="s">
        <v>1631</v>
      </c>
      <c r="C271" t="s">
        <v>1632</v>
      </c>
      <c r="D271" s="2">
        <v>-1.42574819050388</v>
      </c>
      <c r="E271">
        <v>7.1729949358686103</v>
      </c>
      <c r="F271" s="1">
        <v>5.5102045687348103E-8</v>
      </c>
      <c r="G271" s="6">
        <v>2.3777553122344202E-6</v>
      </c>
      <c r="H271">
        <v>7.3696331133314104</v>
      </c>
      <c r="I271">
        <v>7.4680749609081802</v>
      </c>
      <c r="J271">
        <v>7.4488555359229602</v>
      </c>
      <c r="K271">
        <v>6.8986811906426704</v>
      </c>
      <c r="L271">
        <v>6.9542661165225903</v>
      </c>
      <c r="M271">
        <v>6.8984586978838598</v>
      </c>
    </row>
    <row r="272" spans="1:13" x14ac:dyDescent="0.2">
      <c r="A272" t="s">
        <v>1421</v>
      </c>
      <c r="B272" s="2" t="s">
        <v>1422</v>
      </c>
      <c r="C272" t="s">
        <v>1423</v>
      </c>
      <c r="D272" s="2">
        <v>-1.5241516942344799</v>
      </c>
      <c r="E272">
        <v>9.8878517644938402</v>
      </c>
      <c r="F272" s="1">
        <v>5.5600051415469999E-8</v>
      </c>
      <c r="G272" s="6">
        <v>2.3816036729472098E-6</v>
      </c>
      <c r="H272">
        <v>10.286060991648601</v>
      </c>
      <c r="I272">
        <v>10.1015161407524</v>
      </c>
      <c r="J272">
        <v>10.1879879066943</v>
      </c>
      <c r="K272">
        <v>9.5817596591677496</v>
      </c>
      <c r="L272">
        <v>9.5054785247998197</v>
      </c>
      <c r="M272">
        <v>9.6643073639001802</v>
      </c>
    </row>
    <row r="273" spans="1:13" x14ac:dyDescent="0.2">
      <c r="A273" t="s">
        <v>1579</v>
      </c>
      <c r="B273" s="2" t="s">
        <v>1580</v>
      </c>
      <c r="C273" t="s">
        <v>1581</v>
      </c>
      <c r="D273" s="2">
        <v>-1.45113612106747</v>
      </c>
      <c r="E273">
        <v>7.69749768197401</v>
      </c>
      <c r="F273" s="1">
        <v>5.5414487314531599E-8</v>
      </c>
      <c r="G273" s="6">
        <v>2.3816036729472098E-6</v>
      </c>
      <c r="H273">
        <v>8.0492653650335502</v>
      </c>
      <c r="I273">
        <v>7.9230944958730696</v>
      </c>
      <c r="J273">
        <v>7.9259074675456898</v>
      </c>
      <c r="K273">
        <v>7.38795957638931</v>
      </c>
      <c r="L273">
        <v>7.4575072889177001</v>
      </c>
      <c r="M273">
        <v>7.4412518980847597</v>
      </c>
    </row>
    <row r="274" spans="1:13" x14ac:dyDescent="0.2">
      <c r="A274" t="s">
        <v>1621</v>
      </c>
      <c r="B274" s="2" t="s">
        <v>1622</v>
      </c>
      <c r="C274" t="s">
        <v>1623</v>
      </c>
      <c r="D274" s="2">
        <v>-1.4320278080780799</v>
      </c>
      <c r="E274">
        <v>8.9337924291786592</v>
      </c>
      <c r="F274" s="1">
        <v>5.6509860070643497E-8</v>
      </c>
      <c r="G274" s="6">
        <v>2.4117083504874299E-6</v>
      </c>
      <c r="H274">
        <v>9.1735247396875401</v>
      </c>
      <c r="I274">
        <v>9.2524128204498499</v>
      </c>
      <c r="J274">
        <v>9.1525289895422208</v>
      </c>
      <c r="K274">
        <v>8.6339880256069996</v>
      </c>
      <c r="L274">
        <v>8.6724974749202293</v>
      </c>
      <c r="M274">
        <v>8.7178025248651299</v>
      </c>
    </row>
    <row r="275" spans="1:13" x14ac:dyDescent="0.2">
      <c r="A275" t="s">
        <v>669</v>
      </c>
      <c r="B275" s="2" t="s">
        <v>670</v>
      </c>
      <c r="C275" t="s">
        <v>671</v>
      </c>
      <c r="D275" s="2">
        <v>1.4347711730605099</v>
      </c>
      <c r="E275">
        <v>7.7894529473234897</v>
      </c>
      <c r="F275" s="1">
        <v>5.7168601226802001E-8</v>
      </c>
      <c r="G275" s="6">
        <v>2.4309174193192298E-6</v>
      </c>
      <c r="H275">
        <v>7.5425405240909704</v>
      </c>
      <c r="I275">
        <v>7.5059226788313298</v>
      </c>
      <c r="J275">
        <v>7.53866464221404</v>
      </c>
      <c r="K275">
        <v>7.9768035264895696</v>
      </c>
      <c r="L275">
        <v>8.1080941976915497</v>
      </c>
      <c r="M275">
        <v>8.0646921146234902</v>
      </c>
    </row>
    <row r="276" spans="1:13" x14ac:dyDescent="0.2">
      <c r="A276" t="s">
        <v>1545</v>
      </c>
      <c r="B276" s="2" t="s">
        <v>1546</v>
      </c>
      <c r="C276" t="s">
        <v>1547</v>
      </c>
      <c r="D276" s="2">
        <v>-1.4652165279457601</v>
      </c>
      <c r="E276">
        <v>9.8644245502113908</v>
      </c>
      <c r="F276" s="1">
        <v>6.0390368104847603E-8</v>
      </c>
      <c r="G276" s="6">
        <v>2.5585751955984701E-6</v>
      </c>
      <c r="H276">
        <v>10.143699526234601</v>
      </c>
      <c r="I276">
        <v>10.203043279481401</v>
      </c>
      <c r="J276">
        <v>10.0732016651426</v>
      </c>
      <c r="K276">
        <v>9.6151120496980003</v>
      </c>
      <c r="L276">
        <v>9.5145251009792595</v>
      </c>
      <c r="M276">
        <v>9.6369656797324605</v>
      </c>
    </row>
    <row r="277" spans="1:13" x14ac:dyDescent="0.2">
      <c r="A277" t="s">
        <v>1012</v>
      </c>
      <c r="B277" s="2" t="s">
        <v>1013</v>
      </c>
      <c r="C277" t="s">
        <v>857</v>
      </c>
      <c r="D277" s="2">
        <v>1.5768162354647299</v>
      </c>
      <c r="E277">
        <v>7.9891530240286501</v>
      </c>
      <c r="F277" s="1">
        <v>6.1812881646642506E-8</v>
      </c>
      <c r="G277" s="6">
        <v>2.6093546524095402E-6</v>
      </c>
      <c r="H277">
        <v>7.7483901162613096</v>
      </c>
      <c r="I277">
        <v>7.6268917331688604</v>
      </c>
      <c r="J277">
        <v>7.6066554185426902</v>
      </c>
      <c r="K277">
        <v>8.3795854417679205</v>
      </c>
      <c r="L277">
        <v>8.1719168492542398</v>
      </c>
      <c r="M277">
        <v>8.4014785851768607</v>
      </c>
    </row>
    <row r="278" spans="1:13" x14ac:dyDescent="0.2">
      <c r="A278" t="s">
        <v>617</v>
      </c>
      <c r="B278" s="2" t="s">
        <v>626</v>
      </c>
      <c r="C278" t="s">
        <v>627</v>
      </c>
      <c r="D278" s="2">
        <v>1.4186373357200199</v>
      </c>
      <c r="E278">
        <v>8.2002417910839505</v>
      </c>
      <c r="F278" s="1">
        <v>6.2490461642014397E-8</v>
      </c>
      <c r="G278" s="6">
        <v>2.6284345436502199E-6</v>
      </c>
      <c r="H278">
        <v>7.9775203526381899</v>
      </c>
      <c r="I278">
        <v>7.9337827012699602</v>
      </c>
      <c r="J278">
        <v>7.93266358622955</v>
      </c>
      <c r="K278">
        <v>8.4000724965613607</v>
      </c>
      <c r="L278">
        <v>8.5072099131518204</v>
      </c>
      <c r="M278">
        <v>8.4502016966527993</v>
      </c>
    </row>
    <row r="279" spans="1:13" x14ac:dyDescent="0.2">
      <c r="A279" t="s">
        <v>1518</v>
      </c>
      <c r="B279" s="2" t="s">
        <v>1519</v>
      </c>
      <c r="C279" t="s">
        <v>1520</v>
      </c>
      <c r="D279" s="2">
        <v>-1.4791062795494401</v>
      </c>
      <c r="E279">
        <v>9.5038468597503307</v>
      </c>
      <c r="F279" s="1">
        <v>6.4580340694212404E-8</v>
      </c>
      <c r="G279" s="6">
        <v>2.7053437678692801E-6</v>
      </c>
      <c r="H279">
        <v>9.8026777505339204</v>
      </c>
      <c r="I279">
        <v>9.8555590289159696</v>
      </c>
      <c r="J279">
        <v>9.7003923789333992</v>
      </c>
      <c r="K279">
        <v>9.1916115042713908</v>
      </c>
      <c r="L279">
        <v>9.2957932660648606</v>
      </c>
      <c r="M279">
        <v>9.1770472297824508</v>
      </c>
    </row>
    <row r="280" spans="1:13" x14ac:dyDescent="0.2">
      <c r="A280" t="s">
        <v>790</v>
      </c>
      <c r="B280" s="2" t="s">
        <v>791</v>
      </c>
      <c r="C280" t="s">
        <v>792</v>
      </c>
      <c r="D280" s="2">
        <v>1.51748322404917</v>
      </c>
      <c r="E280">
        <v>8.6456871526631094</v>
      </c>
      <c r="F280" s="1">
        <v>6.4783358616044105E-8</v>
      </c>
      <c r="G280" s="6">
        <v>2.7053437678692801E-6</v>
      </c>
      <c r="H280">
        <v>8.3629287674259398</v>
      </c>
      <c r="I280">
        <v>8.2557471410347496</v>
      </c>
      <c r="J280">
        <v>8.4158646984133192</v>
      </c>
      <c r="K280">
        <v>9.0517144075080296</v>
      </c>
      <c r="L280">
        <v>8.8954541060548102</v>
      </c>
      <c r="M280">
        <v>8.8924137955418097</v>
      </c>
    </row>
    <row r="281" spans="1:13" x14ac:dyDescent="0.2">
      <c r="A281" t="s">
        <v>806</v>
      </c>
      <c r="B281" s="2" t="s">
        <v>807</v>
      </c>
      <c r="C281" t="s">
        <v>808</v>
      </c>
      <c r="D281" s="2">
        <v>1.52451505225526</v>
      </c>
      <c r="E281">
        <v>10.623874851551401</v>
      </c>
      <c r="F281" s="1">
        <v>6.5719109805277895E-8</v>
      </c>
      <c r="G281" s="6">
        <v>2.7346191012189002E-6</v>
      </c>
      <c r="H281">
        <v>10.1966500721317</v>
      </c>
      <c r="I281">
        <v>10.3772832056766</v>
      </c>
      <c r="J281">
        <v>10.3851656846072</v>
      </c>
      <c r="K281">
        <v>10.853142661027</v>
      </c>
      <c r="L281">
        <v>10.983108329963001</v>
      </c>
      <c r="M281">
        <v>10.9478991559027</v>
      </c>
    </row>
    <row r="282" spans="1:13" x14ac:dyDescent="0.2">
      <c r="A282" t="s">
        <v>1582</v>
      </c>
      <c r="B282" s="2" t="s">
        <v>1376</v>
      </c>
      <c r="C282" t="s">
        <v>1377</v>
      </c>
      <c r="D282" s="2">
        <v>-1.45061947758007</v>
      </c>
      <c r="E282">
        <v>10.630728433660799</v>
      </c>
      <c r="F282" s="1">
        <v>6.6427993712063202E-8</v>
      </c>
      <c r="G282" s="6">
        <v>2.7542795542321999E-6</v>
      </c>
      <c r="H282">
        <v>10.868618865802601</v>
      </c>
      <c r="I282">
        <v>10.882636936234301</v>
      </c>
      <c r="J282">
        <v>10.945933186937699</v>
      </c>
      <c r="K282">
        <v>10.304723214085101</v>
      </c>
      <c r="L282">
        <v>10.4470914937793</v>
      </c>
      <c r="M282">
        <v>10.335366905125801</v>
      </c>
    </row>
    <row r="283" spans="1:13" x14ac:dyDescent="0.2">
      <c r="A283" t="s">
        <v>780</v>
      </c>
      <c r="B283" s="2" t="s">
        <v>781</v>
      </c>
      <c r="C283" t="s">
        <v>782</v>
      </c>
      <c r="D283" s="2">
        <v>1.51275423041351</v>
      </c>
      <c r="E283">
        <v>7.4028398555224397</v>
      </c>
      <c r="F283" s="1">
        <v>6.7561706981598397E-8</v>
      </c>
      <c r="G283" s="6">
        <v>2.7913526526333501E-6</v>
      </c>
      <c r="H283">
        <v>7.09826689669271</v>
      </c>
      <c r="I283">
        <v>7.0977087566758597</v>
      </c>
      <c r="J283">
        <v>7.11677748444251</v>
      </c>
      <c r="K283">
        <v>7.6514119610727303</v>
      </c>
      <c r="L283">
        <v>7.6139934712483601</v>
      </c>
      <c r="M283">
        <v>7.8388805630024896</v>
      </c>
    </row>
    <row r="284" spans="1:13" x14ac:dyDescent="0.2">
      <c r="A284" t="s">
        <v>772</v>
      </c>
      <c r="B284" s="2" t="s">
        <v>731</v>
      </c>
      <c r="C284" t="s">
        <v>732</v>
      </c>
      <c r="D284" s="2">
        <v>1.50758748849945</v>
      </c>
      <c r="E284">
        <v>8.6914992655627596</v>
      </c>
      <c r="F284" s="1">
        <v>6.7825622721527195E-8</v>
      </c>
      <c r="G284" s="6">
        <v>2.79235452412902E-6</v>
      </c>
      <c r="H284">
        <v>8.3782328544621603</v>
      </c>
      <c r="I284">
        <v>8.4694810566493999</v>
      </c>
      <c r="J284">
        <v>8.3384212947649594</v>
      </c>
      <c r="K284">
        <v>8.8820309967813706</v>
      </c>
      <c r="L284">
        <v>9.0745319279163592</v>
      </c>
      <c r="M284">
        <v>9.0062974628023102</v>
      </c>
    </row>
    <row r="285" spans="1:13" x14ac:dyDescent="0.2">
      <c r="A285" t="s">
        <v>1318</v>
      </c>
      <c r="B285" s="2" t="s">
        <v>1319</v>
      </c>
      <c r="C285" t="s">
        <v>1320</v>
      </c>
      <c r="D285" s="2">
        <v>-1.6031101630770801</v>
      </c>
      <c r="E285">
        <v>8.9396963431576904</v>
      </c>
      <c r="F285" s="1">
        <v>6.8400053208195296E-8</v>
      </c>
      <c r="G285" s="6">
        <v>2.79624217518836E-6</v>
      </c>
      <c r="H285">
        <v>9.3204639183676203</v>
      </c>
      <c r="I285">
        <v>9.1318520744675808</v>
      </c>
      <c r="J285">
        <v>9.3880833894094096</v>
      </c>
      <c r="K285">
        <v>8.6954444185197897</v>
      </c>
      <c r="L285">
        <v>8.5130074502391402</v>
      </c>
      <c r="M285">
        <v>8.5893268079426193</v>
      </c>
    </row>
    <row r="286" spans="1:13" x14ac:dyDescent="0.2">
      <c r="A286" t="s">
        <v>1363</v>
      </c>
      <c r="B286" s="2" t="s">
        <v>1364</v>
      </c>
      <c r="C286" t="s">
        <v>1365</v>
      </c>
      <c r="D286" s="2">
        <v>-1.56979611082286</v>
      </c>
      <c r="E286">
        <v>10.8402759950998</v>
      </c>
      <c r="F286" s="1">
        <v>6.8296129416527204E-8</v>
      </c>
      <c r="G286" s="6">
        <v>2.79624217518836E-6</v>
      </c>
      <c r="H286">
        <v>11.242192807727101</v>
      </c>
      <c r="I286">
        <v>11.020323009038901</v>
      </c>
      <c r="J286">
        <v>11.2341779540179</v>
      </c>
      <c r="K286">
        <v>10.5390124011582</v>
      </c>
      <c r="L286">
        <v>10.4289515773761</v>
      </c>
      <c r="M286">
        <v>10.576998221280601</v>
      </c>
    </row>
    <row r="287" spans="1:13" x14ac:dyDescent="0.2">
      <c r="A287" t="s">
        <v>1618</v>
      </c>
      <c r="B287" s="2" t="s">
        <v>1619</v>
      </c>
      <c r="C287" t="s">
        <v>1620</v>
      </c>
      <c r="D287" s="2">
        <v>-1.43236192993905</v>
      </c>
      <c r="E287">
        <v>9.11661204746847</v>
      </c>
      <c r="F287" s="1">
        <v>6.9138418988719802E-8</v>
      </c>
      <c r="G287" s="6">
        <v>2.8165444742572501E-6</v>
      </c>
      <c r="H287">
        <v>9.3898352271856993</v>
      </c>
      <c r="I287">
        <v>9.42399113878853</v>
      </c>
      <c r="J287">
        <v>9.31360389580251</v>
      </c>
      <c r="K287">
        <v>8.8924137955418097</v>
      </c>
      <c r="L287">
        <v>8.8031989392620194</v>
      </c>
      <c r="M287">
        <v>8.8766292882302604</v>
      </c>
    </row>
    <row r="288" spans="1:13" x14ac:dyDescent="0.2">
      <c r="A288" t="s">
        <v>1684</v>
      </c>
      <c r="B288" s="2" t="s">
        <v>1685</v>
      </c>
      <c r="C288" t="s">
        <v>1686</v>
      </c>
      <c r="D288" s="2">
        <v>-1.41255358684035</v>
      </c>
      <c r="E288">
        <v>7.7866311991146704</v>
      </c>
      <c r="F288" s="1">
        <v>6.9448825097925707E-8</v>
      </c>
      <c r="G288" s="6">
        <v>2.81933192061301E-6</v>
      </c>
      <c r="H288">
        <v>8.0387609973063601</v>
      </c>
      <c r="I288">
        <v>8.0707402980529093</v>
      </c>
      <c r="J288">
        <v>7.9978507002701704</v>
      </c>
      <c r="K288">
        <v>7.5737206456855901</v>
      </c>
      <c r="L288">
        <v>7.4878223516584796</v>
      </c>
      <c r="M288">
        <v>7.5508922017145004</v>
      </c>
    </row>
    <row r="289" spans="1:13" x14ac:dyDescent="0.2">
      <c r="A289" t="s">
        <v>1705</v>
      </c>
      <c r="B289" s="2" t="s">
        <v>1603</v>
      </c>
      <c r="C289" t="s">
        <v>1604</v>
      </c>
      <c r="D289" s="2">
        <v>-1.40946224607707</v>
      </c>
      <c r="E289">
        <v>9.2628359214087901</v>
      </c>
      <c r="F289" s="1">
        <v>7.1197306731509006E-8</v>
      </c>
      <c r="G289" s="6">
        <v>2.88020295236726E-6</v>
      </c>
      <c r="H289">
        <v>9.5713493529291096</v>
      </c>
      <c r="I289">
        <v>9.4809172011293796</v>
      </c>
      <c r="J289">
        <v>9.4789584616594809</v>
      </c>
      <c r="K289">
        <v>9.0096805621134202</v>
      </c>
      <c r="L289">
        <v>9.0346097081839307</v>
      </c>
      <c r="M289">
        <v>9.0015002424374302</v>
      </c>
    </row>
    <row r="290" spans="1:13" x14ac:dyDescent="0.2">
      <c r="A290" t="s">
        <v>1009</v>
      </c>
      <c r="B290" s="2" t="s">
        <v>1010</v>
      </c>
      <c r="C290" t="s">
        <v>1011</v>
      </c>
      <c r="D290" s="2">
        <v>1.5758308921483499</v>
      </c>
      <c r="E290">
        <v>7.7047591370005097</v>
      </c>
      <c r="F290" s="1">
        <v>7.1442679017606996E-8</v>
      </c>
      <c r="G290" s="6">
        <v>2.88020295236726E-6</v>
      </c>
      <c r="H290">
        <v>7.4977600443050099</v>
      </c>
      <c r="I290">
        <v>7.3514949428971201</v>
      </c>
      <c r="J290">
        <v>7.2808533400240503</v>
      </c>
      <c r="K290">
        <v>8.1370833596131504</v>
      </c>
      <c r="L290">
        <v>7.9312102748039299</v>
      </c>
      <c r="M290">
        <v>8.0301528603597898</v>
      </c>
    </row>
    <row r="291" spans="1:13" x14ac:dyDescent="0.2">
      <c r="A291" t="s">
        <v>553</v>
      </c>
      <c r="B291" s="2" t="s">
        <v>554</v>
      </c>
      <c r="C291" t="s">
        <v>555</v>
      </c>
      <c r="D291" s="2">
        <v>1.39876419338183</v>
      </c>
      <c r="E291">
        <v>9.8339479482700902</v>
      </c>
      <c r="F291" s="1">
        <v>7.5057309647636194E-8</v>
      </c>
      <c r="G291" s="6">
        <v>3.01549211967107E-6</v>
      </c>
      <c r="H291">
        <v>9.5666549724889993</v>
      </c>
      <c r="I291">
        <v>9.5791971225077202</v>
      </c>
      <c r="J291">
        <v>9.6297625941716891</v>
      </c>
      <c r="K291">
        <v>10.039494855255599</v>
      </c>
      <c r="L291">
        <v>10.099752812869101</v>
      </c>
      <c r="M291">
        <v>10.088825332327399</v>
      </c>
    </row>
    <row r="292" spans="1:13" x14ac:dyDescent="0.2">
      <c r="A292" t="s">
        <v>720</v>
      </c>
      <c r="B292" s="2" t="s">
        <v>312</v>
      </c>
      <c r="C292" t="s">
        <v>313</v>
      </c>
      <c r="D292" s="2">
        <v>1.4581031891517899</v>
      </c>
      <c r="E292">
        <v>8.7441936401192102</v>
      </c>
      <c r="F292" s="1">
        <v>7.5444054490974304E-8</v>
      </c>
      <c r="G292" s="6">
        <v>3.0206140167503199E-6</v>
      </c>
      <c r="H292">
        <v>8.5246674679007697</v>
      </c>
      <c r="I292">
        <v>8.4027929389199905</v>
      </c>
      <c r="J292">
        <v>8.4889812805316698</v>
      </c>
      <c r="K292">
        <v>9.0552290114061993</v>
      </c>
      <c r="L292">
        <v>8.9357213893557308</v>
      </c>
      <c r="M292">
        <v>9.0577697526008993</v>
      </c>
    </row>
    <row r="293" spans="1:13" x14ac:dyDescent="0.2">
      <c r="A293" t="s">
        <v>1663</v>
      </c>
      <c r="B293" s="2" t="s">
        <v>1664</v>
      </c>
      <c r="C293" t="s">
        <v>1665</v>
      </c>
      <c r="D293" s="2">
        <v>-1.4176120828950001</v>
      </c>
      <c r="E293">
        <v>9.9147492272811508</v>
      </c>
      <c r="F293" s="1">
        <v>7.8177437344471196E-8</v>
      </c>
      <c r="G293" s="6">
        <v>3.0981133418382099E-6</v>
      </c>
      <c r="H293">
        <v>10.167835839663001</v>
      </c>
      <c r="I293">
        <v>10.2113979868697</v>
      </c>
      <c r="J293">
        <v>10.1202080639288</v>
      </c>
      <c r="K293">
        <v>9.7180966624412992</v>
      </c>
      <c r="L293">
        <v>9.6316383532739103</v>
      </c>
      <c r="M293">
        <v>9.6393184575101003</v>
      </c>
    </row>
    <row r="294" spans="1:13" x14ac:dyDescent="0.2">
      <c r="A294" t="s">
        <v>842</v>
      </c>
      <c r="B294" s="2" t="s">
        <v>168</v>
      </c>
      <c r="C294" t="s">
        <v>169</v>
      </c>
      <c r="D294" s="2">
        <v>1.56201099594299</v>
      </c>
      <c r="E294">
        <v>10.032749573686401</v>
      </c>
      <c r="F294" s="1">
        <v>7.8000835954844606E-8</v>
      </c>
      <c r="G294" s="6">
        <v>3.0981133418382099E-6</v>
      </c>
      <c r="H294">
        <v>9.7228365555115506</v>
      </c>
      <c r="I294">
        <v>9.6021554557985702</v>
      </c>
      <c r="J294">
        <v>9.8081497954671697</v>
      </c>
      <c r="K294">
        <v>10.3162826632713</v>
      </c>
      <c r="L294">
        <v>10.274077584739899</v>
      </c>
      <c r="M294">
        <v>10.472995387329799</v>
      </c>
    </row>
    <row r="295" spans="1:13" x14ac:dyDescent="0.2">
      <c r="A295" t="s">
        <v>495</v>
      </c>
      <c r="B295" s="2" t="s">
        <v>496</v>
      </c>
      <c r="C295" t="s">
        <v>497</v>
      </c>
      <c r="D295" s="2">
        <v>1.3861833388613001</v>
      </c>
      <c r="E295">
        <v>8.6634459699848705</v>
      </c>
      <c r="F295" s="1">
        <v>7.7718152177543006E-8</v>
      </c>
      <c r="G295" s="6">
        <v>3.0981133418382099E-6</v>
      </c>
      <c r="H295">
        <v>8.42844518241834</v>
      </c>
      <c r="I295">
        <v>8.4118414353725193</v>
      </c>
      <c r="J295">
        <v>8.4433741672351701</v>
      </c>
      <c r="K295">
        <v>8.8886449353168206</v>
      </c>
      <c r="L295">
        <v>8.8794408109054501</v>
      </c>
      <c r="M295">
        <v>8.9289292886609495</v>
      </c>
    </row>
    <row r="296" spans="1:13" x14ac:dyDescent="0.2">
      <c r="A296" t="s">
        <v>1815</v>
      </c>
      <c r="B296" s="2" t="s">
        <v>41</v>
      </c>
      <c r="C296" t="s">
        <v>41</v>
      </c>
      <c r="D296" s="2">
        <v>-1.3784983110650899</v>
      </c>
      <c r="E296">
        <v>9.5146723485972693</v>
      </c>
      <c r="F296" s="1">
        <v>7.8904003923721802E-8</v>
      </c>
      <c r="G296" s="6">
        <v>3.1163069481874E-6</v>
      </c>
      <c r="H296">
        <v>9.7392121940805598</v>
      </c>
      <c r="I296">
        <v>9.7594757830719594</v>
      </c>
      <c r="J296">
        <v>9.7399753182800293</v>
      </c>
      <c r="K296">
        <v>9.28569627672724</v>
      </c>
      <c r="L296">
        <v>9.2746723701288794</v>
      </c>
      <c r="M296">
        <v>9.2890021492949302</v>
      </c>
    </row>
    <row r="297" spans="1:13" x14ac:dyDescent="0.2">
      <c r="A297" t="s">
        <v>1713</v>
      </c>
      <c r="B297" s="2" t="s">
        <v>1714</v>
      </c>
      <c r="C297" t="s">
        <v>1715</v>
      </c>
      <c r="D297" s="2">
        <v>-1.40833519585325</v>
      </c>
      <c r="E297">
        <v>9.3650844463940306</v>
      </c>
      <c r="F297" s="1">
        <v>7.9680757153202706E-8</v>
      </c>
      <c r="G297" s="6">
        <v>3.1363530459187999E-6</v>
      </c>
      <c r="H297">
        <v>9.6634043983088294</v>
      </c>
      <c r="I297">
        <v>9.6115432994875007</v>
      </c>
      <c r="J297">
        <v>9.5612917643392308</v>
      </c>
      <c r="K297">
        <v>9.0856397569591003</v>
      </c>
      <c r="L297">
        <v>9.1399953476510696</v>
      </c>
      <c r="M297">
        <v>9.1286321116184403</v>
      </c>
    </row>
    <row r="298" spans="1:13" x14ac:dyDescent="0.2">
      <c r="A298" t="s">
        <v>518</v>
      </c>
      <c r="B298" s="2" t="s">
        <v>519</v>
      </c>
      <c r="C298" t="s">
        <v>520</v>
      </c>
      <c r="D298" s="2">
        <v>1.39034888345549</v>
      </c>
      <c r="E298">
        <v>10.675056111337501</v>
      </c>
      <c r="F298" s="1">
        <v>8.0104090556314705E-8</v>
      </c>
      <c r="G298" s="6">
        <v>3.1423998621940098E-6</v>
      </c>
      <c r="H298">
        <v>10.429741483251799</v>
      </c>
      <c r="I298">
        <v>10.4662865522691</v>
      </c>
      <c r="J298">
        <v>10.415969877729101</v>
      </c>
      <c r="K298">
        <v>10.8969241962221</v>
      </c>
      <c r="L298">
        <v>10.895481371615499</v>
      </c>
      <c r="M298">
        <v>10.945933186937699</v>
      </c>
    </row>
    <row r="299" spans="1:13" x14ac:dyDescent="0.2">
      <c r="A299" t="s">
        <v>1524</v>
      </c>
      <c r="B299" s="2" t="s">
        <v>1525</v>
      </c>
      <c r="C299" t="s">
        <v>1526</v>
      </c>
      <c r="D299" s="2">
        <v>-1.477168237786</v>
      </c>
      <c r="E299">
        <v>11.1237734521712</v>
      </c>
      <c r="F299" s="1">
        <v>8.1234184717300101E-8</v>
      </c>
      <c r="G299" s="6">
        <v>3.1701441341973698E-6</v>
      </c>
      <c r="H299">
        <v>11.4370170155628</v>
      </c>
      <c r="I299">
        <v>11.3629875958979</v>
      </c>
      <c r="J299">
        <v>11.4155669655855</v>
      </c>
      <c r="K299">
        <v>10.912476223321701</v>
      </c>
      <c r="L299">
        <v>10.728041241190599</v>
      </c>
      <c r="M299">
        <v>10.886551671468901</v>
      </c>
    </row>
    <row r="300" spans="1:13" x14ac:dyDescent="0.2">
      <c r="A300" t="s">
        <v>758</v>
      </c>
      <c r="B300" s="2" t="s">
        <v>685</v>
      </c>
      <c r="C300" t="s">
        <v>686</v>
      </c>
      <c r="D300" s="2">
        <v>1.50092644407286</v>
      </c>
      <c r="E300">
        <v>9.1818776148869503</v>
      </c>
      <c r="F300" s="1">
        <v>8.1355514215519104E-8</v>
      </c>
      <c r="G300" s="6">
        <v>3.1701441341973698E-6</v>
      </c>
      <c r="H300">
        <v>8.9365151574857595</v>
      </c>
      <c r="I300">
        <v>8.7579073198910695</v>
      </c>
      <c r="J300">
        <v>8.9724304525172194</v>
      </c>
      <c r="K300">
        <v>9.4397330391423804</v>
      </c>
      <c r="L300">
        <v>9.5057212586257904</v>
      </c>
      <c r="M300">
        <v>9.4789584616594809</v>
      </c>
    </row>
    <row r="301" spans="1:13" x14ac:dyDescent="0.2">
      <c r="A301" t="s">
        <v>1702</v>
      </c>
      <c r="B301" s="2" t="s">
        <v>1703</v>
      </c>
      <c r="C301" t="s">
        <v>1704</v>
      </c>
      <c r="D301" s="2">
        <v>-1.41000399876023</v>
      </c>
      <c r="E301">
        <v>8.6868638046604296</v>
      </c>
      <c r="F301" s="1">
        <v>8.2005705019621599E-8</v>
      </c>
      <c r="G301" s="6">
        <v>3.1848282306120399E-6</v>
      </c>
      <c r="H301">
        <v>8.9015240201458798</v>
      </c>
      <c r="I301">
        <v>8.9967398295746808</v>
      </c>
      <c r="J301">
        <v>8.9058764454131794</v>
      </c>
      <c r="K301">
        <v>8.4656329264134094</v>
      </c>
      <c r="L301">
        <v>8.4080354391802494</v>
      </c>
      <c r="M301">
        <v>8.4433741672351701</v>
      </c>
    </row>
    <row r="302" spans="1:13" x14ac:dyDescent="0.2">
      <c r="A302" t="s">
        <v>710</v>
      </c>
      <c r="B302" s="2" t="s">
        <v>711</v>
      </c>
      <c r="C302" t="s">
        <v>712</v>
      </c>
      <c r="D302" s="2">
        <v>1.4533434990613101</v>
      </c>
      <c r="E302">
        <v>9.0255186573238806</v>
      </c>
      <c r="F302" s="1">
        <v>8.2409119091967001E-8</v>
      </c>
      <c r="G302" s="6">
        <v>3.1898626130913901E-6</v>
      </c>
      <c r="H302">
        <v>8.7326640140368195</v>
      </c>
      <c r="I302">
        <v>8.7558152708028807</v>
      </c>
      <c r="J302">
        <v>8.7790130987898998</v>
      </c>
      <c r="K302">
        <v>9.1924471869114299</v>
      </c>
      <c r="L302">
        <v>9.36155761476941</v>
      </c>
      <c r="M302">
        <v>9.3316147586328206</v>
      </c>
    </row>
    <row r="303" spans="1:13" x14ac:dyDescent="0.2">
      <c r="A303" t="s">
        <v>459</v>
      </c>
      <c r="B303" s="2" t="s">
        <v>460</v>
      </c>
      <c r="C303" t="s">
        <v>461</v>
      </c>
      <c r="D303" s="2">
        <v>1.37721877258498</v>
      </c>
      <c r="E303">
        <v>7.4316347803058402</v>
      </c>
      <c r="F303" s="1">
        <v>8.3045860021151494E-8</v>
      </c>
      <c r="G303" s="6">
        <v>3.2038652818093901E-6</v>
      </c>
      <c r="H303">
        <v>7.2016132790962999</v>
      </c>
      <c r="I303">
        <v>7.1927879314918002</v>
      </c>
      <c r="J303">
        <v>7.2078665034799396</v>
      </c>
      <c r="K303">
        <v>7.6544169227182701</v>
      </c>
      <c r="L303">
        <v>7.6781930638663098</v>
      </c>
      <c r="M303">
        <v>7.6549309811823898</v>
      </c>
    </row>
    <row r="304" spans="1:13" x14ac:dyDescent="0.2">
      <c r="A304" t="s">
        <v>1735</v>
      </c>
      <c r="B304" s="2" t="s">
        <v>1736</v>
      </c>
      <c r="C304" t="s">
        <v>1737</v>
      </c>
      <c r="D304" s="2">
        <v>-1.4045359260385899</v>
      </c>
      <c r="E304">
        <v>7.6402678461486699</v>
      </c>
      <c r="F304" s="1">
        <v>8.6256991036118805E-8</v>
      </c>
      <c r="G304" s="6">
        <v>3.31676634508852E-6</v>
      </c>
      <c r="H304">
        <v>7.8675765158330604</v>
      </c>
      <c r="I304">
        <v>7.9379816692672103</v>
      </c>
      <c r="J304">
        <v>7.8503856438921602</v>
      </c>
      <c r="K304">
        <v>7.3955110007460902</v>
      </c>
      <c r="L304">
        <v>7.3606065783902102</v>
      </c>
      <c r="M304">
        <v>7.4295456687632999</v>
      </c>
    </row>
    <row r="305" spans="1:13" x14ac:dyDescent="0.2">
      <c r="A305" t="s">
        <v>1812</v>
      </c>
      <c r="B305" s="2" t="s">
        <v>1813</v>
      </c>
      <c r="C305" t="s">
        <v>1814</v>
      </c>
      <c r="D305" s="2">
        <v>-1.3807323786041501</v>
      </c>
      <c r="E305">
        <v>7.1649226140621902</v>
      </c>
      <c r="F305" s="1">
        <v>8.7805890521731198E-8</v>
      </c>
      <c r="G305" s="6">
        <v>3.36521852127858E-6</v>
      </c>
      <c r="H305">
        <v>7.38982748513257</v>
      </c>
      <c r="I305">
        <v>7.3963127878314197</v>
      </c>
      <c r="J305">
        <v>7.4067781422343204</v>
      </c>
      <c r="K305">
        <v>6.9010406452776998</v>
      </c>
      <c r="L305">
        <v>6.9431149168565103</v>
      </c>
      <c r="M305">
        <v>6.9524617070405998</v>
      </c>
    </row>
    <row r="306" spans="1:13" x14ac:dyDescent="0.2">
      <c r="A306" t="s">
        <v>1475</v>
      </c>
      <c r="B306" s="2" t="s">
        <v>1476</v>
      </c>
      <c r="C306" t="s">
        <v>1477</v>
      </c>
      <c r="D306" s="2">
        <v>-1.49538659175001</v>
      </c>
      <c r="E306">
        <v>7.66865555925256</v>
      </c>
      <c r="F306" s="1">
        <v>8.8729742171743704E-8</v>
      </c>
      <c r="G306" s="6">
        <v>3.3894761509606099E-6</v>
      </c>
      <c r="H306">
        <v>7.8681453321244996</v>
      </c>
      <c r="I306">
        <v>7.9593337342255399</v>
      </c>
      <c r="J306">
        <v>8.0492653650335502</v>
      </c>
      <c r="K306">
        <v>7.3271708688138801</v>
      </c>
      <c r="L306">
        <v>7.3410410703230404</v>
      </c>
      <c r="M306">
        <v>7.4669769849948802</v>
      </c>
    </row>
    <row r="307" spans="1:13" x14ac:dyDescent="0.2">
      <c r="A307" t="s">
        <v>1299</v>
      </c>
      <c r="B307" s="2" t="s">
        <v>1300</v>
      </c>
      <c r="C307" t="s">
        <v>1301</v>
      </c>
      <c r="D307" s="2">
        <v>-1.6307466272556399</v>
      </c>
      <c r="E307">
        <v>9.7901387764134693</v>
      </c>
      <c r="F307" s="1">
        <v>9.0227685764481898E-8</v>
      </c>
      <c r="G307" s="6">
        <v>3.4285018227633299E-6</v>
      </c>
      <c r="H307">
        <v>10.265311474323999</v>
      </c>
      <c r="I307">
        <v>9.9872057345440908</v>
      </c>
      <c r="J307">
        <v>10.1761980874406</v>
      </c>
      <c r="K307">
        <v>9.5309979256016195</v>
      </c>
      <c r="L307">
        <v>9.3180038166781802</v>
      </c>
      <c r="M307">
        <v>9.4631156198923598</v>
      </c>
    </row>
    <row r="308" spans="1:13" x14ac:dyDescent="0.2">
      <c r="A308" t="s">
        <v>1352</v>
      </c>
      <c r="B308" s="2" t="s">
        <v>1353</v>
      </c>
      <c r="C308" t="s">
        <v>1354</v>
      </c>
      <c r="D308" s="2">
        <v>-1.5698985602045601</v>
      </c>
      <c r="E308">
        <v>7.8861628799933197</v>
      </c>
      <c r="F308" s="1">
        <v>9.0339890102852999E-8</v>
      </c>
      <c r="G308" s="6">
        <v>3.4285018227633299E-6</v>
      </c>
      <c r="H308">
        <v>8.1788346284223294</v>
      </c>
      <c r="I308">
        <v>8.1551309121688096</v>
      </c>
      <c r="J308">
        <v>8.3005301118687704</v>
      </c>
      <c r="K308">
        <v>7.6058846751256501</v>
      </c>
      <c r="L308">
        <v>7.4110897697370897</v>
      </c>
      <c r="M308">
        <v>7.6655071826372803</v>
      </c>
    </row>
    <row r="309" spans="1:13" x14ac:dyDescent="0.2">
      <c r="A309" t="s">
        <v>1666</v>
      </c>
      <c r="B309" s="2" t="s">
        <v>1667</v>
      </c>
      <c r="C309" t="s">
        <v>1668</v>
      </c>
      <c r="D309" s="2">
        <v>-1.41710205983848</v>
      </c>
      <c r="E309">
        <v>7.3464487479232199</v>
      </c>
      <c r="F309" s="1">
        <v>9.1789809931160602E-8</v>
      </c>
      <c r="G309" s="6">
        <v>3.4722177776232201E-6</v>
      </c>
      <c r="H309">
        <v>7.5624416397812002</v>
      </c>
      <c r="I309">
        <v>7.5572775848049298</v>
      </c>
      <c r="J309">
        <v>7.6740425167515101</v>
      </c>
      <c r="K309">
        <v>7.0857061395898198</v>
      </c>
      <c r="L309">
        <v>7.12413165369205</v>
      </c>
      <c r="M309">
        <v>7.0750929529198201</v>
      </c>
    </row>
    <row r="310" spans="1:13" x14ac:dyDescent="0.2">
      <c r="A310" t="s">
        <v>1424</v>
      </c>
      <c r="B310" s="2" t="s">
        <v>1425</v>
      </c>
      <c r="C310" t="s">
        <v>1426</v>
      </c>
      <c r="D310" s="2">
        <v>-1.5208949665404501</v>
      </c>
      <c r="E310">
        <v>8.9924615911177597</v>
      </c>
      <c r="F310" s="1">
        <v>9.4027022749264394E-8</v>
      </c>
      <c r="G310" s="6">
        <v>3.5453360584196802E-6</v>
      </c>
      <c r="H310">
        <v>9.2478985643381808</v>
      </c>
      <c r="I310">
        <v>9.2048885022500997</v>
      </c>
      <c r="J310">
        <v>9.4319784920948297</v>
      </c>
      <c r="K310">
        <v>8.6648283972568905</v>
      </c>
      <c r="L310">
        <v>8.7542638693290904</v>
      </c>
      <c r="M310">
        <v>8.6509117214375095</v>
      </c>
    </row>
    <row r="311" spans="1:13" x14ac:dyDescent="0.2">
      <c r="A311" t="s">
        <v>1530</v>
      </c>
      <c r="B311" s="2" t="s">
        <v>1531</v>
      </c>
      <c r="C311" t="s">
        <v>1532</v>
      </c>
      <c r="D311" s="2">
        <v>-1.4754262408413701</v>
      </c>
      <c r="E311">
        <v>10.0941103853611</v>
      </c>
      <c r="F311" s="1">
        <v>9.6293371410958201E-8</v>
      </c>
      <c r="G311" s="6">
        <v>3.6074407405436498E-6</v>
      </c>
      <c r="H311">
        <v>10.361273795495</v>
      </c>
      <c r="I311">
        <v>10.3432656778531</v>
      </c>
      <c r="J311">
        <v>10.4194893822918</v>
      </c>
      <c r="K311">
        <v>9.9310644197578402</v>
      </c>
      <c r="L311">
        <v>9.7405550700443992</v>
      </c>
      <c r="M311">
        <v>9.7690139667244598</v>
      </c>
    </row>
    <row r="312" spans="1:13" x14ac:dyDescent="0.2">
      <c r="A312" t="s">
        <v>618</v>
      </c>
      <c r="B312" s="2" t="s">
        <v>619</v>
      </c>
      <c r="C312" t="s">
        <v>620</v>
      </c>
      <c r="D312" s="2">
        <v>1.4187550493299601</v>
      </c>
      <c r="E312">
        <v>9.4297805318814607</v>
      </c>
      <c r="F312" s="1">
        <v>9.6210504902262898E-8</v>
      </c>
      <c r="G312" s="6">
        <v>3.6074407405436498E-6</v>
      </c>
      <c r="H312">
        <v>9.2219961893459494</v>
      </c>
      <c r="I312">
        <v>9.1543877674068206</v>
      </c>
      <c r="J312">
        <v>9.1560193484744694</v>
      </c>
      <c r="K312">
        <v>9.6872603682126304</v>
      </c>
      <c r="L312">
        <v>9.6169801175607006</v>
      </c>
      <c r="M312">
        <v>9.7420394002881991</v>
      </c>
    </row>
    <row r="313" spans="1:13" x14ac:dyDescent="0.2">
      <c r="A313" t="s">
        <v>643</v>
      </c>
      <c r="B313" s="2" t="s">
        <v>644</v>
      </c>
      <c r="C313" t="s">
        <v>645</v>
      </c>
      <c r="D313" s="2">
        <v>1.42787673925116</v>
      </c>
      <c r="E313">
        <v>7.4931280977423</v>
      </c>
      <c r="F313" s="1">
        <v>9.8373442831284096E-8</v>
      </c>
      <c r="G313" s="6">
        <v>3.6735544308567001E-6</v>
      </c>
      <c r="H313">
        <v>7.1798414310058298</v>
      </c>
      <c r="I313">
        <v>7.3278400317435501</v>
      </c>
      <c r="J313">
        <v>7.2008956632613597</v>
      </c>
      <c r="K313">
        <v>7.7548667966693898</v>
      </c>
      <c r="L313">
        <v>7.7355722700046901</v>
      </c>
      <c r="M313">
        <v>7.7597523937689701</v>
      </c>
    </row>
    <row r="314" spans="1:13" x14ac:dyDescent="0.2">
      <c r="A314" t="s">
        <v>1765</v>
      </c>
      <c r="B314" s="2" t="s">
        <v>1766</v>
      </c>
      <c r="C314" t="s">
        <v>1767</v>
      </c>
      <c r="D314" s="2">
        <v>-1.39465055464956</v>
      </c>
      <c r="E314">
        <v>8.6322023471675902</v>
      </c>
      <c r="F314" s="1">
        <v>9.9862885647410699E-8</v>
      </c>
      <c r="G314" s="6">
        <v>3.7172603216548898E-6</v>
      </c>
      <c r="H314">
        <v>8.8976291867660091</v>
      </c>
      <c r="I314">
        <v>8.85639097823349</v>
      </c>
      <c r="J314">
        <v>8.8624424023503092</v>
      </c>
      <c r="K314">
        <v>8.4479444523291001</v>
      </c>
      <c r="L314">
        <v>8.3698921798984092</v>
      </c>
      <c r="M314">
        <v>8.3589148834282092</v>
      </c>
    </row>
    <row r="315" spans="1:13" x14ac:dyDescent="0.2">
      <c r="A315" t="s">
        <v>813</v>
      </c>
      <c r="B315" s="2" t="s">
        <v>814</v>
      </c>
      <c r="C315" t="s">
        <v>815</v>
      </c>
      <c r="D315" s="2">
        <v>1.54137493591908</v>
      </c>
      <c r="E315">
        <v>10.1237276809291</v>
      </c>
      <c r="F315" s="1">
        <v>1.01777902357165E-7</v>
      </c>
      <c r="G315" s="6">
        <v>3.7619415535416498E-6</v>
      </c>
      <c r="H315">
        <v>9.8730010848277097</v>
      </c>
      <c r="I315">
        <v>9.7148686616768298</v>
      </c>
      <c r="J315">
        <v>9.84698654107933</v>
      </c>
      <c r="K315">
        <v>10.5434639838608</v>
      </c>
      <c r="L315">
        <v>10.311257874250501</v>
      </c>
      <c r="M315">
        <v>10.452787939879199</v>
      </c>
    </row>
    <row r="316" spans="1:13" x14ac:dyDescent="0.2">
      <c r="A316" t="s">
        <v>694</v>
      </c>
      <c r="B316" s="2" t="s">
        <v>695</v>
      </c>
      <c r="C316" t="s">
        <v>696</v>
      </c>
      <c r="D316" s="2">
        <v>1.4492975157685599</v>
      </c>
      <c r="E316">
        <v>8.7472501426071894</v>
      </c>
      <c r="F316" s="1">
        <v>1.01762729033618E-7</v>
      </c>
      <c r="G316" s="6">
        <v>3.7619415535416498E-6</v>
      </c>
      <c r="H316">
        <v>8.4821674232965893</v>
      </c>
      <c r="I316">
        <v>8.5627354516060699</v>
      </c>
      <c r="J316">
        <v>8.3938168743813399</v>
      </c>
      <c r="K316">
        <v>9.0187674067664307</v>
      </c>
      <c r="L316">
        <v>8.9669218339198693</v>
      </c>
      <c r="M316">
        <v>9.0590918656728707</v>
      </c>
    </row>
    <row r="317" spans="1:13" x14ac:dyDescent="0.2">
      <c r="A317" t="s">
        <v>655</v>
      </c>
      <c r="B317" s="2" t="s">
        <v>656</v>
      </c>
      <c r="C317" t="s">
        <v>657</v>
      </c>
      <c r="D317" s="2">
        <v>1.4301366628654699</v>
      </c>
      <c r="E317">
        <v>8.1375031222783907</v>
      </c>
      <c r="F317" s="1">
        <v>1.0203188832882701E-7</v>
      </c>
      <c r="G317" s="6">
        <v>3.7619415535416498E-6</v>
      </c>
      <c r="H317">
        <v>7.8187687731440096</v>
      </c>
      <c r="I317">
        <v>7.8681453321244996</v>
      </c>
      <c r="J317">
        <v>7.9513657367769603</v>
      </c>
      <c r="K317">
        <v>8.4531376776708296</v>
      </c>
      <c r="L317">
        <v>8.3608532279629504</v>
      </c>
      <c r="M317">
        <v>8.3727479859911096</v>
      </c>
    </row>
    <row r="318" spans="1:13" x14ac:dyDescent="0.2">
      <c r="A318" t="s">
        <v>755</v>
      </c>
      <c r="B318" s="2" t="s">
        <v>756</v>
      </c>
      <c r="C318" t="s">
        <v>757</v>
      </c>
      <c r="D318" s="2">
        <v>1.49805741149141</v>
      </c>
      <c r="E318">
        <v>8.5625055351265704</v>
      </c>
      <c r="F318" s="1">
        <v>1.05315158461085E-7</v>
      </c>
      <c r="G318" s="6">
        <v>3.8707473540381797E-6</v>
      </c>
      <c r="H318">
        <v>8.28217242570914</v>
      </c>
      <c r="I318">
        <v>8.2209533562189101</v>
      </c>
      <c r="J318">
        <v>8.3097514514881805</v>
      </c>
      <c r="K318">
        <v>8.7206201481055707</v>
      </c>
      <c r="L318">
        <v>8.9297489895004194</v>
      </c>
      <c r="M318">
        <v>8.9117868397372</v>
      </c>
    </row>
    <row r="319" spans="1:13" x14ac:dyDescent="0.2">
      <c r="A319" t="s">
        <v>1551</v>
      </c>
      <c r="B319" s="2" t="s">
        <v>1552</v>
      </c>
      <c r="C319" t="s">
        <v>1553</v>
      </c>
      <c r="D319" s="2">
        <v>-1.4620859503472301</v>
      </c>
      <c r="E319">
        <v>9.1283112011780201</v>
      </c>
      <c r="F319" s="1">
        <v>1.06444787649209E-7</v>
      </c>
      <c r="G319" s="6">
        <v>3.8999629588079496E-6</v>
      </c>
      <c r="H319">
        <v>9.3730482685734202</v>
      </c>
      <c r="I319">
        <v>9.3699955318596206</v>
      </c>
      <c r="J319">
        <v>9.4639319894225409</v>
      </c>
      <c r="K319">
        <v>8.7947479079413302</v>
      </c>
      <c r="L319">
        <v>8.9586046225197897</v>
      </c>
      <c r="M319">
        <v>8.8095388867513993</v>
      </c>
    </row>
    <row r="320" spans="1:13" x14ac:dyDescent="0.2">
      <c r="A320" t="s">
        <v>1598</v>
      </c>
      <c r="B320" s="2" t="s">
        <v>1272</v>
      </c>
      <c r="C320" t="s">
        <v>1273</v>
      </c>
      <c r="D320" s="2">
        <v>-1.44278551893125</v>
      </c>
      <c r="E320">
        <v>7.5262572692223797</v>
      </c>
      <c r="F320" s="1">
        <v>1.06956991362451E-7</v>
      </c>
      <c r="G320" s="6">
        <v>3.90644484753579E-6</v>
      </c>
      <c r="H320">
        <v>7.7822676698600297</v>
      </c>
      <c r="I320">
        <v>7.8764647630346598</v>
      </c>
      <c r="J320">
        <v>7.71332464699766</v>
      </c>
      <c r="K320">
        <v>7.3139568642486203</v>
      </c>
      <c r="L320">
        <v>7.2360744823733496</v>
      </c>
      <c r="M320">
        <v>7.2354551888199401</v>
      </c>
    </row>
    <row r="321" spans="1:13" x14ac:dyDescent="0.2">
      <c r="A321" t="s">
        <v>799</v>
      </c>
      <c r="B321" s="2" t="s">
        <v>800</v>
      </c>
      <c r="C321" t="s">
        <v>801</v>
      </c>
      <c r="D321" s="2">
        <v>1.5216005103324901</v>
      </c>
      <c r="E321">
        <v>8.1116544410817806</v>
      </c>
      <c r="F321" s="1">
        <v>1.14464183509158E-7</v>
      </c>
      <c r="G321" s="6">
        <v>4.1675693814537296E-6</v>
      </c>
      <c r="H321">
        <v>7.7471584355572398</v>
      </c>
      <c r="I321">
        <v>7.8397102174594702</v>
      </c>
      <c r="J321">
        <v>7.8397102174594702</v>
      </c>
      <c r="K321">
        <v>8.2673541388921805</v>
      </c>
      <c r="L321">
        <v>8.4870123565906308</v>
      </c>
      <c r="M321">
        <v>8.4889812805316698</v>
      </c>
    </row>
    <row r="322" spans="1:13" x14ac:dyDescent="0.2">
      <c r="A322" t="s">
        <v>604</v>
      </c>
      <c r="B322" s="2" t="s">
        <v>605</v>
      </c>
      <c r="C322" t="s">
        <v>606</v>
      </c>
      <c r="D322" s="2">
        <v>1.4139889019882399</v>
      </c>
      <c r="E322">
        <v>9.7906737903652701</v>
      </c>
      <c r="F322" s="1">
        <v>1.2203211869603799E-7</v>
      </c>
      <c r="G322" s="6">
        <v>4.4155161954271298E-6</v>
      </c>
      <c r="H322">
        <v>9.4928970694251404</v>
      </c>
      <c r="I322">
        <v>9.6249573502349506</v>
      </c>
      <c r="J322">
        <v>9.5045107561256703</v>
      </c>
      <c r="K322">
        <v>10.025892557773</v>
      </c>
      <c r="L322">
        <v>10.026887182659699</v>
      </c>
      <c r="M322">
        <v>10.068897825973099</v>
      </c>
    </row>
    <row r="323" spans="1:13" x14ac:dyDescent="0.2">
      <c r="A323" t="s">
        <v>581</v>
      </c>
      <c r="B323" s="2" t="s">
        <v>582</v>
      </c>
      <c r="C323" t="s">
        <v>583</v>
      </c>
      <c r="D323" s="2">
        <v>1.40682618836298</v>
      </c>
      <c r="E323">
        <v>8.2588972390649609</v>
      </c>
      <c r="F323" s="1">
        <v>1.2201631918094399E-7</v>
      </c>
      <c r="G323" s="6">
        <v>4.4155161954271298E-6</v>
      </c>
      <c r="H323">
        <v>8.0279148406503094</v>
      </c>
      <c r="I323">
        <v>7.9782562746928196</v>
      </c>
      <c r="J323">
        <v>8.0318544572592891</v>
      </c>
      <c r="K323">
        <v>8.5528780906587407</v>
      </c>
      <c r="L323">
        <v>8.4312121710381795</v>
      </c>
      <c r="M323">
        <v>8.5312676000904304</v>
      </c>
    </row>
    <row r="324" spans="1:13" x14ac:dyDescent="0.2">
      <c r="A324" t="s">
        <v>588</v>
      </c>
      <c r="B324" s="2" t="s">
        <v>589</v>
      </c>
      <c r="C324" t="s">
        <v>590</v>
      </c>
      <c r="D324" s="2">
        <v>1.40893990750724</v>
      </c>
      <c r="E324">
        <v>8.4278323117205893</v>
      </c>
      <c r="F324" s="1">
        <v>1.2250224289666799E-7</v>
      </c>
      <c r="G324" s="6">
        <v>4.4188038142076904E-6</v>
      </c>
      <c r="H324">
        <v>8.1689308023729108</v>
      </c>
      <c r="I324">
        <v>8.2130147624834695</v>
      </c>
      <c r="J324">
        <v>8.1596362491329497</v>
      </c>
      <c r="K324">
        <v>8.6228092185880403</v>
      </c>
      <c r="L324">
        <v>8.6512519319667192</v>
      </c>
      <c r="M324">
        <v>8.7513509057794501</v>
      </c>
    </row>
    <row r="325" spans="1:13" x14ac:dyDescent="0.2">
      <c r="A325" t="s">
        <v>1343</v>
      </c>
      <c r="B325" s="2" t="s">
        <v>1344</v>
      </c>
      <c r="C325" t="s">
        <v>1345</v>
      </c>
      <c r="D325" s="2">
        <v>-1.58369255924942</v>
      </c>
      <c r="E325">
        <v>8.9613373835613892</v>
      </c>
      <c r="F325" s="1">
        <v>1.25973269559541E-7</v>
      </c>
      <c r="G325" s="6">
        <v>4.5299832211056003E-6</v>
      </c>
      <c r="H325">
        <v>9.1693483091157102</v>
      </c>
      <c r="I325">
        <v>9.3638708300484694</v>
      </c>
      <c r="J325">
        <v>9.3457314518661896</v>
      </c>
      <c r="K325">
        <v>8.4821674232965893</v>
      </c>
      <c r="L325">
        <v>8.7234319378561906</v>
      </c>
      <c r="M325">
        <v>8.68347434918517</v>
      </c>
    </row>
    <row r="326" spans="1:13" x14ac:dyDescent="0.2">
      <c r="A326" t="s">
        <v>1490</v>
      </c>
      <c r="B326" s="2" t="s">
        <v>1491</v>
      </c>
      <c r="C326" t="s">
        <v>1492</v>
      </c>
      <c r="D326" s="2">
        <v>-1.48652454210023</v>
      </c>
      <c r="E326">
        <v>7.88620246103602</v>
      </c>
      <c r="F326" s="1">
        <v>1.2981930214984001E-7</v>
      </c>
      <c r="G326" s="6">
        <v>4.65392212107009E-6</v>
      </c>
      <c r="H326">
        <v>8.2502500903664693</v>
      </c>
      <c r="I326">
        <v>8.1422791490660504</v>
      </c>
      <c r="J326">
        <v>8.1239930665701205</v>
      </c>
      <c r="K326">
        <v>7.7193278944557804</v>
      </c>
      <c r="L326">
        <v>7.53866464221404</v>
      </c>
      <c r="M326">
        <v>7.5426999235436503</v>
      </c>
    </row>
    <row r="327" spans="1:13" x14ac:dyDescent="0.2">
      <c r="A327" t="s">
        <v>1849</v>
      </c>
      <c r="B327" s="2" t="s">
        <v>1850</v>
      </c>
      <c r="C327" t="s">
        <v>1851</v>
      </c>
      <c r="D327" s="2">
        <v>-1.36679630523058</v>
      </c>
      <c r="E327">
        <v>10.338731341854</v>
      </c>
      <c r="F327" s="1">
        <v>1.32574864316963E-7</v>
      </c>
      <c r="G327" s="6">
        <v>4.7381280495611398E-6</v>
      </c>
      <c r="H327">
        <v>10.5707190686283</v>
      </c>
      <c r="I327">
        <v>10.552603780947299</v>
      </c>
      <c r="J327">
        <v>10.569068555402</v>
      </c>
      <c r="K327">
        <v>10.082098466287</v>
      </c>
      <c r="L327">
        <v>10.1346380882025</v>
      </c>
      <c r="M327">
        <v>10.1232600916571</v>
      </c>
    </row>
    <row r="328" spans="1:13" x14ac:dyDescent="0.2">
      <c r="A328" t="s">
        <v>1395</v>
      </c>
      <c r="B328" s="2" t="s">
        <v>1396</v>
      </c>
      <c r="C328" t="s">
        <v>1397</v>
      </c>
      <c r="D328" s="2">
        <v>-1.5541559751904599</v>
      </c>
      <c r="E328">
        <v>9.5358230533757098</v>
      </c>
      <c r="F328" s="1">
        <v>1.3385889278652799E-7</v>
      </c>
      <c r="G328" s="6">
        <v>4.75904573573942E-6</v>
      </c>
      <c r="H328">
        <v>9.8181472264399492</v>
      </c>
      <c r="I328">
        <v>9.7712570349175394</v>
      </c>
      <c r="J328">
        <v>9.9722618487332895</v>
      </c>
      <c r="K328">
        <v>9.3514169813414494</v>
      </c>
      <c r="L328">
        <v>9.1634282864692</v>
      </c>
      <c r="M328">
        <v>9.1384269423527993</v>
      </c>
    </row>
    <row r="329" spans="1:13" x14ac:dyDescent="0.2">
      <c r="A329" t="s">
        <v>676</v>
      </c>
      <c r="B329" s="2" t="s">
        <v>225</v>
      </c>
      <c r="C329" t="s">
        <v>226</v>
      </c>
      <c r="D329" s="2">
        <v>1.4378947336602399</v>
      </c>
      <c r="E329">
        <v>8.0592210115762697</v>
      </c>
      <c r="F329" s="1">
        <v>1.3397708362565699E-7</v>
      </c>
      <c r="G329" s="6">
        <v>4.75904573573942E-6</v>
      </c>
      <c r="H329">
        <v>7.8497247260988399</v>
      </c>
      <c r="I329">
        <v>7.7228874320668801</v>
      </c>
      <c r="J329">
        <v>7.81911378374416</v>
      </c>
      <c r="K329">
        <v>8.4014785851768607</v>
      </c>
      <c r="L329">
        <v>8.2717856139315398</v>
      </c>
      <c r="M329">
        <v>8.2903359284393598</v>
      </c>
    </row>
    <row r="330" spans="1:13" x14ac:dyDescent="0.2">
      <c r="A330" t="s">
        <v>1410</v>
      </c>
      <c r="B330" s="2" t="s">
        <v>1129</v>
      </c>
      <c r="C330" t="s">
        <v>1130</v>
      </c>
      <c r="D330" s="2">
        <v>-1.5296307235946001</v>
      </c>
      <c r="E330">
        <v>8.1782375280539696</v>
      </c>
      <c r="F330" s="1">
        <v>1.3551865842676801E-7</v>
      </c>
      <c r="G330" s="6">
        <v>4.7767766293807697E-6</v>
      </c>
      <c r="H330">
        <v>8.37078590769808</v>
      </c>
      <c r="I330">
        <v>8.6478836170442097</v>
      </c>
      <c r="J330">
        <v>8.4358181686582405</v>
      </c>
      <c r="K330">
        <v>7.8512074607275899</v>
      </c>
      <c r="L330">
        <v>7.8858281314363001</v>
      </c>
      <c r="M330">
        <v>7.8779018827594003</v>
      </c>
    </row>
    <row r="331" spans="1:13" x14ac:dyDescent="0.2">
      <c r="A331" t="s">
        <v>1719</v>
      </c>
      <c r="B331" s="2" t="s">
        <v>1720</v>
      </c>
      <c r="C331" t="s">
        <v>1721</v>
      </c>
      <c r="D331" s="2">
        <v>-1.4067887819964999</v>
      </c>
      <c r="E331">
        <v>9.5998413980306196</v>
      </c>
      <c r="F331" s="1">
        <v>1.35417934705195E-7</v>
      </c>
      <c r="G331" s="6">
        <v>4.7767766293807697E-6</v>
      </c>
      <c r="H331">
        <v>9.8502051252134795</v>
      </c>
      <c r="I331">
        <v>9.9101003250742199</v>
      </c>
      <c r="J331">
        <v>9.7778273474964106</v>
      </c>
      <c r="K331">
        <v>9.3824351130134502</v>
      </c>
      <c r="L331">
        <v>9.3154763398360299</v>
      </c>
      <c r="M331">
        <v>9.3630041375501296</v>
      </c>
    </row>
    <row r="332" spans="1:13" x14ac:dyDescent="0.2">
      <c r="A332" t="s">
        <v>1787</v>
      </c>
      <c r="B332" s="2" t="s">
        <v>41</v>
      </c>
      <c r="C332" t="s">
        <v>41</v>
      </c>
      <c r="D332" s="2">
        <v>-1.3901352468792101</v>
      </c>
      <c r="E332">
        <v>8.2106809295327601</v>
      </c>
      <c r="F332" s="1">
        <v>1.35706210996913E-7</v>
      </c>
      <c r="G332" s="6">
        <v>4.7767766293807697E-6</v>
      </c>
      <c r="H332">
        <v>8.4678345699304796</v>
      </c>
      <c r="I332">
        <v>8.4179727344635609</v>
      </c>
      <c r="J332">
        <v>8.4590733595374594</v>
      </c>
      <c r="K332">
        <v>8.0349980930112093</v>
      </c>
      <c r="L332">
        <v>7.9360183303819696</v>
      </c>
      <c r="M332">
        <v>7.9481884898719004</v>
      </c>
    </row>
    <row r="333" spans="1:13" x14ac:dyDescent="0.2">
      <c r="A333" t="s">
        <v>1473</v>
      </c>
      <c r="B333" s="2" t="s">
        <v>1425</v>
      </c>
      <c r="C333" t="s">
        <v>1426</v>
      </c>
      <c r="D333" s="2">
        <v>-1.4979381463022401</v>
      </c>
      <c r="E333">
        <v>8.3938619587974994</v>
      </c>
      <c r="F333" s="1">
        <v>1.47843927840595E-7</v>
      </c>
      <c r="G333" s="6">
        <v>5.1727615713837003E-6</v>
      </c>
      <c r="H333">
        <v>8.7112949391141505</v>
      </c>
      <c r="I333">
        <v>8.6293824863497193</v>
      </c>
      <c r="J333">
        <v>8.7153755296155602</v>
      </c>
      <c r="K333">
        <v>8.0631367213619196</v>
      </c>
      <c r="L333">
        <v>8.2408161319957909</v>
      </c>
      <c r="M333">
        <v>8.0031659443478702</v>
      </c>
    </row>
    <row r="334" spans="1:13" x14ac:dyDescent="0.2">
      <c r="A334" t="s">
        <v>1660</v>
      </c>
      <c r="B334" s="2" t="s">
        <v>1661</v>
      </c>
      <c r="C334" t="s">
        <v>1662</v>
      </c>
      <c r="D334" s="2">
        <v>-1.4183736292069</v>
      </c>
      <c r="E334">
        <v>8.7015132266989603</v>
      </c>
      <c r="F334" s="1">
        <v>1.4743911109271499E-7</v>
      </c>
      <c r="G334" s="6">
        <v>5.1727615713837003E-6</v>
      </c>
      <c r="H334">
        <v>9.0017732556095496</v>
      </c>
      <c r="I334">
        <v>8.9289292886609495</v>
      </c>
      <c r="J334">
        <v>8.9301935637490306</v>
      </c>
      <c r="K334">
        <v>8.5331957754542795</v>
      </c>
      <c r="L334">
        <v>8.3882623073664693</v>
      </c>
      <c r="M334">
        <v>8.4267251693534604</v>
      </c>
    </row>
    <row r="335" spans="1:13" x14ac:dyDescent="0.2">
      <c r="A335" t="s">
        <v>1205</v>
      </c>
      <c r="B335" s="2" t="s">
        <v>1206</v>
      </c>
      <c r="C335" t="s">
        <v>1207</v>
      </c>
      <c r="D335" s="2">
        <v>-1.7258151435064999</v>
      </c>
      <c r="E335">
        <v>8.5121068965777003</v>
      </c>
      <c r="F335" s="1">
        <v>1.4951078992972001E-7</v>
      </c>
      <c r="G335" s="6">
        <v>5.1843756353308499E-6</v>
      </c>
      <c r="H335">
        <v>8.9948845903028403</v>
      </c>
      <c r="I335">
        <v>8.8973665953579406</v>
      </c>
      <c r="J335">
        <v>8.8249864171028598</v>
      </c>
      <c r="K335">
        <v>8.3592061965910798</v>
      </c>
      <c r="L335">
        <v>7.9755820406200799</v>
      </c>
      <c r="M335">
        <v>8.0206155394913701</v>
      </c>
    </row>
    <row r="336" spans="1:13" x14ac:dyDescent="0.2">
      <c r="A336" t="s">
        <v>1798</v>
      </c>
      <c r="B336" s="2" t="s">
        <v>1799</v>
      </c>
      <c r="C336" t="s">
        <v>1800</v>
      </c>
      <c r="D336" s="2">
        <v>-1.38614697496416</v>
      </c>
      <c r="E336">
        <v>7.07858508804404</v>
      </c>
      <c r="F336" s="1">
        <v>1.4918636218728E-7</v>
      </c>
      <c r="G336" s="6">
        <v>5.1843756353308499E-6</v>
      </c>
      <c r="H336">
        <v>7.3377547932820599</v>
      </c>
      <c r="I336">
        <v>7.2584058564059903</v>
      </c>
      <c r="J336">
        <v>7.3462149690659304</v>
      </c>
      <c r="K336">
        <v>6.8104379623711502</v>
      </c>
      <c r="L336">
        <v>6.8389593282268901</v>
      </c>
      <c r="M336">
        <v>6.8797376189122001</v>
      </c>
    </row>
    <row r="337" spans="1:13" x14ac:dyDescent="0.2">
      <c r="A337" t="s">
        <v>425</v>
      </c>
      <c r="B337" s="2" t="s">
        <v>426</v>
      </c>
      <c r="C337" t="s">
        <v>427</v>
      </c>
      <c r="D337" s="2">
        <v>1.3727656804358801</v>
      </c>
      <c r="E337">
        <v>7.3431255337862202</v>
      </c>
      <c r="F337" s="1">
        <v>1.49136658864956E-7</v>
      </c>
      <c r="G337" s="6">
        <v>5.1843756353308499E-6</v>
      </c>
      <c r="H337">
        <v>7.10306430452294</v>
      </c>
      <c r="I337">
        <v>7.1346039507386099</v>
      </c>
      <c r="J337">
        <v>7.1060802602251298</v>
      </c>
      <c r="K337">
        <v>7.5488249903140199</v>
      </c>
      <c r="L337">
        <v>7.6192574634880099</v>
      </c>
      <c r="M337">
        <v>7.5469222334285702</v>
      </c>
    </row>
    <row r="338" spans="1:13" x14ac:dyDescent="0.2">
      <c r="A338" t="s">
        <v>1636</v>
      </c>
      <c r="B338" s="2" t="s">
        <v>1637</v>
      </c>
      <c r="C338" t="s">
        <v>1638</v>
      </c>
      <c r="D338" s="2">
        <v>-1.42439408710089</v>
      </c>
      <c r="E338">
        <v>9.9557910484664998</v>
      </c>
      <c r="F338" s="1">
        <v>1.5138751207962201E-7</v>
      </c>
      <c r="G338" s="6">
        <v>5.22459697624495E-6</v>
      </c>
      <c r="H338">
        <v>10.3063488323758</v>
      </c>
      <c r="I338">
        <v>10.1599192576709</v>
      </c>
      <c r="J338">
        <v>10.1666275832876</v>
      </c>
      <c r="K338">
        <v>9.7175900643890607</v>
      </c>
      <c r="L338">
        <v>9.6575188943353396</v>
      </c>
      <c r="M338">
        <v>9.7267416587402007</v>
      </c>
    </row>
    <row r="339" spans="1:13" x14ac:dyDescent="0.2">
      <c r="A339" t="s">
        <v>1690</v>
      </c>
      <c r="B339" s="2" t="s">
        <v>1691</v>
      </c>
      <c r="C339" t="s">
        <v>1692</v>
      </c>
      <c r="D339" s="2">
        <v>-1.4110867827173701</v>
      </c>
      <c r="E339">
        <v>9.3133430677325499</v>
      </c>
      <c r="F339" s="1">
        <v>1.5246442124480999E-7</v>
      </c>
      <c r="G339" s="6">
        <v>5.22459697624495E-6</v>
      </c>
      <c r="H339">
        <v>9.5588102266103796</v>
      </c>
      <c r="I339">
        <v>9.4972183487797395</v>
      </c>
      <c r="J339">
        <v>9.6292107037704895</v>
      </c>
      <c r="K339">
        <v>9.0225256685225297</v>
      </c>
      <c r="L339">
        <v>9.0555863999325403</v>
      </c>
      <c r="M339">
        <v>9.1167070587796495</v>
      </c>
    </row>
    <row r="340" spans="1:13" x14ac:dyDescent="0.2">
      <c r="A340" t="s">
        <v>1716</v>
      </c>
      <c r="B340" s="2" t="s">
        <v>1717</v>
      </c>
      <c r="C340" t="s">
        <v>1718</v>
      </c>
      <c r="D340" s="2">
        <v>-1.4081086738186099</v>
      </c>
      <c r="E340">
        <v>6.9276472736900896</v>
      </c>
      <c r="F340" s="1">
        <v>1.52154473205413E-7</v>
      </c>
      <c r="G340" s="6">
        <v>5.22459697624495E-6</v>
      </c>
      <c r="H340">
        <v>7.1280541419433803</v>
      </c>
      <c r="I340">
        <v>7.2462836133241497</v>
      </c>
      <c r="J340">
        <v>7.1492420878546801</v>
      </c>
      <c r="K340">
        <v>6.6411777943003401</v>
      </c>
      <c r="L340">
        <v>6.7340755078574803</v>
      </c>
      <c r="M340">
        <v>6.6670504968605204</v>
      </c>
    </row>
    <row r="341" spans="1:13" x14ac:dyDescent="0.2">
      <c r="A341" t="s">
        <v>839</v>
      </c>
      <c r="B341" s="2" t="s">
        <v>840</v>
      </c>
      <c r="C341" t="s">
        <v>841</v>
      </c>
      <c r="D341" s="2">
        <v>1.55802470555482</v>
      </c>
      <c r="E341">
        <v>9.4047666218837094</v>
      </c>
      <c r="F341" s="1">
        <v>1.51708907221582E-7</v>
      </c>
      <c r="G341" s="6">
        <v>5.22459697624495E-6</v>
      </c>
      <c r="H341">
        <v>9.2366205705729705</v>
      </c>
      <c r="I341">
        <v>9.0068343338407892</v>
      </c>
      <c r="J341">
        <v>9.0112677957026701</v>
      </c>
      <c r="K341">
        <v>9.6232763088686504</v>
      </c>
      <c r="L341">
        <v>9.7412930435228091</v>
      </c>
      <c r="M341">
        <v>9.8093076787943705</v>
      </c>
    </row>
    <row r="342" spans="1:13" x14ac:dyDescent="0.2">
      <c r="A342" t="s">
        <v>1608</v>
      </c>
      <c r="B342" s="2" t="s">
        <v>41</v>
      </c>
      <c r="C342" t="s">
        <v>41</v>
      </c>
      <c r="D342" s="2">
        <v>-1.43707691165804</v>
      </c>
      <c r="E342">
        <v>9.9083094482286196</v>
      </c>
      <c r="F342" s="1">
        <v>1.5995833917176901E-7</v>
      </c>
      <c r="G342" s="6">
        <v>5.4493409640066903E-6</v>
      </c>
      <c r="H342">
        <v>10.1538243321141</v>
      </c>
      <c r="I342">
        <v>10.170862698886699</v>
      </c>
      <c r="J342">
        <v>10.184947227983599</v>
      </c>
      <c r="K342">
        <v>9.7598740390834706</v>
      </c>
      <c r="L342">
        <v>9.5732949905992903</v>
      </c>
      <c r="M342">
        <v>9.6070534007044497</v>
      </c>
    </row>
    <row r="343" spans="1:13" x14ac:dyDescent="0.2">
      <c r="A343" t="s">
        <v>827</v>
      </c>
      <c r="B343" s="2" t="s">
        <v>828</v>
      </c>
      <c r="C343" t="s">
        <v>829</v>
      </c>
      <c r="D343" s="2">
        <v>1.5516802826671201</v>
      </c>
      <c r="E343">
        <v>7.8659253876962802</v>
      </c>
      <c r="F343" s="1">
        <v>1.59720245561448E-7</v>
      </c>
      <c r="G343" s="6">
        <v>5.4493409640066903E-6</v>
      </c>
      <c r="H343">
        <v>7.6151617196440702</v>
      </c>
      <c r="I343">
        <v>7.5021284803945401</v>
      </c>
      <c r="J343">
        <v>7.5297389728907396</v>
      </c>
      <c r="K343">
        <v>8.3504640965414794</v>
      </c>
      <c r="L343">
        <v>8.1319176502466402</v>
      </c>
      <c r="M343">
        <v>8.0661414064602006</v>
      </c>
    </row>
    <row r="344" spans="1:13" x14ac:dyDescent="0.2">
      <c r="A344" t="s">
        <v>1786</v>
      </c>
      <c r="B344" s="2" t="s">
        <v>1567</v>
      </c>
      <c r="C344" t="s">
        <v>1568</v>
      </c>
      <c r="D344" s="2">
        <v>-1.39020360513934</v>
      </c>
      <c r="E344">
        <v>8.6507572300127205</v>
      </c>
      <c r="F344" s="1">
        <v>1.6165710393712301E-7</v>
      </c>
      <c r="G344" s="6">
        <v>5.4911571952519397E-6</v>
      </c>
      <c r="H344">
        <v>8.8300223406365905</v>
      </c>
      <c r="I344">
        <v>8.9278766070565503</v>
      </c>
      <c r="J344">
        <v>8.9073170293008594</v>
      </c>
      <c r="K344">
        <v>8.3782328544621603</v>
      </c>
      <c r="L344">
        <v>8.4590733595374594</v>
      </c>
      <c r="M344">
        <v>8.4020211890826797</v>
      </c>
    </row>
    <row r="345" spans="1:13" x14ac:dyDescent="0.2">
      <c r="A345" t="s">
        <v>610</v>
      </c>
      <c r="B345" s="2" t="s">
        <v>289</v>
      </c>
      <c r="C345" t="s">
        <v>290</v>
      </c>
      <c r="D345" s="2">
        <v>1.4150018823563899</v>
      </c>
      <c r="E345">
        <v>7.1449100842817703</v>
      </c>
      <c r="F345" s="1">
        <v>1.63440217015179E-7</v>
      </c>
      <c r="G345" s="6">
        <v>5.5355871175693397E-6</v>
      </c>
      <c r="H345">
        <v>6.9232086179031898</v>
      </c>
      <c r="I345">
        <v>6.8591458740766802</v>
      </c>
      <c r="J345">
        <v>6.9011698024835004</v>
      </c>
      <c r="K345">
        <v>7.4358027536317097</v>
      </c>
      <c r="L345">
        <v>7.4469947602484199</v>
      </c>
      <c r="M345">
        <v>7.3031386973471299</v>
      </c>
    </row>
    <row r="346" spans="1:13" x14ac:dyDescent="0.2">
      <c r="A346" t="s">
        <v>1771</v>
      </c>
      <c r="B346" s="2" t="s">
        <v>1772</v>
      </c>
      <c r="C346" t="s">
        <v>1773</v>
      </c>
      <c r="D346" s="2">
        <v>-1.39141993386917</v>
      </c>
      <c r="E346">
        <v>7.7748832397587702</v>
      </c>
      <c r="F346" s="1">
        <v>1.6474910166579001E-7</v>
      </c>
      <c r="G346" s="6">
        <v>5.5547841022710403E-6</v>
      </c>
      <c r="H346">
        <v>7.97962754430801</v>
      </c>
      <c r="I346">
        <v>8.0642863105884803</v>
      </c>
      <c r="J346">
        <v>7.9955727060044097</v>
      </c>
      <c r="K346">
        <v>7.4778108742800198</v>
      </c>
      <c r="L346">
        <v>7.5672077327874598</v>
      </c>
      <c r="M346">
        <v>7.5647942705842599</v>
      </c>
    </row>
    <row r="347" spans="1:13" x14ac:dyDescent="0.2">
      <c r="A347" t="s">
        <v>631</v>
      </c>
      <c r="B347" s="2" t="s">
        <v>632</v>
      </c>
      <c r="C347" t="s">
        <v>633</v>
      </c>
      <c r="D347" s="2">
        <v>1.4251288646790901</v>
      </c>
      <c r="E347">
        <v>8.6842984126869993</v>
      </c>
      <c r="F347" s="1">
        <v>1.64960544106581E-7</v>
      </c>
      <c r="G347" s="6">
        <v>5.5547841022710403E-6</v>
      </c>
      <c r="H347">
        <v>8.5123023541809495</v>
      </c>
      <c r="I347">
        <v>8.3394999732953305</v>
      </c>
      <c r="J347">
        <v>8.4344543432183201</v>
      </c>
      <c r="K347">
        <v>8.9430117389082504</v>
      </c>
      <c r="L347">
        <v>8.9740109802876198</v>
      </c>
      <c r="M347">
        <v>8.9025110862315397</v>
      </c>
    </row>
    <row r="348" spans="1:13" x14ac:dyDescent="0.2">
      <c r="A348" t="s">
        <v>1839</v>
      </c>
      <c r="B348" s="2" t="s">
        <v>1840</v>
      </c>
      <c r="C348" t="s">
        <v>1841</v>
      </c>
      <c r="D348" s="2">
        <v>-1.36838684797342</v>
      </c>
      <c r="E348">
        <v>7.3419912835584302</v>
      </c>
      <c r="F348" s="1">
        <v>1.65480329960962E-7</v>
      </c>
      <c r="G348" s="6">
        <v>5.55622860050479E-6</v>
      </c>
      <c r="H348">
        <v>7.53778371748494</v>
      </c>
      <c r="I348">
        <v>7.5969507913704701</v>
      </c>
      <c r="J348">
        <v>7.5699535564060501</v>
      </c>
      <c r="K348">
        <v>7.1367215104820296</v>
      </c>
      <c r="L348">
        <v>7.0787048243623003</v>
      </c>
      <c r="M348">
        <v>7.1318333012447797</v>
      </c>
    </row>
    <row r="349" spans="1:13" x14ac:dyDescent="0.2">
      <c r="A349" t="s">
        <v>1572</v>
      </c>
      <c r="B349" s="2" t="s">
        <v>1573</v>
      </c>
      <c r="C349" t="s">
        <v>1574</v>
      </c>
      <c r="D349" s="2">
        <v>-1.4527616501285101</v>
      </c>
      <c r="E349">
        <v>8.3984446210806603</v>
      </c>
      <c r="F349" s="1">
        <v>1.6759535149797399E-7</v>
      </c>
      <c r="G349" s="6">
        <v>5.6110731043186701E-6</v>
      </c>
      <c r="H349">
        <v>8.5648053192768892</v>
      </c>
      <c r="I349">
        <v>8.6882758402376901</v>
      </c>
      <c r="J349">
        <v>8.7504497398925203</v>
      </c>
      <c r="K349">
        <v>8.1967914409325502</v>
      </c>
      <c r="L349">
        <v>8.10105646413834</v>
      </c>
      <c r="M349">
        <v>8.0892889220059701</v>
      </c>
    </row>
    <row r="350" spans="1:13" x14ac:dyDescent="0.2">
      <c r="A350" t="s">
        <v>1334</v>
      </c>
      <c r="B350" s="2" t="s">
        <v>1335</v>
      </c>
      <c r="C350" t="s">
        <v>1336</v>
      </c>
      <c r="D350" s="2">
        <v>-1.5912156704184599</v>
      </c>
      <c r="E350">
        <v>10.3139734214237</v>
      </c>
      <c r="F350" s="1">
        <v>1.7028895715388201E-7</v>
      </c>
      <c r="G350" s="6">
        <v>5.6214994819516301E-6</v>
      </c>
      <c r="H350">
        <v>10.738278919443999</v>
      </c>
      <c r="I350">
        <v>10.6115910638819</v>
      </c>
      <c r="J350">
        <v>10.5972443646396</v>
      </c>
      <c r="K350">
        <v>10.1239739322275</v>
      </c>
      <c r="L350">
        <v>9.8058077039502294</v>
      </c>
      <c r="M350">
        <v>10.0069445443986</v>
      </c>
    </row>
    <row r="351" spans="1:13" x14ac:dyDescent="0.2">
      <c r="A351" t="s">
        <v>1372</v>
      </c>
      <c r="B351" s="2" t="s">
        <v>1373</v>
      </c>
      <c r="C351" t="s">
        <v>1374</v>
      </c>
      <c r="D351" s="2">
        <v>-1.5653026119306099</v>
      </c>
      <c r="E351">
        <v>12.495114844758399</v>
      </c>
      <c r="F351" s="1">
        <v>1.7031922728769401E-7</v>
      </c>
      <c r="G351" s="6">
        <v>5.6214994819516301E-6</v>
      </c>
      <c r="H351">
        <v>12.791980279131399</v>
      </c>
      <c r="I351">
        <v>12.8074684332174</v>
      </c>
      <c r="J351">
        <v>12.855558211364601</v>
      </c>
      <c r="K351">
        <v>12.2985712600741</v>
      </c>
      <c r="L351">
        <v>11.9861918974931</v>
      </c>
      <c r="M351">
        <v>12.2309189872699</v>
      </c>
    </row>
    <row r="352" spans="1:13" x14ac:dyDescent="0.2">
      <c r="A352" t="s">
        <v>783</v>
      </c>
      <c r="B352" s="2" t="s">
        <v>784</v>
      </c>
      <c r="C352" t="s">
        <v>785</v>
      </c>
      <c r="D352" s="2">
        <v>1.51556307102427</v>
      </c>
      <c r="E352">
        <v>9.2284627789735101</v>
      </c>
      <c r="F352" s="1">
        <v>1.6947431985967199E-7</v>
      </c>
      <c r="G352" s="6">
        <v>5.6214994819516301E-6</v>
      </c>
      <c r="H352">
        <v>8.79144163068983</v>
      </c>
      <c r="I352">
        <v>8.96979631804588</v>
      </c>
      <c r="J352">
        <v>9.0243695502582408</v>
      </c>
      <c r="K352">
        <v>9.5666549724889993</v>
      </c>
      <c r="L352">
        <v>9.5801760177275508</v>
      </c>
      <c r="M352">
        <v>9.4383381846305792</v>
      </c>
    </row>
    <row r="353" spans="1:13" x14ac:dyDescent="0.2">
      <c r="A353" t="s">
        <v>568</v>
      </c>
      <c r="B353" s="2" t="s">
        <v>569</v>
      </c>
      <c r="C353" t="s">
        <v>570</v>
      </c>
      <c r="D353" s="2">
        <v>1.4022079293319301</v>
      </c>
      <c r="E353">
        <v>10.4410285482197</v>
      </c>
      <c r="F353" s="1">
        <v>1.6889167681928901E-7</v>
      </c>
      <c r="G353" s="6">
        <v>5.6214994819516301E-6</v>
      </c>
      <c r="H353">
        <v>10.1811087641114</v>
      </c>
      <c r="I353">
        <v>10.2634886987047</v>
      </c>
      <c r="J353">
        <v>10.146937734453299</v>
      </c>
      <c r="K353">
        <v>10.631900041324901</v>
      </c>
      <c r="L353">
        <v>10.692760199801601</v>
      </c>
      <c r="M353">
        <v>10.7299758509221</v>
      </c>
    </row>
    <row r="354" spans="1:13" x14ac:dyDescent="0.2">
      <c r="A354" t="s">
        <v>376</v>
      </c>
      <c r="B354" s="2" t="s">
        <v>377</v>
      </c>
      <c r="C354" t="s">
        <v>378</v>
      </c>
      <c r="D354" s="2">
        <v>1.35505688116621</v>
      </c>
      <c r="E354">
        <v>7.2974650729966104</v>
      </c>
      <c r="F354" s="1">
        <v>1.6911546252599999E-7</v>
      </c>
      <c r="G354" s="6">
        <v>5.6214994819516301E-6</v>
      </c>
      <c r="H354">
        <v>7.0663475604624999</v>
      </c>
      <c r="I354">
        <v>7.0959507847985801</v>
      </c>
      <c r="J354">
        <v>7.0725667545289799</v>
      </c>
      <c r="K354">
        <v>7.5297389728907396</v>
      </c>
      <c r="L354">
        <v>7.51959222442082</v>
      </c>
      <c r="M354">
        <v>7.5005941408780101</v>
      </c>
    </row>
    <row r="355" spans="1:13" x14ac:dyDescent="0.2">
      <c r="A355" t="s">
        <v>544</v>
      </c>
      <c r="B355" s="2" t="s">
        <v>17</v>
      </c>
      <c r="C355" t="s">
        <v>18</v>
      </c>
      <c r="D355" s="2">
        <v>1.3966304260476601</v>
      </c>
      <c r="E355">
        <v>9.6329672977996204</v>
      </c>
      <c r="F355" s="1">
        <v>1.72915430826504E-7</v>
      </c>
      <c r="G355" s="6">
        <v>5.6910669055355901E-6</v>
      </c>
      <c r="H355">
        <v>9.3457314518661896</v>
      </c>
      <c r="I355">
        <v>9.4046562274589203</v>
      </c>
      <c r="J355">
        <v>9.4255887524376405</v>
      </c>
      <c r="K355">
        <v>9.8073552440877094</v>
      </c>
      <c r="L355">
        <v>9.9279102277513207</v>
      </c>
      <c r="M355">
        <v>9.8865618831959505</v>
      </c>
    </row>
    <row r="356" spans="1:13" x14ac:dyDescent="0.2">
      <c r="A356" t="s">
        <v>1578</v>
      </c>
      <c r="B356" s="2" t="s">
        <v>1278</v>
      </c>
      <c r="C356" t="s">
        <v>1279</v>
      </c>
      <c r="D356" s="2">
        <v>-1.4512360081537301</v>
      </c>
      <c r="E356">
        <v>8.1320686978778003</v>
      </c>
      <c r="F356" s="1">
        <v>1.74222820839675E-7</v>
      </c>
      <c r="G356" s="6">
        <v>5.7018822629299098E-6</v>
      </c>
      <c r="H356">
        <v>8.2971877474486693</v>
      </c>
      <c r="I356">
        <v>8.3903766377354607</v>
      </c>
      <c r="J356">
        <v>8.51456494493614</v>
      </c>
      <c r="K356">
        <v>7.8585728761460301</v>
      </c>
      <c r="L356">
        <v>7.8431377959593798</v>
      </c>
      <c r="M356">
        <v>7.8885721850411104</v>
      </c>
    </row>
    <row r="357" spans="1:13" x14ac:dyDescent="0.2">
      <c r="A357" t="s">
        <v>1645</v>
      </c>
      <c r="B357" s="2" t="s">
        <v>1186</v>
      </c>
      <c r="C357" t="s">
        <v>1187</v>
      </c>
      <c r="D357" s="2">
        <v>-1.42284345438438</v>
      </c>
      <c r="E357">
        <v>10.3202608926455</v>
      </c>
      <c r="F357" s="1">
        <v>1.73809780415321E-7</v>
      </c>
      <c r="G357" s="6">
        <v>5.7018822629299098E-6</v>
      </c>
      <c r="H357">
        <v>10.669518461233601</v>
      </c>
      <c r="I357">
        <v>10.496672056256999</v>
      </c>
      <c r="J357">
        <v>10.5577575717173</v>
      </c>
      <c r="K357">
        <v>10.032923202855599</v>
      </c>
      <c r="L357">
        <v>10.0663408326637</v>
      </c>
      <c r="M357">
        <v>10.098353231146101</v>
      </c>
    </row>
    <row r="358" spans="1:13" x14ac:dyDescent="0.2">
      <c r="A358" t="s">
        <v>594</v>
      </c>
      <c r="B358" s="2" t="s">
        <v>595</v>
      </c>
      <c r="C358" t="s">
        <v>596</v>
      </c>
      <c r="D358" s="2">
        <v>1.4095215323983801</v>
      </c>
      <c r="E358">
        <v>10.1234469842328</v>
      </c>
      <c r="F358" s="1">
        <v>1.7666434459887699E-7</v>
      </c>
      <c r="G358" s="6">
        <v>5.7655918177073299E-6</v>
      </c>
      <c r="H358">
        <v>9.9551895664298193</v>
      </c>
      <c r="I358">
        <v>9.7918153732325806</v>
      </c>
      <c r="J358">
        <v>9.8805277371662097</v>
      </c>
      <c r="K358">
        <v>10.356559810671699</v>
      </c>
      <c r="L358">
        <v>10.3959913983888</v>
      </c>
      <c r="M358">
        <v>10.360598019507499</v>
      </c>
    </row>
    <row r="359" spans="1:13" x14ac:dyDescent="0.2">
      <c r="A359" t="s">
        <v>649</v>
      </c>
      <c r="B359" s="2" t="s">
        <v>650</v>
      </c>
      <c r="C359" t="s">
        <v>651</v>
      </c>
      <c r="D359" s="2">
        <v>1.4289968804430799</v>
      </c>
      <c r="E359">
        <v>9.3864589291945002</v>
      </c>
      <c r="F359" s="1">
        <v>1.7821290481504999E-7</v>
      </c>
      <c r="G359" s="6">
        <v>5.7998842290506903E-6</v>
      </c>
      <c r="H359">
        <v>9.1942082305729596</v>
      </c>
      <c r="I359">
        <v>9.0177165097075296</v>
      </c>
      <c r="J359">
        <v>9.17494789683807</v>
      </c>
      <c r="K359">
        <v>9.6597346143549601</v>
      </c>
      <c r="L359">
        <v>9.6464055225485303</v>
      </c>
      <c r="M359">
        <v>9.6257408011449499</v>
      </c>
    </row>
    <row r="360" spans="1:13" x14ac:dyDescent="0.2">
      <c r="A360" t="s">
        <v>456</v>
      </c>
      <c r="B360" s="2" t="s">
        <v>457</v>
      </c>
      <c r="C360" t="s">
        <v>458</v>
      </c>
      <c r="D360" s="2">
        <v>1.3770203334595601</v>
      </c>
      <c r="E360">
        <v>10.047095085475499</v>
      </c>
      <c r="F360" s="1">
        <v>1.8468718042202499E-7</v>
      </c>
      <c r="G360" s="6">
        <v>5.9938449557020004E-6</v>
      </c>
      <c r="H360">
        <v>9.8168943717327402</v>
      </c>
      <c r="I360">
        <v>9.8293883398690696</v>
      </c>
      <c r="J360">
        <v>9.8026777505339204</v>
      </c>
      <c r="K360">
        <v>10.2248843913623</v>
      </c>
      <c r="L360">
        <v>10.2711840331991</v>
      </c>
      <c r="M360">
        <v>10.3375416261556</v>
      </c>
    </row>
    <row r="361" spans="1:13" x14ac:dyDescent="0.2">
      <c r="A361" t="s">
        <v>1542</v>
      </c>
      <c r="B361" s="2" t="s">
        <v>1543</v>
      </c>
      <c r="C361" t="s">
        <v>1544</v>
      </c>
      <c r="D361" s="2">
        <v>-1.4681249816823101</v>
      </c>
      <c r="E361">
        <v>9.3248263768863104</v>
      </c>
      <c r="F361" s="1">
        <v>1.8654107306169899E-7</v>
      </c>
      <c r="G361" s="6">
        <v>6.0217924546425004E-6</v>
      </c>
      <c r="H361">
        <v>9.4876435084953297</v>
      </c>
      <c r="I361">
        <v>9.6834713664982708</v>
      </c>
      <c r="J361">
        <v>9.6343264410209493</v>
      </c>
      <c r="K361">
        <v>8.9703745549602996</v>
      </c>
      <c r="L361">
        <v>9.0724316995274208</v>
      </c>
      <c r="M361">
        <v>9.1007106908156103</v>
      </c>
    </row>
    <row r="362" spans="1:13" x14ac:dyDescent="0.2">
      <c r="A362" t="s">
        <v>550</v>
      </c>
      <c r="B362" s="2" t="s">
        <v>551</v>
      </c>
      <c r="C362" t="s">
        <v>552</v>
      </c>
      <c r="D362" s="2">
        <v>1.3986115641980801</v>
      </c>
      <c r="E362">
        <v>11.053028937314901</v>
      </c>
      <c r="F362" s="1">
        <v>1.86582016661741E-7</v>
      </c>
      <c r="G362" s="6">
        <v>6.0217924546425004E-6</v>
      </c>
      <c r="H362">
        <v>10.848906131507899</v>
      </c>
      <c r="I362">
        <v>10.804792508176901</v>
      </c>
      <c r="J362">
        <v>10.779395163692101</v>
      </c>
      <c r="K362">
        <v>11.229323545415699</v>
      </c>
      <c r="L362">
        <v>11.3677363457483</v>
      </c>
      <c r="M362">
        <v>11.288019929348501</v>
      </c>
    </row>
    <row r="363" spans="1:13" x14ac:dyDescent="0.2">
      <c r="A363" t="s">
        <v>385</v>
      </c>
      <c r="B363" s="2" t="s">
        <v>386</v>
      </c>
      <c r="C363" t="s">
        <v>387</v>
      </c>
      <c r="D363" s="2">
        <v>1.3602700077775101</v>
      </c>
      <c r="E363">
        <v>10.105783312572401</v>
      </c>
      <c r="F363" s="1">
        <v>1.88643160088421E-7</v>
      </c>
      <c r="G363" s="6">
        <v>6.0714957408568903E-6</v>
      </c>
      <c r="H363">
        <v>9.9036619610514602</v>
      </c>
      <c r="I363">
        <v>9.8879917256162795</v>
      </c>
      <c r="J363">
        <v>9.8598566780071408</v>
      </c>
      <c r="K363">
        <v>10.309525238660401</v>
      </c>
      <c r="L363">
        <v>10.364139033438599</v>
      </c>
      <c r="M363">
        <v>10.309525238660401</v>
      </c>
    </row>
    <row r="364" spans="1:13" x14ac:dyDescent="0.2">
      <c r="A364" t="s">
        <v>1795</v>
      </c>
      <c r="B364" s="2" t="s">
        <v>1796</v>
      </c>
      <c r="C364" t="s">
        <v>1797</v>
      </c>
      <c r="D364" s="2">
        <v>-1.3873323964922599</v>
      </c>
      <c r="E364">
        <v>8.0117798072483097</v>
      </c>
      <c r="F364" s="1">
        <v>1.9257587539350799E-7</v>
      </c>
      <c r="G364" s="6">
        <v>6.1721775700600298E-6</v>
      </c>
      <c r="H364">
        <v>8.3011536571470099</v>
      </c>
      <c r="I364">
        <v>8.2478568006708102</v>
      </c>
      <c r="J364">
        <v>8.1947991991159999</v>
      </c>
      <c r="K364">
        <v>7.7417649328330098</v>
      </c>
      <c r="L364">
        <v>7.7589320601995198</v>
      </c>
      <c r="M364">
        <v>7.8261721935235098</v>
      </c>
    </row>
    <row r="365" spans="1:13" x14ac:dyDescent="0.2">
      <c r="A365" t="s">
        <v>489</v>
      </c>
      <c r="B365" s="2" t="s">
        <v>490</v>
      </c>
      <c r="C365" t="s">
        <v>491</v>
      </c>
      <c r="D365" s="2">
        <v>1.38570496143571</v>
      </c>
      <c r="E365">
        <v>8.6767774129613109</v>
      </c>
      <c r="F365" s="1">
        <v>1.9283088451650901E-7</v>
      </c>
      <c r="G365" s="6">
        <v>6.1721775700600298E-6</v>
      </c>
      <c r="H365">
        <v>8.4673740482379394</v>
      </c>
      <c r="I365">
        <v>8.4889812805316698</v>
      </c>
      <c r="J365">
        <v>8.3680467338412701</v>
      </c>
      <c r="K365">
        <v>8.9357213893557308</v>
      </c>
      <c r="L365">
        <v>8.9070504854484795</v>
      </c>
      <c r="M365">
        <v>8.8934905403527402</v>
      </c>
    </row>
    <row r="366" spans="1:13" x14ac:dyDescent="0.2">
      <c r="A366" t="s">
        <v>501</v>
      </c>
      <c r="B366" s="2" t="s">
        <v>502</v>
      </c>
      <c r="C366" t="s">
        <v>503</v>
      </c>
      <c r="D366" s="2">
        <v>1.3870018398156501</v>
      </c>
      <c r="E366">
        <v>9.7105146593150007</v>
      </c>
      <c r="F366" s="1">
        <v>1.9486314592980801E-7</v>
      </c>
      <c r="G366" s="6">
        <v>6.2201383924060001E-6</v>
      </c>
      <c r="H366">
        <v>9.5422739162292096</v>
      </c>
      <c r="I366">
        <v>9.4444399301651192</v>
      </c>
      <c r="J366">
        <v>9.4368755795200006</v>
      </c>
      <c r="K366">
        <v>9.9591815643971504</v>
      </c>
      <c r="L366">
        <v>9.9047541263546108</v>
      </c>
      <c r="M366">
        <v>9.9755628392238798</v>
      </c>
    </row>
    <row r="367" spans="1:13" x14ac:dyDescent="0.2">
      <c r="A367" t="s">
        <v>1777</v>
      </c>
      <c r="B367" s="2" t="s">
        <v>1778</v>
      </c>
      <c r="C367" t="s">
        <v>1779</v>
      </c>
      <c r="D367" s="2">
        <v>-1.39125102948137</v>
      </c>
      <c r="E367">
        <v>8.2998846641666901</v>
      </c>
      <c r="F367" s="1">
        <v>1.9815477270518199E-7</v>
      </c>
      <c r="G367" s="6">
        <v>6.3079269311149497E-6</v>
      </c>
      <c r="H367">
        <v>8.4858281014252093</v>
      </c>
      <c r="I367">
        <v>8.5656645721426798</v>
      </c>
      <c r="J367">
        <v>8.5627354516060699</v>
      </c>
      <c r="K367">
        <v>8.0791108613539304</v>
      </c>
      <c r="L367">
        <v>7.9968304815715099</v>
      </c>
      <c r="M367">
        <v>8.1091385169007495</v>
      </c>
    </row>
    <row r="368" spans="1:13" x14ac:dyDescent="0.2">
      <c r="A368" t="s">
        <v>525</v>
      </c>
      <c r="B368" s="2" t="s">
        <v>526</v>
      </c>
      <c r="C368" t="s">
        <v>527</v>
      </c>
      <c r="D368" s="2">
        <v>1.39295461942863</v>
      </c>
      <c r="E368">
        <v>8.1186938785769307</v>
      </c>
      <c r="F368" s="1">
        <v>1.98911269474709E-7</v>
      </c>
      <c r="G368" s="6">
        <v>6.31475531512217E-6</v>
      </c>
      <c r="H368">
        <v>7.8495520997824597</v>
      </c>
      <c r="I368">
        <v>7.9459658044074297</v>
      </c>
      <c r="J368">
        <v>7.8433413450539602</v>
      </c>
      <c r="K368">
        <v>8.3026384668769406</v>
      </c>
      <c r="L368">
        <v>8.3936259890204301</v>
      </c>
      <c r="M368">
        <v>8.3770395663203701</v>
      </c>
    </row>
    <row r="369" spans="1:13" x14ac:dyDescent="0.2">
      <c r="A369" t="s">
        <v>1612</v>
      </c>
      <c r="B369" s="2" t="s">
        <v>1613</v>
      </c>
      <c r="C369" t="s">
        <v>1614</v>
      </c>
      <c r="D369" s="2">
        <v>-1.43613473927207</v>
      </c>
      <c r="E369">
        <v>7.8415121824225498</v>
      </c>
      <c r="F369" s="1">
        <v>2.0456436557733901E-7</v>
      </c>
      <c r="G369" s="6">
        <v>6.47657451994993E-6</v>
      </c>
      <c r="H369">
        <v>8.1889957593599796</v>
      </c>
      <c r="I369">
        <v>8.06258047022272</v>
      </c>
      <c r="J369">
        <v>8.0562469830982799</v>
      </c>
      <c r="K369">
        <v>7.61215489616154</v>
      </c>
      <c r="L369">
        <v>7.4939907080661898</v>
      </c>
      <c r="M369">
        <v>7.6351042776266</v>
      </c>
    </row>
    <row r="370" spans="1:13" x14ac:dyDescent="0.2">
      <c r="A370" t="s">
        <v>1447</v>
      </c>
      <c r="B370" s="2" t="s">
        <v>1448</v>
      </c>
      <c r="C370" t="s">
        <v>1449</v>
      </c>
      <c r="D370" s="2">
        <v>-1.50865256101405</v>
      </c>
      <c r="E370">
        <v>9.54871305612021</v>
      </c>
      <c r="F370" s="1">
        <v>2.06630467031987E-7</v>
      </c>
      <c r="G370" s="6">
        <v>6.5242590010560501E-6</v>
      </c>
      <c r="H370">
        <v>9.7505701623431307</v>
      </c>
      <c r="I370">
        <v>9.9135300259135697</v>
      </c>
      <c r="J370">
        <v>9.8719298725829603</v>
      </c>
      <c r="K370">
        <v>9.2486861525526507</v>
      </c>
      <c r="L370">
        <v>9.1345138547555305</v>
      </c>
      <c r="M370">
        <v>9.3730482685734202</v>
      </c>
    </row>
    <row r="371" spans="1:13" x14ac:dyDescent="0.2">
      <c r="A371" t="s">
        <v>1434</v>
      </c>
      <c r="B371" s="2" t="s">
        <v>1353</v>
      </c>
      <c r="C371" t="s">
        <v>1354</v>
      </c>
      <c r="D371" s="2">
        <v>-1.5137665244304901</v>
      </c>
      <c r="E371">
        <v>8.7708440623302693</v>
      </c>
      <c r="F371" s="1">
        <v>2.0911888125908401E-7</v>
      </c>
      <c r="G371" s="6">
        <v>6.5849840149988902E-6</v>
      </c>
      <c r="H371">
        <v>9.14910385924561</v>
      </c>
      <c r="I371">
        <v>8.9169897967032501</v>
      </c>
      <c r="J371">
        <v>9.1436525939606401</v>
      </c>
      <c r="K371">
        <v>8.5216577538168092</v>
      </c>
      <c r="L371">
        <v>8.3938168743813399</v>
      </c>
      <c r="M371">
        <v>8.4998434958739697</v>
      </c>
    </row>
    <row r="372" spans="1:13" x14ac:dyDescent="0.2">
      <c r="A372" t="s">
        <v>662</v>
      </c>
      <c r="B372" s="2" t="s">
        <v>370</v>
      </c>
      <c r="C372" t="s">
        <v>371</v>
      </c>
      <c r="D372" s="2">
        <v>1.4311169131428501</v>
      </c>
      <c r="E372">
        <v>8.06231237271124</v>
      </c>
      <c r="F372" s="1">
        <v>2.0984403388350301E-7</v>
      </c>
      <c r="G372" s="6">
        <v>6.5900076516891997E-6</v>
      </c>
      <c r="H372">
        <v>7.8392270978285099</v>
      </c>
      <c r="I372">
        <v>7.7357611174136904</v>
      </c>
      <c r="J372">
        <v>7.83623659906974</v>
      </c>
      <c r="K372">
        <v>8.3538393293641793</v>
      </c>
      <c r="L372">
        <v>8.22356156096094</v>
      </c>
      <c r="M372">
        <v>8.3852485316304097</v>
      </c>
    </row>
    <row r="373" spans="1:13" x14ac:dyDescent="0.2">
      <c r="A373" t="s">
        <v>469</v>
      </c>
      <c r="B373" s="2" t="s">
        <v>470</v>
      </c>
      <c r="C373" t="s">
        <v>471</v>
      </c>
      <c r="D373" s="2">
        <v>1.37993978123702</v>
      </c>
      <c r="E373">
        <v>7.7842558344982802</v>
      </c>
      <c r="F373" s="1">
        <v>2.113040371834E-7</v>
      </c>
      <c r="G373" s="6">
        <v>6.6180197237198599E-6</v>
      </c>
      <c r="H373">
        <v>7.56317948994284</v>
      </c>
      <c r="I373">
        <v>7.52868226710439</v>
      </c>
      <c r="J373">
        <v>7.5639977798623201</v>
      </c>
      <c r="K373">
        <v>8.0384696542159695</v>
      </c>
      <c r="L373">
        <v>7.9459658044074297</v>
      </c>
      <c r="M373">
        <v>8.0652400114567193</v>
      </c>
    </row>
    <row r="374" spans="1:13" x14ac:dyDescent="0.2">
      <c r="A374" t="s">
        <v>1407</v>
      </c>
      <c r="B374" s="2" t="s">
        <v>1408</v>
      </c>
      <c r="C374" t="s">
        <v>1409</v>
      </c>
      <c r="D374" s="2">
        <v>-1.53398734593023</v>
      </c>
      <c r="E374">
        <v>9.8420927242607608</v>
      </c>
      <c r="F374" s="1">
        <v>2.1188337654241201E-7</v>
      </c>
      <c r="G374" s="6">
        <v>6.6183732442242401E-6</v>
      </c>
      <c r="H374">
        <v>10.2727708986083</v>
      </c>
      <c r="I374">
        <v>10.179175118796</v>
      </c>
      <c r="J374">
        <v>10.0002620282321</v>
      </c>
      <c r="K374">
        <v>9.5577638887889993</v>
      </c>
      <c r="L374">
        <v>9.4461029767636209</v>
      </c>
      <c r="M374">
        <v>9.5964814343754803</v>
      </c>
    </row>
    <row r="375" spans="1:13" x14ac:dyDescent="0.2">
      <c r="A375" t="s">
        <v>706</v>
      </c>
      <c r="B375" s="2" t="s">
        <v>707</v>
      </c>
      <c r="C375" t="s">
        <v>708</v>
      </c>
      <c r="D375" s="2">
        <v>1.4521904412753299</v>
      </c>
      <c r="E375">
        <v>7.5984768849036701</v>
      </c>
      <c r="F375" s="1">
        <v>2.13766179743505E-7</v>
      </c>
      <c r="G375" s="6">
        <v>6.6593309096031596E-6</v>
      </c>
      <c r="H375">
        <v>7.2908657783164399</v>
      </c>
      <c r="I375">
        <v>7.3706159240735802</v>
      </c>
      <c r="J375">
        <v>7.3266029596476203</v>
      </c>
      <c r="K375">
        <v>7.8763161831165096</v>
      </c>
      <c r="L375">
        <v>7.9731922270073898</v>
      </c>
      <c r="M375">
        <v>7.7532682372604702</v>
      </c>
    </row>
    <row r="376" spans="1:13" x14ac:dyDescent="0.2">
      <c r="A376" t="s">
        <v>1829</v>
      </c>
      <c r="B376" s="2" t="s">
        <v>1830</v>
      </c>
      <c r="C376" t="s">
        <v>1831</v>
      </c>
      <c r="D376" s="2">
        <v>-1.3695525542465401</v>
      </c>
      <c r="E376">
        <v>9.0637818058856396</v>
      </c>
      <c r="F376" s="1">
        <v>2.1902565706829999E-7</v>
      </c>
      <c r="G376" s="6">
        <v>6.8049811480073597E-6</v>
      </c>
      <c r="H376">
        <v>9.3154763398360299</v>
      </c>
      <c r="I376">
        <v>9.2967166470229898</v>
      </c>
      <c r="J376">
        <v>9.2597093729034992</v>
      </c>
      <c r="K376">
        <v>8.8455543435299102</v>
      </c>
      <c r="L376">
        <v>8.8810478675113806</v>
      </c>
      <c r="M376">
        <v>8.7841862645100601</v>
      </c>
    </row>
    <row r="377" spans="1:13" x14ac:dyDescent="0.2">
      <c r="A377" t="s">
        <v>1745</v>
      </c>
      <c r="B377" s="2" t="s">
        <v>1746</v>
      </c>
      <c r="C377" t="s">
        <v>1747</v>
      </c>
      <c r="D377" s="2">
        <v>-1.40103867283108</v>
      </c>
      <c r="E377">
        <v>7.9280277183844996</v>
      </c>
      <c r="F377" s="1">
        <v>2.2441064121051501E-7</v>
      </c>
      <c r="G377" s="6">
        <v>6.9537456934673103E-6</v>
      </c>
      <c r="H377">
        <v>8.2614447812676897</v>
      </c>
      <c r="I377">
        <v>8.1252429718275092</v>
      </c>
      <c r="J377">
        <v>8.1271405705417799</v>
      </c>
      <c r="K377">
        <v>7.6670611444676302</v>
      </c>
      <c r="L377">
        <v>7.6633197107421998</v>
      </c>
      <c r="M377">
        <v>7.72395713146018</v>
      </c>
    </row>
    <row r="378" spans="1:13" x14ac:dyDescent="0.2">
      <c r="A378" t="s">
        <v>703</v>
      </c>
      <c r="B378" s="2" t="s">
        <v>704</v>
      </c>
      <c r="C378" t="s">
        <v>705</v>
      </c>
      <c r="D378" s="2">
        <v>1.4513087834007301</v>
      </c>
      <c r="E378">
        <v>10.3948745246917</v>
      </c>
      <c r="F378" s="1">
        <v>2.2814705065593099E-7</v>
      </c>
      <c r="G378" s="6">
        <v>7.0259810585797202E-6</v>
      </c>
      <c r="H378">
        <v>10.2434179830391</v>
      </c>
      <c r="I378">
        <v>10.0722183726187</v>
      </c>
      <c r="J378">
        <v>10.062955464237501</v>
      </c>
      <c r="K378">
        <v>10.732471877675399</v>
      </c>
      <c r="L378">
        <v>10.6179990798936</v>
      </c>
      <c r="M378">
        <v>10.640184370685599</v>
      </c>
    </row>
    <row r="379" spans="1:13" x14ac:dyDescent="0.2">
      <c r="A379" t="s">
        <v>537</v>
      </c>
      <c r="B379" s="2" t="s">
        <v>538</v>
      </c>
      <c r="C379" t="s">
        <v>539</v>
      </c>
      <c r="D379" s="2">
        <v>1.39512634890147</v>
      </c>
      <c r="E379">
        <v>7.9637557919707298</v>
      </c>
      <c r="F379" s="1">
        <v>2.2855092448731601E-7</v>
      </c>
      <c r="G379" s="6">
        <v>7.0259810585797202E-6</v>
      </c>
      <c r="H379">
        <v>7.77288263150768</v>
      </c>
      <c r="I379">
        <v>7.6457182282673299</v>
      </c>
      <c r="J379">
        <v>7.7520728387768401</v>
      </c>
      <c r="K379">
        <v>8.2463501274431206</v>
      </c>
      <c r="L379">
        <v>8.2069547559039506</v>
      </c>
      <c r="M379">
        <v>8.1585561699254807</v>
      </c>
    </row>
    <row r="380" spans="1:13" x14ac:dyDescent="0.2">
      <c r="A380" t="s">
        <v>351</v>
      </c>
      <c r="B380" s="2" t="s">
        <v>352</v>
      </c>
      <c r="C380" t="s">
        <v>353</v>
      </c>
      <c r="D380" s="2">
        <v>1.3475023705942799</v>
      </c>
      <c r="E380">
        <v>6.9625110349729198</v>
      </c>
      <c r="F380" s="1">
        <v>2.2782608911951801E-7</v>
      </c>
      <c r="G380" s="6">
        <v>7.0259810585797202E-6</v>
      </c>
      <c r="H380">
        <v>6.7424401401866598</v>
      </c>
      <c r="I380">
        <v>6.7321362135811897</v>
      </c>
      <c r="J380">
        <v>6.7675250345878197</v>
      </c>
      <c r="K380">
        <v>7.1978575300908201</v>
      </c>
      <c r="L380">
        <v>7.1766349371149003</v>
      </c>
      <c r="M380">
        <v>7.1584723542761299</v>
      </c>
    </row>
    <row r="381" spans="1:13" x14ac:dyDescent="0.2">
      <c r="A381" t="s">
        <v>769</v>
      </c>
      <c r="B381" s="2" t="s">
        <v>770</v>
      </c>
      <c r="C381" t="s">
        <v>771</v>
      </c>
      <c r="D381" s="2">
        <v>1.5045738759092999</v>
      </c>
      <c r="E381">
        <v>8.7362907652054904</v>
      </c>
      <c r="F381" s="1">
        <v>2.3407716749383801E-7</v>
      </c>
      <c r="G381" s="6">
        <v>7.17692915387029E-6</v>
      </c>
      <c r="H381">
        <v>8.3073679562312908</v>
      </c>
      <c r="I381">
        <v>8.4439186436358202</v>
      </c>
      <c r="J381">
        <v>8.5735532767281804</v>
      </c>
      <c r="K381">
        <v>9.00754200267545</v>
      </c>
      <c r="L381">
        <v>8.9828247752022499</v>
      </c>
      <c r="M381">
        <v>9.1025379367599708</v>
      </c>
    </row>
    <row r="382" spans="1:13" x14ac:dyDescent="0.2">
      <c r="A382" t="s">
        <v>1710</v>
      </c>
      <c r="B382" s="2" t="s">
        <v>1711</v>
      </c>
      <c r="C382" t="s">
        <v>1712</v>
      </c>
      <c r="D382" s="2">
        <v>-1.40844102223852</v>
      </c>
      <c r="E382">
        <v>7.6878303951341698</v>
      </c>
      <c r="F382" s="1">
        <v>2.3708099968993801E-7</v>
      </c>
      <c r="G382" s="6">
        <v>7.2396822069246097E-6</v>
      </c>
      <c r="H382">
        <v>7.99575867272336</v>
      </c>
      <c r="I382">
        <v>7.9576737812210796</v>
      </c>
      <c r="J382">
        <v>7.8512074607275899</v>
      </c>
      <c r="K382">
        <v>7.3923637943741101</v>
      </c>
      <c r="L382">
        <v>7.498366565754</v>
      </c>
      <c r="M382">
        <v>7.4316120960049101</v>
      </c>
    </row>
    <row r="383" spans="1:13" x14ac:dyDescent="0.2">
      <c r="A383" t="s">
        <v>1741</v>
      </c>
      <c r="B383" s="2" t="s">
        <v>41</v>
      </c>
      <c r="C383" t="s">
        <v>41</v>
      </c>
      <c r="D383" s="2">
        <v>-1.40269731539579</v>
      </c>
      <c r="E383">
        <v>7.7186414070418001</v>
      </c>
      <c r="F383" s="1">
        <v>2.37366629735233E-7</v>
      </c>
      <c r="G383" s="6">
        <v>7.2396822069246097E-6</v>
      </c>
      <c r="H383">
        <v>7.89963848534705</v>
      </c>
      <c r="I383">
        <v>8.0390336323658804</v>
      </c>
      <c r="J383">
        <v>7.9495576938029204</v>
      </c>
      <c r="K383">
        <v>7.5322733162124598</v>
      </c>
      <c r="L383">
        <v>7.4296653363310501</v>
      </c>
      <c r="M383">
        <v>7.4616799781914303</v>
      </c>
    </row>
    <row r="384" spans="1:13" x14ac:dyDescent="0.2">
      <c r="A384" t="s">
        <v>1566</v>
      </c>
      <c r="B384" s="2" t="s">
        <v>1567</v>
      </c>
      <c r="C384" t="s">
        <v>1568</v>
      </c>
      <c r="D384" s="2">
        <v>-1.4545744794061299</v>
      </c>
      <c r="E384">
        <v>8.8367842912834806</v>
      </c>
      <c r="F384" s="1">
        <v>2.4118891675913601E-7</v>
      </c>
      <c r="G384" s="6">
        <v>7.3179480967726302E-6</v>
      </c>
      <c r="H384">
        <v>9.0634802921613602</v>
      </c>
      <c r="I384">
        <v>9.2212987951046603</v>
      </c>
      <c r="J384">
        <v>9.0364695407834095</v>
      </c>
      <c r="K384">
        <v>8.4939418882958897</v>
      </c>
      <c r="L384">
        <v>8.57298816839584</v>
      </c>
      <c r="M384">
        <v>8.6325270629597401</v>
      </c>
    </row>
    <row r="385" spans="1:13" x14ac:dyDescent="0.2">
      <c r="A385" t="s">
        <v>1633</v>
      </c>
      <c r="B385" s="2" t="s">
        <v>1634</v>
      </c>
      <c r="C385" t="s">
        <v>1635</v>
      </c>
      <c r="D385" s="2">
        <v>-1.425079389462</v>
      </c>
      <c r="E385">
        <v>9.1941067413133908</v>
      </c>
      <c r="F385" s="1">
        <v>2.4084623632117901E-7</v>
      </c>
      <c r="G385" s="6">
        <v>7.3179480967726302E-6</v>
      </c>
      <c r="H385">
        <v>9.5150678309776495</v>
      </c>
      <c r="I385">
        <v>9.4745859105852901</v>
      </c>
      <c r="J385">
        <v>9.3592299208646192</v>
      </c>
      <c r="K385">
        <v>8.9506731158137107</v>
      </c>
      <c r="L385">
        <v>8.8683438400643695</v>
      </c>
      <c r="M385">
        <v>8.9967398295746808</v>
      </c>
    </row>
    <row r="386" spans="1:13" x14ac:dyDescent="0.2">
      <c r="A386" t="s">
        <v>675</v>
      </c>
      <c r="B386" s="2" t="s">
        <v>632</v>
      </c>
      <c r="C386" t="s">
        <v>633</v>
      </c>
      <c r="D386" s="2">
        <v>1.43632883110633</v>
      </c>
      <c r="E386">
        <v>8.4330801031543494</v>
      </c>
      <c r="F386" s="1">
        <v>2.4320892041848199E-7</v>
      </c>
      <c r="G386" s="6">
        <v>7.3410029321132997E-6</v>
      </c>
      <c r="H386">
        <v>8.0754133643032695</v>
      </c>
      <c r="I386">
        <v>8.1679539761579907</v>
      </c>
      <c r="J386">
        <v>8.2722938556736398</v>
      </c>
      <c r="K386">
        <v>8.7285719020370909</v>
      </c>
      <c r="L386">
        <v>8.6351986203227806</v>
      </c>
      <c r="M386">
        <v>8.7190489004313392</v>
      </c>
    </row>
    <row r="387" spans="1:13" x14ac:dyDescent="0.2">
      <c r="A387" t="s">
        <v>394</v>
      </c>
      <c r="B387" s="2" t="s">
        <v>395</v>
      </c>
      <c r="C387" t="s">
        <v>396</v>
      </c>
      <c r="D387" s="2">
        <v>1.36399116981497</v>
      </c>
      <c r="E387">
        <v>9.48863450115749</v>
      </c>
      <c r="F387" s="1">
        <v>2.4319067247062601E-7</v>
      </c>
      <c r="G387" s="6">
        <v>7.3410029321132997E-6</v>
      </c>
      <c r="H387">
        <v>9.2697389346794292</v>
      </c>
      <c r="I387">
        <v>9.3110228122916094</v>
      </c>
      <c r="J387">
        <v>9.2133902994583696</v>
      </c>
      <c r="K387">
        <v>9.7223471611764101</v>
      </c>
      <c r="L387">
        <v>9.6854119673768899</v>
      </c>
      <c r="M387">
        <v>9.7298958319622493</v>
      </c>
    </row>
    <row r="388" spans="1:13" x14ac:dyDescent="0.2">
      <c r="A388" t="s">
        <v>403</v>
      </c>
      <c r="B388" s="2" t="s">
        <v>404</v>
      </c>
      <c r="C388" t="s">
        <v>405</v>
      </c>
      <c r="D388" s="2">
        <v>1.3671150563402299</v>
      </c>
      <c r="E388">
        <v>7.4558041844367002</v>
      </c>
      <c r="F388" s="1">
        <v>2.4463788547282099E-7</v>
      </c>
      <c r="G388" s="6">
        <v>7.3650542729814801E-6</v>
      </c>
      <c r="H388">
        <v>7.2152038966984202</v>
      </c>
      <c r="I388">
        <v>7.2143764388590403</v>
      </c>
      <c r="J388">
        <v>7.2611302199500196</v>
      </c>
      <c r="K388">
        <v>7.6453781513164003</v>
      </c>
      <c r="L388">
        <v>7.6582486209580001</v>
      </c>
      <c r="M388">
        <v>7.7404877788383102</v>
      </c>
    </row>
    <row r="389" spans="1:13" x14ac:dyDescent="0.2">
      <c r="A389" t="s">
        <v>637</v>
      </c>
      <c r="B389" s="2" t="s">
        <v>638</v>
      </c>
      <c r="C389" t="s">
        <v>639</v>
      </c>
      <c r="D389" s="2">
        <v>1.4256355491834201</v>
      </c>
      <c r="E389">
        <v>8.5543721322801805</v>
      </c>
      <c r="F389" s="1">
        <v>2.4546519450664399E-7</v>
      </c>
      <c r="G389" s="6">
        <v>7.3709148999920297E-6</v>
      </c>
      <c r="H389">
        <v>8.3376455379154795</v>
      </c>
      <c r="I389">
        <v>8.2078557689058602</v>
      </c>
      <c r="J389">
        <v>8.3502072645276701</v>
      </c>
      <c r="K389">
        <v>8.7632213317499801</v>
      </c>
      <c r="L389">
        <v>8.8891823822580402</v>
      </c>
      <c r="M389">
        <v>8.7781205083240597</v>
      </c>
    </row>
    <row r="390" spans="1:13" x14ac:dyDescent="0.2">
      <c r="A390" t="s">
        <v>852</v>
      </c>
      <c r="B390" s="2" t="s">
        <v>413</v>
      </c>
      <c r="C390" t="s">
        <v>414</v>
      </c>
      <c r="D390" s="2">
        <v>1.4497981998974701</v>
      </c>
      <c r="E390">
        <v>10.4056143650227</v>
      </c>
      <c r="F390" s="1">
        <v>2.5239851598326398E-7</v>
      </c>
      <c r="G390" s="6">
        <v>7.5596275314164603E-6</v>
      </c>
      <c r="H390">
        <v>10.217706930585701</v>
      </c>
      <c r="I390">
        <v>10.016182891465601</v>
      </c>
      <c r="J390">
        <v>10.179175118796</v>
      </c>
      <c r="K390">
        <v>10.7223054883925</v>
      </c>
      <c r="L390">
        <v>10.614724565418101</v>
      </c>
      <c r="M390">
        <v>10.6835911954784</v>
      </c>
    </row>
    <row r="391" spans="1:13" x14ac:dyDescent="0.2">
      <c r="A391" t="s">
        <v>1315</v>
      </c>
      <c r="B391" s="2" t="s">
        <v>1316</v>
      </c>
      <c r="C391" t="s">
        <v>1317</v>
      </c>
      <c r="D391" s="2">
        <v>-1.60392665353396</v>
      </c>
      <c r="E391">
        <v>7.6384364229036601</v>
      </c>
      <c r="F391" s="1">
        <v>2.56170511298479E-7</v>
      </c>
      <c r="G391" s="6">
        <v>7.64668587916008E-6</v>
      </c>
      <c r="H391">
        <v>7.9696225139964803</v>
      </c>
      <c r="I391">
        <v>7.7908404443775296</v>
      </c>
      <c r="J391">
        <v>8.1772585651063991</v>
      </c>
      <c r="K391">
        <v>7.3123992537935099</v>
      </c>
      <c r="L391">
        <v>7.3016580604008796</v>
      </c>
      <c r="M391">
        <v>7.2788396997471496</v>
      </c>
    </row>
    <row r="392" spans="1:13" x14ac:dyDescent="0.2">
      <c r="A392" t="s">
        <v>1474</v>
      </c>
      <c r="B392" s="2" t="s">
        <v>41</v>
      </c>
      <c r="C392" t="s">
        <v>41</v>
      </c>
      <c r="D392" s="2">
        <v>-1.4967778766272599</v>
      </c>
      <c r="E392">
        <v>7.8586077478047596</v>
      </c>
      <c r="F392" s="1">
        <v>2.5661781638928797E-7</v>
      </c>
      <c r="G392" s="6">
        <v>7.64668587916008E-6</v>
      </c>
      <c r="H392">
        <v>8.0436441602248792</v>
      </c>
      <c r="I392">
        <v>8.1545097949591607</v>
      </c>
      <c r="J392">
        <v>8.2504594980149708</v>
      </c>
      <c r="K392">
        <v>7.53866464221404</v>
      </c>
      <c r="L392">
        <v>7.4827216545678503</v>
      </c>
      <c r="M392">
        <v>7.6816467368476804</v>
      </c>
    </row>
    <row r="393" spans="1:13" x14ac:dyDescent="0.2">
      <c r="A393" t="s">
        <v>672</v>
      </c>
      <c r="B393" s="2" t="s">
        <v>673</v>
      </c>
      <c r="C393" t="s">
        <v>674</v>
      </c>
      <c r="D393" s="2">
        <v>1.43602583452149</v>
      </c>
      <c r="E393">
        <v>11.6153661536933</v>
      </c>
      <c r="F393" s="1">
        <v>2.64008833018402E-7</v>
      </c>
      <c r="G393" s="6">
        <v>7.8468543711668494E-6</v>
      </c>
      <c r="H393">
        <v>11.3892753266023</v>
      </c>
      <c r="I393">
        <v>11.301233239277099</v>
      </c>
      <c r="J393">
        <v>11.3724673393552</v>
      </c>
      <c r="K393">
        <v>11.992627889726499</v>
      </c>
      <c r="L393">
        <v>11.796877556647001</v>
      </c>
      <c r="M393">
        <v>11.8397155705517</v>
      </c>
    </row>
    <row r="394" spans="1:13" x14ac:dyDescent="0.2">
      <c r="A394" t="s">
        <v>1783</v>
      </c>
      <c r="B394" s="2" t="s">
        <v>1784</v>
      </c>
      <c r="C394" t="s">
        <v>1785</v>
      </c>
      <c r="D394" s="2">
        <v>-1.39054766596746</v>
      </c>
      <c r="E394">
        <v>7.9292730864392098</v>
      </c>
      <c r="F394" s="1">
        <v>2.69378325427369E-7</v>
      </c>
      <c r="G394" s="6">
        <v>7.9661921102506807E-6</v>
      </c>
      <c r="H394">
        <v>8.1583137981032898</v>
      </c>
      <c r="I394">
        <v>8.1726320217996502</v>
      </c>
      <c r="J394">
        <v>8.1703532379693602</v>
      </c>
      <c r="K394">
        <v>7.6972824513068598</v>
      </c>
      <c r="L394">
        <v>7.7704015909134396</v>
      </c>
      <c r="M394">
        <v>7.6066554185426902</v>
      </c>
    </row>
    <row r="395" spans="1:13" x14ac:dyDescent="0.2">
      <c r="A395" t="s">
        <v>1916</v>
      </c>
      <c r="B395" s="2" t="s">
        <v>1917</v>
      </c>
      <c r="C395" t="s">
        <v>1918</v>
      </c>
      <c r="D395" s="2">
        <v>-1.35822367425224</v>
      </c>
      <c r="E395">
        <v>7.2760249394383401</v>
      </c>
      <c r="F395" s="1">
        <v>2.6939144205980301E-7</v>
      </c>
      <c r="G395" s="6">
        <v>7.9661921102506807E-6</v>
      </c>
      <c r="H395">
        <v>7.4842017875878497</v>
      </c>
      <c r="I395">
        <v>7.5244163430133399</v>
      </c>
      <c r="J395">
        <v>7.4820383141152504</v>
      </c>
      <c r="K395">
        <v>7.0134466268034599</v>
      </c>
      <c r="L395">
        <v>7.1045190821015902</v>
      </c>
      <c r="M395">
        <v>7.0475274830085404</v>
      </c>
    </row>
    <row r="396" spans="1:13" x14ac:dyDescent="0.2">
      <c r="A396" t="s">
        <v>1742</v>
      </c>
      <c r="B396" s="2" t="s">
        <v>1743</v>
      </c>
      <c r="C396" t="s">
        <v>1744</v>
      </c>
      <c r="D396" s="2">
        <v>-1.40235610074446</v>
      </c>
      <c r="E396">
        <v>8.9683099614646995</v>
      </c>
      <c r="F396" s="1">
        <v>2.7484353870919301E-7</v>
      </c>
      <c r="G396" s="6">
        <v>8.1068406822805407E-6</v>
      </c>
      <c r="H396">
        <v>9.3068646345572503</v>
      </c>
      <c r="I396">
        <v>9.1963476193090798</v>
      </c>
      <c r="J396">
        <v>9.1334967403689298</v>
      </c>
      <c r="K396">
        <v>8.7546874479396006</v>
      </c>
      <c r="L396">
        <v>8.7023881209757796</v>
      </c>
      <c r="M396">
        <v>8.7160752056375905</v>
      </c>
    </row>
    <row r="397" spans="1:13" x14ac:dyDescent="0.2">
      <c r="A397" t="s">
        <v>1327</v>
      </c>
      <c r="B397" s="2" t="s">
        <v>1328</v>
      </c>
      <c r="C397" t="s">
        <v>1329</v>
      </c>
      <c r="D397" s="2">
        <v>-1.59399378640661</v>
      </c>
      <c r="E397">
        <v>10.5120817731682</v>
      </c>
      <c r="F397" s="1">
        <v>2.7794505745663E-7</v>
      </c>
      <c r="G397" s="6">
        <v>8.1776208697656505E-6</v>
      </c>
      <c r="H397">
        <v>10.771750253499601</v>
      </c>
      <c r="I397">
        <v>10.798383503195</v>
      </c>
      <c r="J397">
        <v>10.975080571102</v>
      </c>
      <c r="K397">
        <v>10.1419053212371</v>
      </c>
      <c r="L397">
        <v>10.0383387775762</v>
      </c>
      <c r="M397">
        <v>10.3470322123993</v>
      </c>
    </row>
    <row r="398" spans="1:13" x14ac:dyDescent="0.2">
      <c r="A398" t="s">
        <v>621</v>
      </c>
      <c r="B398" s="2" t="s">
        <v>622</v>
      </c>
      <c r="C398" t="s">
        <v>623</v>
      </c>
      <c r="D398" s="2">
        <v>1.4210094492873899</v>
      </c>
      <c r="E398">
        <v>11.877084015922099</v>
      </c>
      <c r="F398" s="1">
        <v>2.9100926182124998E-7</v>
      </c>
      <c r="G398" s="6">
        <v>8.5404254646835798E-6</v>
      </c>
      <c r="H398">
        <v>11.6433921985456</v>
      </c>
      <c r="I398">
        <v>11.5840934285212</v>
      </c>
      <c r="J398">
        <v>11.6433921985456</v>
      </c>
      <c r="K398">
        <v>12.188537849801399</v>
      </c>
      <c r="L398">
        <v>12.014550570317599</v>
      </c>
      <c r="M398">
        <v>12.188537849801399</v>
      </c>
    </row>
    <row r="399" spans="1:13" x14ac:dyDescent="0.2">
      <c r="A399" t="s">
        <v>587</v>
      </c>
      <c r="B399" s="2" t="s">
        <v>523</v>
      </c>
      <c r="C399" t="s">
        <v>524</v>
      </c>
      <c r="D399" s="2">
        <v>1.40864325314601</v>
      </c>
      <c r="E399">
        <v>8.9769929315555501</v>
      </c>
      <c r="F399" s="1">
        <v>2.91983968184931E-7</v>
      </c>
      <c r="G399" s="6">
        <v>8.5475005359865205E-6</v>
      </c>
      <c r="H399">
        <v>8.67048276124717</v>
      </c>
      <c r="I399">
        <v>8.7632213317499801</v>
      </c>
      <c r="J399">
        <v>8.7558152708028807</v>
      </c>
      <c r="K399">
        <v>9.2399135250414002</v>
      </c>
      <c r="L399">
        <v>9.2984411252301697</v>
      </c>
      <c r="M399">
        <v>9.1340835752616893</v>
      </c>
    </row>
    <row r="400" spans="1:13" x14ac:dyDescent="0.2">
      <c r="A400" t="s">
        <v>1990</v>
      </c>
      <c r="B400" s="2" t="s">
        <v>1991</v>
      </c>
      <c r="C400" t="s">
        <v>1992</v>
      </c>
      <c r="D400" s="2">
        <v>-1.3435114353969899</v>
      </c>
      <c r="E400">
        <v>7.2162378505391898</v>
      </c>
      <c r="F400" s="1">
        <v>2.9878869076025098E-7</v>
      </c>
      <c r="G400" s="6">
        <v>8.7029675901192105E-6</v>
      </c>
      <c r="H400">
        <v>7.4484459085979999</v>
      </c>
      <c r="I400">
        <v>7.4355944263088398</v>
      </c>
      <c r="J400">
        <v>7.4036861182241402</v>
      </c>
      <c r="K400">
        <v>6.9752610284813503</v>
      </c>
      <c r="L400">
        <v>7.0305810685070798</v>
      </c>
      <c r="M400">
        <v>7.0038585531157604</v>
      </c>
    </row>
    <row r="401" spans="1:13" x14ac:dyDescent="0.2">
      <c r="A401" t="s">
        <v>547</v>
      </c>
      <c r="B401" s="2" t="s">
        <v>548</v>
      </c>
      <c r="C401" t="s">
        <v>549</v>
      </c>
      <c r="D401" s="2">
        <v>1.36221729824198</v>
      </c>
      <c r="E401">
        <v>7.0337670992080197</v>
      </c>
      <c r="F401" s="1">
        <v>2.9843683776281699E-7</v>
      </c>
      <c r="G401" s="6">
        <v>8.7029675901192105E-6</v>
      </c>
      <c r="H401">
        <v>6.8444848323665104</v>
      </c>
      <c r="I401">
        <v>6.7932846620043703</v>
      </c>
      <c r="J401">
        <v>6.7945965168507696</v>
      </c>
      <c r="K401">
        <v>7.2808533400240503</v>
      </c>
      <c r="L401">
        <v>7.29300439288901</v>
      </c>
      <c r="M401">
        <v>7.1963788511134101</v>
      </c>
    </row>
    <row r="402" spans="1:13" x14ac:dyDescent="0.2">
      <c r="A402" t="s">
        <v>1728</v>
      </c>
      <c r="B402" s="2" t="s">
        <v>1729</v>
      </c>
      <c r="C402" t="s">
        <v>1730</v>
      </c>
      <c r="D402" s="2">
        <v>-1.40592584452915</v>
      </c>
      <c r="E402">
        <v>10.1535213719252</v>
      </c>
      <c r="F402" s="1">
        <v>3.0914248230993198E-7</v>
      </c>
      <c r="G402" s="6">
        <v>8.9820924224264893E-6</v>
      </c>
      <c r="H402">
        <v>10.415969877729101</v>
      </c>
      <c r="I402">
        <v>10.4806852005749</v>
      </c>
      <c r="J402">
        <v>10.301189789807699</v>
      </c>
      <c r="K402">
        <v>9.9040899522861103</v>
      </c>
      <c r="L402">
        <v>9.8741448337133892</v>
      </c>
      <c r="M402">
        <v>9.9450485774400796</v>
      </c>
    </row>
    <row r="403" spans="1:13" x14ac:dyDescent="0.2">
      <c r="A403" t="s">
        <v>1652</v>
      </c>
      <c r="B403" s="2" t="s">
        <v>1653</v>
      </c>
      <c r="C403" t="s">
        <v>1654</v>
      </c>
      <c r="D403" s="2">
        <v>-1.4215115870724999</v>
      </c>
      <c r="E403">
        <v>8.0561405051252599</v>
      </c>
      <c r="F403" s="1">
        <v>3.1037358389473702E-7</v>
      </c>
      <c r="G403" s="6">
        <v>8.9954294178049301E-6</v>
      </c>
      <c r="H403">
        <v>8.3809835009909399</v>
      </c>
      <c r="I403">
        <v>8.2642722817832706</v>
      </c>
      <c r="J403">
        <v>8.2843045208122703</v>
      </c>
      <c r="K403">
        <v>7.8346075701966598</v>
      </c>
      <c r="L403">
        <v>7.7025398071367501</v>
      </c>
      <c r="M403">
        <v>7.8701353498316502</v>
      </c>
    </row>
    <row r="404" spans="1:13" x14ac:dyDescent="0.2">
      <c r="A404" t="s">
        <v>843</v>
      </c>
      <c r="B404" s="2" t="s">
        <v>844</v>
      </c>
      <c r="C404" t="s">
        <v>845</v>
      </c>
      <c r="D404" s="2">
        <v>1.5653082440222901</v>
      </c>
      <c r="E404">
        <v>9.36426715288097</v>
      </c>
      <c r="F404" s="1">
        <v>3.1916364936566E-7</v>
      </c>
      <c r="G404" s="6">
        <v>9.22723493488661E-6</v>
      </c>
      <c r="H404">
        <v>8.8766292882302604</v>
      </c>
      <c r="I404">
        <v>9.1830217024183494</v>
      </c>
      <c r="J404">
        <v>9.0634802921613602</v>
      </c>
      <c r="K404">
        <v>9.5776454048692798</v>
      </c>
      <c r="L404">
        <v>9.7685196462233392</v>
      </c>
      <c r="M404">
        <v>9.7163065833832203</v>
      </c>
    </row>
    <row r="405" spans="1:13" x14ac:dyDescent="0.2">
      <c r="A405" t="s">
        <v>498</v>
      </c>
      <c r="B405" s="2" t="s">
        <v>499</v>
      </c>
      <c r="C405" t="s">
        <v>500</v>
      </c>
      <c r="D405" s="2">
        <v>1.38619131521951</v>
      </c>
      <c r="E405">
        <v>8.0941138792220109</v>
      </c>
      <c r="F405" s="1">
        <v>3.2884455052272601E-7</v>
      </c>
      <c r="G405" s="6">
        <v>9.4835838072779204E-6</v>
      </c>
      <c r="H405">
        <v>7.9140232917570899</v>
      </c>
      <c r="I405">
        <v>7.7879299768647101</v>
      </c>
      <c r="J405">
        <v>7.8736987918458103</v>
      </c>
      <c r="K405">
        <v>8.3721459270022294</v>
      </c>
      <c r="L405">
        <v>8.3495311489700601</v>
      </c>
      <c r="M405">
        <v>8.2673541388921805</v>
      </c>
    </row>
    <row r="406" spans="1:13" x14ac:dyDescent="0.2">
      <c r="A406" t="s">
        <v>559</v>
      </c>
      <c r="B406" s="2" t="s">
        <v>560</v>
      </c>
      <c r="C406" t="s">
        <v>561</v>
      </c>
      <c r="D406" s="2">
        <v>1.4014073082903999</v>
      </c>
      <c r="E406">
        <v>8.1724996569948498</v>
      </c>
      <c r="F406" s="1">
        <v>3.33694087564781E-7</v>
      </c>
      <c r="G406" s="6">
        <v>9.5996785536228608E-6</v>
      </c>
      <c r="H406">
        <v>7.8614467592300699</v>
      </c>
      <c r="I406">
        <v>7.9620110352034201</v>
      </c>
      <c r="J406">
        <v>7.9637266890986798</v>
      </c>
      <c r="K406">
        <v>8.4133440159366604</v>
      </c>
      <c r="L406">
        <v>8.3405275542043906</v>
      </c>
      <c r="M406">
        <v>8.4939418882958897</v>
      </c>
    </row>
    <row r="407" spans="1:13" x14ac:dyDescent="0.2">
      <c r="A407" t="s">
        <v>1512</v>
      </c>
      <c r="B407" s="2" t="s">
        <v>1513</v>
      </c>
      <c r="C407" t="s">
        <v>1514</v>
      </c>
      <c r="D407" s="2">
        <v>-1.48145605710543</v>
      </c>
      <c r="E407">
        <v>7.6238713364867401</v>
      </c>
      <c r="F407" s="1">
        <v>3.3897900340838801E-7</v>
      </c>
      <c r="G407" s="6">
        <v>9.7037945177177508E-6</v>
      </c>
      <c r="H407">
        <v>7.8327343465649504</v>
      </c>
      <c r="I407">
        <v>7.8412271815590397</v>
      </c>
      <c r="J407">
        <v>8.0481762319868793</v>
      </c>
      <c r="K407">
        <v>7.40989494271009</v>
      </c>
      <c r="L407">
        <v>7.3550083330409803</v>
      </c>
      <c r="M407">
        <v>7.2561869830585</v>
      </c>
    </row>
    <row r="408" spans="1:13" x14ac:dyDescent="0.2">
      <c r="A408" t="s">
        <v>1832</v>
      </c>
      <c r="B408" s="2" t="s">
        <v>1555</v>
      </c>
      <c r="C408" t="s">
        <v>1556</v>
      </c>
      <c r="D408" s="2">
        <v>-1.3692910296666601</v>
      </c>
      <c r="E408">
        <v>9.0393770049671396</v>
      </c>
      <c r="F408" s="1">
        <v>3.3879510543709602E-7</v>
      </c>
      <c r="G408" s="6">
        <v>9.7037945177177508E-6</v>
      </c>
      <c r="H408">
        <v>9.3208165662044404</v>
      </c>
      <c r="I408">
        <v>9.2493773101908499</v>
      </c>
      <c r="J408">
        <v>9.2280808037625199</v>
      </c>
      <c r="K408">
        <v>8.87217311987059</v>
      </c>
      <c r="L408">
        <v>8.7738588907892705</v>
      </c>
      <c r="M408">
        <v>8.7919553389851792</v>
      </c>
    </row>
    <row r="409" spans="1:13" x14ac:dyDescent="0.2">
      <c r="A409" t="s">
        <v>475</v>
      </c>
      <c r="B409" s="2" t="s">
        <v>476</v>
      </c>
      <c r="C409" t="s">
        <v>477</v>
      </c>
      <c r="D409" s="2">
        <v>1.3804130374094801</v>
      </c>
      <c r="E409">
        <v>10.7181656245059</v>
      </c>
      <c r="F409" s="1">
        <v>3.4453232958304E-7</v>
      </c>
      <c r="G409" s="6">
        <v>9.8385935587548892E-6</v>
      </c>
      <c r="H409">
        <v>10.527323540498999</v>
      </c>
      <c r="I409">
        <v>10.472995387329799</v>
      </c>
      <c r="J409">
        <v>10.456527938809</v>
      </c>
      <c r="K409">
        <v>10.969895152565901</v>
      </c>
      <c r="L409">
        <v>10.870440243308501</v>
      </c>
      <c r="M409">
        <v>11.0118114845235</v>
      </c>
    </row>
    <row r="410" spans="1:13" x14ac:dyDescent="0.2">
      <c r="A410" t="s">
        <v>1953</v>
      </c>
      <c r="B410" s="2" t="s">
        <v>1954</v>
      </c>
      <c r="C410" t="s">
        <v>1955</v>
      </c>
      <c r="D410" s="2">
        <v>-1.34952906587156</v>
      </c>
      <c r="E410">
        <v>10.479171042520401</v>
      </c>
      <c r="F410" s="1">
        <v>3.46641912348338E-7</v>
      </c>
      <c r="G410" s="6">
        <v>9.8746330581185598E-6</v>
      </c>
      <c r="H410">
        <v>10.6539771786363</v>
      </c>
      <c r="I410">
        <v>10.7520987707695</v>
      </c>
      <c r="J410">
        <v>10.680121252555301</v>
      </c>
      <c r="K410">
        <v>10.2618575095641</v>
      </c>
      <c r="L410">
        <v>10.271816654947299</v>
      </c>
      <c r="M410">
        <v>10.255154888649701</v>
      </c>
    </row>
    <row r="411" spans="1:13" x14ac:dyDescent="0.2">
      <c r="A411" t="s">
        <v>528</v>
      </c>
      <c r="B411" s="2" t="s">
        <v>529</v>
      </c>
      <c r="C411" t="s">
        <v>530</v>
      </c>
      <c r="D411" s="2">
        <v>1.3931269128377599</v>
      </c>
      <c r="E411">
        <v>10.2480182178486</v>
      </c>
      <c r="F411" s="1">
        <v>3.5019980243597799E-7</v>
      </c>
      <c r="G411" s="6">
        <v>9.9516534101989707E-6</v>
      </c>
      <c r="H411">
        <v>10.0860964076874</v>
      </c>
      <c r="I411">
        <v>9.9457244469247303</v>
      </c>
      <c r="J411">
        <v>9.9947437603579505</v>
      </c>
      <c r="K411">
        <v>10.506150854941501</v>
      </c>
      <c r="L411">
        <v>10.422068972274699</v>
      </c>
      <c r="M411">
        <v>10.533324864905399</v>
      </c>
    </row>
    <row r="412" spans="1:13" x14ac:dyDescent="0.2">
      <c r="A412" t="s">
        <v>462</v>
      </c>
      <c r="B412" s="2" t="s">
        <v>308</v>
      </c>
      <c r="C412" t="s">
        <v>309</v>
      </c>
      <c r="D412" s="2">
        <v>1.3773325219667001</v>
      </c>
      <c r="E412">
        <v>9.4255022087308706</v>
      </c>
      <c r="F412" s="1">
        <v>3.5253736016418798E-7</v>
      </c>
      <c r="G412" s="6">
        <v>9.9937050687906501E-6</v>
      </c>
      <c r="H412">
        <v>9.14416162557524</v>
      </c>
      <c r="I412">
        <v>9.1999819512627106</v>
      </c>
      <c r="J412">
        <v>9.2395476939376806</v>
      </c>
      <c r="K412">
        <v>9.6579845261142108</v>
      </c>
      <c r="L412">
        <v>9.5920559421964899</v>
      </c>
      <c r="M412">
        <v>9.7192815132989008</v>
      </c>
    </row>
    <row r="413" spans="1:13" x14ac:dyDescent="0.2">
      <c r="A413" t="s">
        <v>658</v>
      </c>
      <c r="B413" s="2" t="s">
        <v>473</v>
      </c>
      <c r="C413" t="s">
        <v>474</v>
      </c>
      <c r="D413" s="2">
        <v>1.43048984456229</v>
      </c>
      <c r="E413">
        <v>10.862510611456999</v>
      </c>
      <c r="F413" s="1">
        <v>3.5407486888798701E-7</v>
      </c>
      <c r="G413" s="6">
        <v>1.0012927906344501E-5</v>
      </c>
      <c r="H413">
        <v>10.5764097064193</v>
      </c>
      <c r="I413">
        <v>10.5806665352541</v>
      </c>
      <c r="J413">
        <v>10.6556917092802</v>
      </c>
      <c r="K413">
        <v>10.999208695855099</v>
      </c>
      <c r="L413">
        <v>11.2071967814888</v>
      </c>
      <c r="M413">
        <v>11.155890240444901</v>
      </c>
    </row>
    <row r="414" spans="1:13" x14ac:dyDescent="0.2">
      <c r="A414" t="s">
        <v>1609</v>
      </c>
      <c r="B414" s="2" t="s">
        <v>1610</v>
      </c>
      <c r="C414" t="s">
        <v>1611</v>
      </c>
      <c r="D414" s="2">
        <v>-1.43647270772438</v>
      </c>
      <c r="E414">
        <v>7.8549532486369502</v>
      </c>
      <c r="F414" s="1">
        <v>3.5511236656522298E-7</v>
      </c>
      <c r="G414" s="6">
        <v>1.0017952016589399E-5</v>
      </c>
      <c r="H414">
        <v>8.1679539761579907</v>
      </c>
      <c r="I414">
        <v>8.0318544572592891</v>
      </c>
      <c r="J414">
        <v>8.1488471864444794</v>
      </c>
      <c r="K414">
        <v>7.6895975941933896</v>
      </c>
      <c r="L414">
        <v>7.4979795387439498</v>
      </c>
      <c r="M414">
        <v>7.5934867390226</v>
      </c>
    </row>
    <row r="415" spans="1:13" x14ac:dyDescent="0.2">
      <c r="A415" t="s">
        <v>1816</v>
      </c>
      <c r="B415" s="2" t="s">
        <v>1817</v>
      </c>
      <c r="C415" t="s">
        <v>1818</v>
      </c>
      <c r="D415" s="2">
        <v>-1.37805872024733</v>
      </c>
      <c r="E415">
        <v>10.161511204898201</v>
      </c>
      <c r="F415" s="1">
        <v>3.5705047087517201E-7</v>
      </c>
      <c r="G415" s="6">
        <v>1.0048297188808299E-5</v>
      </c>
      <c r="H415">
        <v>10.4671113220096</v>
      </c>
      <c r="I415">
        <v>10.344488994176601</v>
      </c>
      <c r="J415">
        <v>10.3668893442198</v>
      </c>
      <c r="K415">
        <v>9.9831232973686497</v>
      </c>
      <c r="L415">
        <v>9.8919757966636102</v>
      </c>
      <c r="M415">
        <v>9.9154784749509197</v>
      </c>
    </row>
    <row r="416" spans="1:13" x14ac:dyDescent="0.2">
      <c r="A416" t="s">
        <v>584</v>
      </c>
      <c r="B416" s="2" t="s">
        <v>585</v>
      </c>
      <c r="C416" t="s">
        <v>586</v>
      </c>
      <c r="D416" s="2">
        <v>1.40860321612521</v>
      </c>
      <c r="E416">
        <v>9.0094231706215808</v>
      </c>
      <c r="F416" s="1">
        <v>3.6038683385981199E-7</v>
      </c>
      <c r="G416" s="6">
        <v>1.00934302915881E-5</v>
      </c>
      <c r="H416">
        <v>8.7398811730804908</v>
      </c>
      <c r="I416">
        <v>8.7126786559996692</v>
      </c>
      <c r="J416">
        <v>8.8343117600735095</v>
      </c>
      <c r="K416">
        <v>9.3128418968695392</v>
      </c>
      <c r="L416">
        <v>9.2938164749659506</v>
      </c>
      <c r="M416">
        <v>9.1630090627403007</v>
      </c>
    </row>
    <row r="417" spans="1:13" x14ac:dyDescent="0.2">
      <c r="A417" t="s">
        <v>321</v>
      </c>
      <c r="B417" s="2" t="s">
        <v>322</v>
      </c>
      <c r="C417" t="s">
        <v>323</v>
      </c>
      <c r="D417" s="2">
        <v>1.3394806138773201</v>
      </c>
      <c r="E417">
        <v>12.1739449946203</v>
      </c>
      <c r="F417" s="1">
        <v>3.5968712870090899E-7</v>
      </c>
      <c r="G417" s="6">
        <v>1.00934302915881E-5</v>
      </c>
      <c r="H417">
        <v>11.937759639861801</v>
      </c>
      <c r="I417">
        <v>11.977057347721599</v>
      </c>
      <c r="J417">
        <v>11.9745074441771</v>
      </c>
      <c r="K417">
        <v>12.3548994952417</v>
      </c>
      <c r="L417">
        <v>12.3801634041242</v>
      </c>
      <c r="M417">
        <v>12.419282636595099</v>
      </c>
    </row>
    <row r="418" spans="1:13" x14ac:dyDescent="0.2">
      <c r="A418" t="s">
        <v>1826</v>
      </c>
      <c r="B418" s="2" t="s">
        <v>1827</v>
      </c>
      <c r="C418" t="s">
        <v>1828</v>
      </c>
      <c r="D418" s="2">
        <v>-1.36974414975971</v>
      </c>
      <c r="E418">
        <v>10.075069592612</v>
      </c>
      <c r="F418" s="1">
        <v>3.7339482408657901E-7</v>
      </c>
      <c r="G418" s="6">
        <v>1.04077107546238E-5</v>
      </c>
      <c r="H418">
        <v>10.3321428718516</v>
      </c>
      <c r="I418">
        <v>10.3292727478168</v>
      </c>
      <c r="J418">
        <v>10.2446528209279</v>
      </c>
      <c r="K418">
        <v>9.7938927945853003</v>
      </c>
      <c r="L418">
        <v>9.8446946244724707</v>
      </c>
      <c r="M418">
        <v>9.9057616960180699</v>
      </c>
    </row>
    <row r="419" spans="1:13" x14ac:dyDescent="0.2">
      <c r="A419" t="s">
        <v>853</v>
      </c>
      <c r="B419" s="2" t="s">
        <v>854</v>
      </c>
      <c r="C419" t="s">
        <v>855</v>
      </c>
      <c r="D419" s="2">
        <v>1.4509738924681701</v>
      </c>
      <c r="E419">
        <v>9.9794996100301603</v>
      </c>
      <c r="F419" s="1">
        <v>3.7317701882782398E-7</v>
      </c>
      <c r="G419" s="6">
        <v>1.04077107546238E-5</v>
      </c>
      <c r="H419">
        <v>9.72162676990615</v>
      </c>
      <c r="I419">
        <v>9.7527260156752202</v>
      </c>
      <c r="J419">
        <v>9.6586137029061501</v>
      </c>
      <c r="K419">
        <v>10.110009511264501</v>
      </c>
      <c r="L419">
        <v>10.338598233731901</v>
      </c>
      <c r="M419">
        <v>10.2954234266971</v>
      </c>
    </row>
    <row r="420" spans="1:13" x14ac:dyDescent="0.2">
      <c r="A420" t="s">
        <v>1536</v>
      </c>
      <c r="B420" s="2" t="s">
        <v>1537</v>
      </c>
      <c r="C420" t="s">
        <v>1538</v>
      </c>
      <c r="D420" s="2">
        <v>-1.47415410690216</v>
      </c>
      <c r="E420">
        <v>12.273288262390301</v>
      </c>
      <c r="F420" s="1">
        <v>3.7622094361330299E-7</v>
      </c>
      <c r="G420" s="6">
        <v>1.0458245280959699E-5</v>
      </c>
      <c r="H420">
        <v>12.452164778656799</v>
      </c>
      <c r="I420">
        <v>12.531273985480601</v>
      </c>
      <c r="J420">
        <v>12.6762570488031</v>
      </c>
      <c r="K420">
        <v>11.9150233648288</v>
      </c>
      <c r="L420">
        <v>11.977057347721599</v>
      </c>
      <c r="M420">
        <v>12.087953048850901</v>
      </c>
    </row>
    <row r="421" spans="1:13" x14ac:dyDescent="0.2">
      <c r="A421" t="s">
        <v>1825</v>
      </c>
      <c r="B421" s="2" t="s">
        <v>1606</v>
      </c>
      <c r="C421" t="s">
        <v>1607</v>
      </c>
      <c r="D421" s="2">
        <v>-1.3722394274876599</v>
      </c>
      <c r="E421">
        <v>10.7723870017468</v>
      </c>
      <c r="F421" s="1">
        <v>3.7700309140872801E-7</v>
      </c>
      <c r="G421" s="6">
        <v>1.0458245280959699E-5</v>
      </c>
      <c r="H421">
        <v>11.0333872090409</v>
      </c>
      <c r="I421">
        <v>10.955317163051999</v>
      </c>
      <c r="J421">
        <v>11.0132549691668</v>
      </c>
      <c r="K421">
        <v>10.5015754861367</v>
      </c>
      <c r="L421">
        <v>10.510755268469399</v>
      </c>
      <c r="M421">
        <v>10.620031914615099</v>
      </c>
    </row>
    <row r="422" spans="1:13" x14ac:dyDescent="0.2">
      <c r="A422" t="s">
        <v>1655</v>
      </c>
      <c r="B422" s="2" t="s">
        <v>1656</v>
      </c>
      <c r="C422" t="s">
        <v>1657</v>
      </c>
      <c r="D422" s="2">
        <v>-1.42143807969189</v>
      </c>
      <c r="E422">
        <v>8.7311755016462609</v>
      </c>
      <c r="F422" s="1">
        <v>3.9045079560816E-7</v>
      </c>
      <c r="G422" s="6">
        <v>1.0805563467056201E-5</v>
      </c>
      <c r="H422">
        <v>9.0575185061465309</v>
      </c>
      <c r="I422">
        <v>8.90188478621101</v>
      </c>
      <c r="J422">
        <v>8.9951500937102793</v>
      </c>
      <c r="K422">
        <v>8.5674963926229903</v>
      </c>
      <c r="L422">
        <v>8.4042283185010493</v>
      </c>
      <c r="M422">
        <v>8.4607749126856593</v>
      </c>
    </row>
    <row r="423" spans="1:13" x14ac:dyDescent="0.2">
      <c r="A423" t="s">
        <v>1646</v>
      </c>
      <c r="B423" s="2" t="s">
        <v>1647</v>
      </c>
      <c r="C423" t="s">
        <v>1648</v>
      </c>
      <c r="D423" s="2">
        <v>-1.4223811697905699</v>
      </c>
      <c r="E423">
        <v>7.2034097713211001</v>
      </c>
      <c r="F423" s="1">
        <v>3.96547486237877E-7</v>
      </c>
      <c r="G423" s="6">
        <v>1.09482814269135E-5</v>
      </c>
      <c r="H423">
        <v>7.4988508017706899</v>
      </c>
      <c r="I423">
        <v>7.3800861104699802</v>
      </c>
      <c r="J423">
        <v>7.4937545971304704</v>
      </c>
      <c r="K423">
        <v>7.0370647853876003</v>
      </c>
      <c r="L423">
        <v>6.9596229575753803</v>
      </c>
      <c r="M423">
        <v>6.8510793755924704</v>
      </c>
    </row>
    <row r="424" spans="1:13" x14ac:dyDescent="0.2">
      <c r="A424" t="s">
        <v>1801</v>
      </c>
      <c r="B424" s="2" t="s">
        <v>1802</v>
      </c>
      <c r="C424" t="s">
        <v>1803</v>
      </c>
      <c r="D424" s="2">
        <v>-1.38601138769832</v>
      </c>
      <c r="E424">
        <v>7.5475884889942204</v>
      </c>
      <c r="F424" s="1">
        <v>4.0405312514654001E-7</v>
      </c>
      <c r="G424" s="6">
        <v>1.1129132295702901E-5</v>
      </c>
      <c r="H424">
        <v>7.7082120717965497</v>
      </c>
      <c r="I424">
        <v>7.8431377959593798</v>
      </c>
      <c r="J424">
        <v>7.7978242656433396</v>
      </c>
      <c r="K424">
        <v>7.2911578036661</v>
      </c>
      <c r="L424">
        <v>7.3787534971575397</v>
      </c>
      <c r="M424">
        <v>7.2664454997424501</v>
      </c>
    </row>
    <row r="425" spans="1:13" x14ac:dyDescent="0.2">
      <c r="A425" t="s">
        <v>327</v>
      </c>
      <c r="B425" s="2" t="s">
        <v>328</v>
      </c>
      <c r="C425" t="s">
        <v>329</v>
      </c>
      <c r="D425" s="2">
        <v>1.3411475862564599</v>
      </c>
      <c r="E425">
        <v>7.8600678562047603</v>
      </c>
      <c r="F425" s="1">
        <v>4.1151101779059699E-7</v>
      </c>
      <c r="G425" s="6">
        <v>1.1307818085561899E-5</v>
      </c>
      <c r="H425">
        <v>7.6585192724727298</v>
      </c>
      <c r="I425">
        <v>7.6144735466484201</v>
      </c>
      <c r="J425">
        <v>7.6720087389937701</v>
      </c>
      <c r="K425">
        <v>8.0533361968518893</v>
      </c>
      <c r="L425">
        <v>8.11473712621091</v>
      </c>
      <c r="M425">
        <v>8.0473322560508507</v>
      </c>
    </row>
    <row r="426" spans="1:13" x14ac:dyDescent="0.2">
      <c r="A426" t="s">
        <v>1672</v>
      </c>
      <c r="B426" s="2" t="s">
        <v>1673</v>
      </c>
      <c r="C426" t="s">
        <v>1674</v>
      </c>
      <c r="D426" s="2">
        <v>-1.41568165287063</v>
      </c>
      <c r="E426">
        <v>7.7339656386699103</v>
      </c>
      <c r="F426" s="1">
        <v>4.1895617369527098E-7</v>
      </c>
      <c r="G426" s="6">
        <v>1.14853138346438E-5</v>
      </c>
      <c r="H426">
        <v>8.0223400686262796</v>
      </c>
      <c r="I426">
        <v>8.0478399002355197</v>
      </c>
      <c r="J426">
        <v>7.8839622674611496</v>
      </c>
      <c r="K426">
        <v>7.4153471382845799</v>
      </c>
      <c r="L426">
        <v>7.5540385273967203</v>
      </c>
      <c r="M426">
        <v>7.4802659300151699</v>
      </c>
    </row>
    <row r="427" spans="1:13" x14ac:dyDescent="0.2">
      <c r="A427" t="s">
        <v>1791</v>
      </c>
      <c r="B427" s="2" t="s">
        <v>1792</v>
      </c>
      <c r="C427" t="s">
        <v>1793</v>
      </c>
      <c r="D427" s="2">
        <v>-1.38787605323374</v>
      </c>
      <c r="E427">
        <v>10.3074845950417</v>
      </c>
      <c r="F427" s="1">
        <v>4.2047112786830699E-7</v>
      </c>
      <c r="G427" s="6">
        <v>1.1499786645055499E-5</v>
      </c>
      <c r="H427">
        <v>10.503408369146699</v>
      </c>
      <c r="I427">
        <v>10.650075208921001</v>
      </c>
      <c r="J427">
        <v>10.4782883038493</v>
      </c>
      <c r="K427">
        <v>10.062955464237501</v>
      </c>
      <c r="L427">
        <v>10.076978558953099</v>
      </c>
      <c r="M427">
        <v>10.0732016651426</v>
      </c>
    </row>
    <row r="428" spans="1:13" x14ac:dyDescent="0.2">
      <c r="A428" t="s">
        <v>1731</v>
      </c>
      <c r="B428" s="2" t="s">
        <v>1676</v>
      </c>
      <c r="C428" t="s">
        <v>1677</v>
      </c>
      <c r="D428" s="2">
        <v>-1.40543408545805</v>
      </c>
      <c r="E428">
        <v>8.4323065048745907</v>
      </c>
      <c r="F428" s="1">
        <v>4.3079297077502401E-7</v>
      </c>
      <c r="G428" s="6">
        <v>1.17544939168614E-5</v>
      </c>
      <c r="H428">
        <v>8.5718864799628491</v>
      </c>
      <c r="I428">
        <v>8.7657667788352693</v>
      </c>
      <c r="J428">
        <v>8.6957899456744006</v>
      </c>
      <c r="K428">
        <v>8.1561468012879796</v>
      </c>
      <c r="L428">
        <v>8.2326233459949894</v>
      </c>
      <c r="M428">
        <v>8.1716256774920204</v>
      </c>
    </row>
    <row r="429" spans="1:13" x14ac:dyDescent="0.2">
      <c r="A429" t="s">
        <v>1931</v>
      </c>
      <c r="B429" s="2" t="s">
        <v>1412</v>
      </c>
      <c r="C429" t="s">
        <v>1413</v>
      </c>
      <c r="D429" s="2">
        <v>-1.3566794051581199</v>
      </c>
      <c r="E429">
        <v>7.0044910885202603</v>
      </c>
      <c r="F429" s="1">
        <v>4.4729760980738301E-7</v>
      </c>
      <c r="G429" s="6">
        <v>1.21763188127706E-5</v>
      </c>
      <c r="H429">
        <v>7.2518951588157901</v>
      </c>
      <c r="I429">
        <v>7.2740146671268899</v>
      </c>
      <c r="J429">
        <v>7.1476831995671999</v>
      </c>
      <c r="K429">
        <v>6.7955189113111798</v>
      </c>
      <c r="L429">
        <v>6.77145909665371</v>
      </c>
      <c r="M429">
        <v>6.7863754976467696</v>
      </c>
    </row>
    <row r="430" spans="1:13" x14ac:dyDescent="0.2">
      <c r="A430" t="s">
        <v>1738</v>
      </c>
      <c r="B430" s="2" t="s">
        <v>1739</v>
      </c>
      <c r="C430" t="s">
        <v>1740</v>
      </c>
      <c r="D430" s="2">
        <v>-1.4037914874297801</v>
      </c>
      <c r="E430">
        <v>7.0794195337857104</v>
      </c>
      <c r="F430" s="1">
        <v>4.4994628838775899E-7</v>
      </c>
      <c r="G430" s="6">
        <v>1.22066393024194E-5</v>
      </c>
      <c r="H430">
        <v>7.3972373734129997</v>
      </c>
      <c r="I430">
        <v>7.2607699653483904</v>
      </c>
      <c r="J430">
        <v>7.3142442532484599</v>
      </c>
      <c r="K430">
        <v>6.7615831442399097</v>
      </c>
      <c r="L430">
        <v>6.9217338464577303</v>
      </c>
      <c r="M430">
        <v>6.8209486200068001</v>
      </c>
    </row>
    <row r="431" spans="1:13" x14ac:dyDescent="0.2">
      <c r="A431" t="s">
        <v>1788</v>
      </c>
      <c r="B431" s="2" t="s">
        <v>1789</v>
      </c>
      <c r="C431" t="s">
        <v>1790</v>
      </c>
      <c r="D431" s="2">
        <v>-1.38851897196998</v>
      </c>
      <c r="E431">
        <v>8.1358084196752092</v>
      </c>
      <c r="F431" s="1">
        <v>4.5050681486913798E-7</v>
      </c>
      <c r="G431" s="6">
        <v>1.22066393024194E-5</v>
      </c>
      <c r="H431">
        <v>8.2758311826148692</v>
      </c>
      <c r="I431">
        <v>8.4147025691819692</v>
      </c>
      <c r="J431">
        <v>8.4272118414695107</v>
      </c>
      <c r="K431">
        <v>7.9500495891967002</v>
      </c>
      <c r="L431">
        <v>7.8634528463376299</v>
      </c>
      <c r="M431">
        <v>7.8836024892505501</v>
      </c>
    </row>
    <row r="432" spans="1:13" x14ac:dyDescent="0.2">
      <c r="A432" t="s">
        <v>447</v>
      </c>
      <c r="B432" s="2" t="s">
        <v>448</v>
      </c>
      <c r="C432" t="s">
        <v>449</v>
      </c>
      <c r="D432" s="2">
        <v>1.37639791481697</v>
      </c>
      <c r="E432">
        <v>7.4636846440490396</v>
      </c>
      <c r="F432" s="1">
        <v>4.5468616135974199E-7</v>
      </c>
      <c r="G432" s="6">
        <v>1.22895837144651E-5</v>
      </c>
      <c r="H432">
        <v>7.1483820094653403</v>
      </c>
      <c r="I432">
        <v>7.2360744823733496</v>
      </c>
      <c r="J432">
        <v>7.3152510229551098</v>
      </c>
      <c r="K432">
        <v>7.6944533091571303</v>
      </c>
      <c r="L432">
        <v>7.6716564069407296</v>
      </c>
      <c r="M432">
        <v>7.7162906334026102</v>
      </c>
    </row>
    <row r="433" spans="1:13" x14ac:dyDescent="0.2">
      <c r="A433" t="s">
        <v>438</v>
      </c>
      <c r="B433" s="2" t="s">
        <v>439</v>
      </c>
      <c r="C433" t="s">
        <v>440</v>
      </c>
      <c r="D433" s="2">
        <v>1.3750579606770901</v>
      </c>
      <c r="E433">
        <v>8.1171930264430401</v>
      </c>
      <c r="F433" s="1">
        <v>4.5567763837000302E-7</v>
      </c>
      <c r="G433" s="6">
        <v>1.22895837144651E-5</v>
      </c>
      <c r="H433">
        <v>7.88977833076859</v>
      </c>
      <c r="I433">
        <v>7.8666137728387202</v>
      </c>
      <c r="J433">
        <v>7.9059483283269101</v>
      </c>
      <c r="K433">
        <v>8.4408554671324794</v>
      </c>
      <c r="L433">
        <v>8.2831091943748607</v>
      </c>
      <c r="M433">
        <v>8.3168530652166801</v>
      </c>
    </row>
    <row r="434" spans="1:13" x14ac:dyDescent="0.2">
      <c r="A434" t="s">
        <v>1909</v>
      </c>
      <c r="B434" s="2" t="s">
        <v>41</v>
      </c>
      <c r="C434" t="s">
        <v>41</v>
      </c>
      <c r="D434" s="2">
        <v>-1.3597213083483499</v>
      </c>
      <c r="E434">
        <v>11.927205225272401</v>
      </c>
      <c r="F434" s="1">
        <v>4.5776604274567502E-7</v>
      </c>
      <c r="G434" s="6">
        <v>1.2299837515229E-5</v>
      </c>
      <c r="H434">
        <v>12.180156254737399</v>
      </c>
      <c r="I434">
        <v>12.1680368038868</v>
      </c>
      <c r="J434">
        <v>12.0983890926434</v>
      </c>
      <c r="K434">
        <v>11.7558573217442</v>
      </c>
      <c r="L434">
        <v>11.6433921985456</v>
      </c>
      <c r="M434">
        <v>11.7173996800773</v>
      </c>
    </row>
    <row r="435" spans="1:13" x14ac:dyDescent="0.2">
      <c r="A435" t="s">
        <v>690</v>
      </c>
      <c r="B435" s="2" t="s">
        <v>490</v>
      </c>
      <c r="C435" t="s">
        <v>491</v>
      </c>
      <c r="D435" s="2">
        <v>1.4465982520582601</v>
      </c>
      <c r="E435">
        <v>8.6475094214854806</v>
      </c>
      <c r="F435" s="1">
        <v>4.5816921136463702E-7</v>
      </c>
      <c r="G435" s="6">
        <v>1.2299837515229E-5</v>
      </c>
      <c r="H435">
        <v>8.4522317665993008</v>
      </c>
      <c r="I435">
        <v>8.2337672938161592</v>
      </c>
      <c r="J435">
        <v>8.4575327337162101</v>
      </c>
      <c r="K435">
        <v>8.9312770646949602</v>
      </c>
      <c r="L435">
        <v>8.9400148953135599</v>
      </c>
      <c r="M435">
        <v>8.8702327747727008</v>
      </c>
    </row>
    <row r="436" spans="1:13" x14ac:dyDescent="0.2">
      <c r="A436" t="s">
        <v>1484</v>
      </c>
      <c r="B436" s="2" t="s">
        <v>1485</v>
      </c>
      <c r="C436" t="s">
        <v>1486</v>
      </c>
      <c r="D436" s="2">
        <v>-1.49061665269411</v>
      </c>
      <c r="E436">
        <v>8.0920658197510704</v>
      </c>
      <c r="F436" s="1">
        <v>4.6835579676043102E-7</v>
      </c>
      <c r="G436" s="6">
        <v>1.2496874700368601E-5</v>
      </c>
      <c r="H436">
        <v>8.4233121789763405</v>
      </c>
      <c r="I436">
        <v>8.3791036656481293</v>
      </c>
      <c r="J436">
        <v>8.3376455379154795</v>
      </c>
      <c r="K436">
        <v>7.8573957143401998</v>
      </c>
      <c r="L436">
        <v>7.6330867708487897</v>
      </c>
      <c r="M436">
        <v>7.9218510507774704</v>
      </c>
    </row>
    <row r="437" spans="1:13" x14ac:dyDescent="0.2">
      <c r="A437" t="s">
        <v>534</v>
      </c>
      <c r="B437" s="2" t="s">
        <v>535</v>
      </c>
      <c r="C437" t="s">
        <v>536</v>
      </c>
      <c r="D437" s="2">
        <v>1.3943945985329</v>
      </c>
      <c r="E437">
        <v>9.5515859409927408</v>
      </c>
      <c r="F437" s="1">
        <v>4.6872665385469798E-7</v>
      </c>
      <c r="G437" s="6">
        <v>1.2496874700368601E-5</v>
      </c>
      <c r="H437">
        <v>9.2443305326247298</v>
      </c>
      <c r="I437">
        <v>9.3504627705039294</v>
      </c>
      <c r="J437">
        <v>9.3405061908217899</v>
      </c>
      <c r="K437">
        <v>9.8533019129988908</v>
      </c>
      <c r="L437">
        <v>9.8225198457960197</v>
      </c>
      <c r="M437">
        <v>9.6983943932110908</v>
      </c>
    </row>
    <row r="438" spans="1:13" x14ac:dyDescent="0.2">
      <c r="A438" t="s">
        <v>434</v>
      </c>
      <c r="B438" s="2" t="s">
        <v>435</v>
      </c>
      <c r="C438" t="s">
        <v>436</v>
      </c>
      <c r="D438" s="2">
        <v>1.3745440141768801</v>
      </c>
      <c r="E438">
        <v>7.3222429123191599</v>
      </c>
      <c r="F438" s="1">
        <v>4.6675023103710699E-7</v>
      </c>
      <c r="G438" s="6">
        <v>1.2496874700368601E-5</v>
      </c>
      <c r="H438">
        <v>7.0304254714844303</v>
      </c>
      <c r="I438">
        <v>7.1420467947997803</v>
      </c>
      <c r="J438">
        <v>7.1058268146333798</v>
      </c>
      <c r="K438">
        <v>7.5605575331857597</v>
      </c>
      <c r="L438">
        <v>7.48375613389004</v>
      </c>
      <c r="M438">
        <v>7.6108447259216003</v>
      </c>
    </row>
    <row r="439" spans="1:13" x14ac:dyDescent="0.2">
      <c r="A439" t="s">
        <v>307</v>
      </c>
      <c r="B439" s="2" t="s">
        <v>308</v>
      </c>
      <c r="C439" t="s">
        <v>309</v>
      </c>
      <c r="D439" s="2">
        <v>1.33754029016198</v>
      </c>
      <c r="E439">
        <v>9.4458951169917391</v>
      </c>
      <c r="F439" s="1">
        <v>4.7163575259951801E-7</v>
      </c>
      <c r="G439" s="6">
        <v>1.25457263779383E-5</v>
      </c>
      <c r="H439">
        <v>9.2923651200832502</v>
      </c>
      <c r="I439">
        <v>9.2096546465371691</v>
      </c>
      <c r="J439">
        <v>9.2062920595610294</v>
      </c>
      <c r="K439">
        <v>9.6543215010454304</v>
      </c>
      <c r="L439">
        <v>9.6607507469312797</v>
      </c>
      <c r="M439">
        <v>9.6519866277922901</v>
      </c>
    </row>
    <row r="440" spans="1:13" x14ac:dyDescent="0.2">
      <c r="A440" t="s">
        <v>349</v>
      </c>
      <c r="B440" s="2" t="s">
        <v>41</v>
      </c>
      <c r="C440" t="s">
        <v>41</v>
      </c>
      <c r="D440" s="2">
        <v>1.3472349664324501</v>
      </c>
      <c r="E440">
        <v>12.4790886703816</v>
      </c>
      <c r="F440" s="1">
        <v>4.7282956911801499E-7</v>
      </c>
      <c r="G440" s="6">
        <v>1.2548832140760799E-5</v>
      </c>
      <c r="H440">
        <v>12.2269961372778</v>
      </c>
      <c r="I440">
        <v>12.2826338209131</v>
      </c>
      <c r="J440">
        <v>12.2826338209131</v>
      </c>
      <c r="K440">
        <v>12.7473712441037</v>
      </c>
      <c r="L440">
        <v>12.690371914569701</v>
      </c>
      <c r="M440">
        <v>12.644525084512001</v>
      </c>
    </row>
    <row r="441" spans="1:13" x14ac:dyDescent="0.2">
      <c r="A441" t="s">
        <v>1938</v>
      </c>
      <c r="B441" s="2" t="s">
        <v>1939</v>
      </c>
      <c r="C441" t="s">
        <v>1940</v>
      </c>
      <c r="D441" s="2">
        <v>-1.3530357429666899</v>
      </c>
      <c r="E441">
        <v>8.2666928257654693</v>
      </c>
      <c r="F441" s="1">
        <v>4.7993731925397998E-7</v>
      </c>
      <c r="G441" s="6">
        <v>1.2708522060518501E-5</v>
      </c>
      <c r="H441">
        <v>8.5493900142624302</v>
      </c>
      <c r="I441">
        <v>8.4602281598284002</v>
      </c>
      <c r="J441">
        <v>8.4447602301591598</v>
      </c>
      <c r="K441">
        <v>8.0775623991610193</v>
      </c>
      <c r="L441">
        <v>8.0074478163914495</v>
      </c>
      <c r="M441">
        <v>8.0607683347903691</v>
      </c>
    </row>
    <row r="442" spans="1:13" x14ac:dyDescent="0.2">
      <c r="A442" t="s">
        <v>1867</v>
      </c>
      <c r="B442" s="2" t="s">
        <v>1868</v>
      </c>
      <c r="C442" t="s">
        <v>1869</v>
      </c>
      <c r="D442" s="2">
        <v>-1.3648704584198199</v>
      </c>
      <c r="E442">
        <v>9.4692897196007202</v>
      </c>
      <c r="F442" s="1">
        <v>4.8816003736284395E-7</v>
      </c>
      <c r="G442" s="6">
        <v>1.28677660527477E-5</v>
      </c>
      <c r="H442">
        <v>9.6602161139864808</v>
      </c>
      <c r="I442">
        <v>9.7486851272137294</v>
      </c>
      <c r="J442">
        <v>9.6721139620515295</v>
      </c>
      <c r="K442">
        <v>9.1730639543020391</v>
      </c>
      <c r="L442">
        <v>9.2875228546806099</v>
      </c>
      <c r="M442">
        <v>9.2741363053699004</v>
      </c>
    </row>
    <row r="443" spans="1:13" x14ac:dyDescent="0.2">
      <c r="A443" t="s">
        <v>346</v>
      </c>
      <c r="B443" s="2" t="s">
        <v>347</v>
      </c>
      <c r="C443" t="s">
        <v>348</v>
      </c>
      <c r="D443" s="2">
        <v>1.3451595388131501</v>
      </c>
      <c r="E443">
        <v>10.0168590512277</v>
      </c>
      <c r="F443" s="1">
        <v>4.8710104744788397E-7</v>
      </c>
      <c r="G443" s="6">
        <v>1.28677660527477E-5</v>
      </c>
      <c r="H443">
        <v>9.8539003934840608</v>
      </c>
      <c r="I443">
        <v>9.7987901147483001</v>
      </c>
      <c r="J443">
        <v>9.7562207109563897</v>
      </c>
      <c r="K443">
        <v>10.207839178952399</v>
      </c>
      <c r="L443">
        <v>10.269562695306099</v>
      </c>
      <c r="M443">
        <v>10.2148412139189</v>
      </c>
    </row>
    <row r="444" spans="1:13" x14ac:dyDescent="0.2">
      <c r="A444" t="s">
        <v>2014</v>
      </c>
      <c r="B444" s="2" t="s">
        <v>2015</v>
      </c>
      <c r="C444" t="s">
        <v>2016</v>
      </c>
      <c r="D444" s="2">
        <v>-1.3366880161946</v>
      </c>
      <c r="E444">
        <v>7.9675214976321103</v>
      </c>
      <c r="F444" s="1">
        <v>4.9354705942406603E-7</v>
      </c>
      <c r="G444" s="6">
        <v>1.29803990730244E-5</v>
      </c>
      <c r="H444">
        <v>8.1301890540166504</v>
      </c>
      <c r="I444">
        <v>8.2249977066309796</v>
      </c>
      <c r="J444">
        <v>8.1753719004651799</v>
      </c>
      <c r="K444">
        <v>7.7713858030203502</v>
      </c>
      <c r="L444">
        <v>7.7417649328330098</v>
      </c>
      <c r="M444">
        <v>7.7614195888264996</v>
      </c>
    </row>
    <row r="445" spans="1:13" x14ac:dyDescent="0.2">
      <c r="A445" t="s">
        <v>1882</v>
      </c>
      <c r="B445" s="2" t="s">
        <v>1883</v>
      </c>
      <c r="C445" t="s">
        <v>1884</v>
      </c>
      <c r="D445" s="2">
        <v>-1.3618747435654599</v>
      </c>
      <c r="E445">
        <v>7.4504021130852296</v>
      </c>
      <c r="F445" s="1">
        <v>4.9660748787846495E-7</v>
      </c>
      <c r="G445" s="6">
        <v>1.30314726154775E-5</v>
      </c>
      <c r="H445">
        <v>7.6997112507033396</v>
      </c>
      <c r="I445">
        <v>7.7263993790626104</v>
      </c>
      <c r="J445">
        <v>7.5934867390226</v>
      </c>
      <c r="K445">
        <v>7.2403992473759198</v>
      </c>
      <c r="L445">
        <v>7.1924900926114903</v>
      </c>
      <c r="M445">
        <v>7.2499259697353704</v>
      </c>
    </row>
    <row r="446" spans="1:13" x14ac:dyDescent="0.2">
      <c r="A446" t="s">
        <v>1431</v>
      </c>
      <c r="B446" s="2" t="s">
        <v>1432</v>
      </c>
      <c r="C446" t="s">
        <v>1433</v>
      </c>
      <c r="D446" s="2">
        <v>-1.51552373103285</v>
      </c>
      <c r="E446">
        <v>8.3453276748530794</v>
      </c>
      <c r="F446" s="1">
        <v>4.9967330106955102E-7</v>
      </c>
      <c r="G446" s="6">
        <v>1.30824575972165E-5</v>
      </c>
      <c r="H446">
        <v>8.4748432242649194</v>
      </c>
      <c r="I446">
        <v>8.6766782001853997</v>
      </c>
      <c r="J446">
        <v>8.7841862645100601</v>
      </c>
      <c r="K446">
        <v>8.0718221869641908</v>
      </c>
      <c r="L446">
        <v>8.0972773666119906</v>
      </c>
      <c r="M446">
        <v>7.9671588065819403</v>
      </c>
    </row>
    <row r="447" spans="1:13" x14ac:dyDescent="0.2">
      <c r="A447" t="s">
        <v>1855</v>
      </c>
      <c r="B447" s="2" t="s">
        <v>1856</v>
      </c>
      <c r="C447" t="s">
        <v>1857</v>
      </c>
      <c r="D447" s="2">
        <v>-1.36508253905452</v>
      </c>
      <c r="E447">
        <v>9.2018783940785607</v>
      </c>
      <c r="F447" s="1">
        <v>5.05313636610559E-7</v>
      </c>
      <c r="G447" s="6">
        <v>1.3200469013788401E-5</v>
      </c>
      <c r="H447">
        <v>9.4375689934205909</v>
      </c>
      <c r="I447">
        <v>9.3960594935354607</v>
      </c>
      <c r="J447">
        <v>9.4454889737385699</v>
      </c>
      <c r="K447">
        <v>9.0411808203123698</v>
      </c>
      <c r="L447">
        <v>8.8939103380218807</v>
      </c>
      <c r="M447">
        <v>8.9970617454424708</v>
      </c>
    </row>
    <row r="448" spans="1:13" x14ac:dyDescent="0.2">
      <c r="A448" t="s">
        <v>1669</v>
      </c>
      <c r="B448" s="2" t="s">
        <v>1670</v>
      </c>
      <c r="C448" t="s">
        <v>1671</v>
      </c>
      <c r="D448" s="2">
        <v>-1.41610041823434</v>
      </c>
      <c r="E448">
        <v>8.1073216152623093</v>
      </c>
      <c r="F448" s="1">
        <v>5.0659617422237001E-7</v>
      </c>
      <c r="G448" s="6">
        <v>1.32043669482435E-5</v>
      </c>
      <c r="H448">
        <v>8.3394999732953305</v>
      </c>
      <c r="I448">
        <v>8.4714407065903696</v>
      </c>
      <c r="J448">
        <v>8.2639095256342596</v>
      </c>
      <c r="K448">
        <v>7.8652259962844298</v>
      </c>
      <c r="L448">
        <v>7.8000379071226202</v>
      </c>
      <c r="M448">
        <v>7.9038155826468302</v>
      </c>
    </row>
    <row r="449" spans="1:13" x14ac:dyDescent="0.2">
      <c r="A449" t="s">
        <v>742</v>
      </c>
      <c r="B449" s="2" t="s">
        <v>579</v>
      </c>
      <c r="C449" t="s">
        <v>580</v>
      </c>
      <c r="D449" s="2">
        <v>1.48619475095885</v>
      </c>
      <c r="E449">
        <v>10.096263690454</v>
      </c>
      <c r="F449" s="1">
        <v>5.1124228538213695E-7</v>
      </c>
      <c r="G449" s="6">
        <v>1.32957229173823E-5</v>
      </c>
      <c r="H449">
        <v>9.8420883400347705</v>
      </c>
      <c r="I449">
        <v>9.7783699110505502</v>
      </c>
      <c r="J449">
        <v>9.8108980517451503</v>
      </c>
      <c r="K449">
        <v>10.555172909820101</v>
      </c>
      <c r="L449">
        <v>10.259483178581201</v>
      </c>
      <c r="M449">
        <v>10.331569751492401</v>
      </c>
    </row>
    <row r="450" spans="1:13" x14ac:dyDescent="0.2">
      <c r="A450" t="s">
        <v>1678</v>
      </c>
      <c r="B450" s="2" t="s">
        <v>1679</v>
      </c>
      <c r="C450" t="s">
        <v>1680</v>
      </c>
      <c r="D450" s="2">
        <v>-1.41512141316787</v>
      </c>
      <c r="E450">
        <v>7.92495093240119</v>
      </c>
      <c r="F450" s="1">
        <v>5.2013529827451696E-7</v>
      </c>
      <c r="G450" s="6">
        <v>1.3466880800436399E-5</v>
      </c>
      <c r="H450">
        <v>8.1580572435666205</v>
      </c>
      <c r="I450">
        <v>8.2090526696771704</v>
      </c>
      <c r="J450">
        <v>8.1591316398643592</v>
      </c>
      <c r="K450">
        <v>7.7682723397253204</v>
      </c>
      <c r="L450">
        <v>7.70729079227615</v>
      </c>
      <c r="M450">
        <v>7.5479009092975202</v>
      </c>
    </row>
    <row r="451" spans="1:13" x14ac:dyDescent="0.2">
      <c r="A451" t="s">
        <v>624</v>
      </c>
      <c r="B451" s="2" t="s">
        <v>625</v>
      </c>
      <c r="C451" t="s">
        <v>776</v>
      </c>
      <c r="D451" s="2">
        <v>1.42133790489906</v>
      </c>
      <c r="E451">
        <v>8.9601143723044991</v>
      </c>
      <c r="F451" s="1">
        <v>5.2010324268694596E-7</v>
      </c>
      <c r="G451" s="6">
        <v>1.3466880800436399E-5</v>
      </c>
      <c r="H451">
        <v>8.6906294052836994</v>
      </c>
      <c r="I451">
        <v>8.7376374180163907</v>
      </c>
      <c r="J451">
        <v>8.6912019271506793</v>
      </c>
      <c r="K451">
        <v>9.0801257207083701</v>
      </c>
      <c r="L451">
        <v>9.3053408455944897</v>
      </c>
      <c r="M451">
        <v>9.2557509170733994</v>
      </c>
    </row>
    <row r="452" spans="1:13" x14ac:dyDescent="0.2">
      <c r="A452" t="s">
        <v>2089</v>
      </c>
      <c r="B452" s="2" t="s">
        <v>2090</v>
      </c>
      <c r="C452" t="s">
        <v>2091</v>
      </c>
      <c r="D452" s="2">
        <v>-1.3233662347845401</v>
      </c>
      <c r="E452">
        <v>8.8149374760922896</v>
      </c>
      <c r="F452" s="1">
        <v>5.4549243102625598E-7</v>
      </c>
      <c r="G452" s="6">
        <v>1.40920893877759E-5</v>
      </c>
      <c r="H452">
        <v>9.0525123524628199</v>
      </c>
      <c r="I452">
        <v>9.0085104191598404</v>
      </c>
      <c r="J452">
        <v>8.9901082195888105</v>
      </c>
      <c r="K452">
        <v>8.6062071639932007</v>
      </c>
      <c r="L452">
        <v>8.6251243418751091</v>
      </c>
      <c r="M452">
        <v>8.6071623594739908</v>
      </c>
    </row>
    <row r="453" spans="1:13" x14ac:dyDescent="0.2">
      <c r="A453" t="s">
        <v>1569</v>
      </c>
      <c r="B453" s="2" t="s">
        <v>1570</v>
      </c>
      <c r="C453" t="s">
        <v>1571</v>
      </c>
      <c r="D453" s="2">
        <v>-1.45393847443567</v>
      </c>
      <c r="E453">
        <v>8.7165734273645796</v>
      </c>
      <c r="F453" s="1">
        <v>5.5358287181901595E-7</v>
      </c>
      <c r="G453" s="6">
        <v>1.4239313332931401E-5</v>
      </c>
      <c r="H453">
        <v>9.0753376808882606</v>
      </c>
      <c r="I453">
        <v>8.8958457718088706</v>
      </c>
      <c r="J453">
        <v>8.9884861605477404</v>
      </c>
      <c r="K453">
        <v>8.5638864648008806</v>
      </c>
      <c r="L453">
        <v>8.3452145011747394</v>
      </c>
      <c r="M453">
        <v>8.4306699849669897</v>
      </c>
    </row>
    <row r="454" spans="1:13" x14ac:dyDescent="0.2">
      <c r="A454" t="s">
        <v>793</v>
      </c>
      <c r="B454" s="2" t="s">
        <v>794</v>
      </c>
      <c r="C454" t="s">
        <v>795</v>
      </c>
      <c r="D454" s="2">
        <v>1.51787119996646</v>
      </c>
      <c r="E454">
        <v>9.1144143194507397</v>
      </c>
      <c r="F454" s="1">
        <v>5.5363564842656803E-7</v>
      </c>
      <c r="G454" s="6">
        <v>1.4239313332931401E-5</v>
      </c>
      <c r="H454">
        <v>8.7620700439768999</v>
      </c>
      <c r="I454">
        <v>9.0017732556095496</v>
      </c>
      <c r="J454">
        <v>8.6763255962061994</v>
      </c>
      <c r="K454">
        <v>9.4702372893088107</v>
      </c>
      <c r="L454">
        <v>9.3855306936062792</v>
      </c>
      <c r="M454">
        <v>9.3905490379967205</v>
      </c>
    </row>
    <row r="455" spans="1:13" x14ac:dyDescent="0.2">
      <c r="A455" t="s">
        <v>597</v>
      </c>
      <c r="B455" s="2" t="s">
        <v>598</v>
      </c>
      <c r="C455" t="s">
        <v>599</v>
      </c>
      <c r="D455" s="2">
        <v>1.4107610746971699</v>
      </c>
      <c r="E455">
        <v>7.4328636446071696</v>
      </c>
      <c r="F455" s="1">
        <v>5.5868501152898699E-7</v>
      </c>
      <c r="G455" s="6">
        <v>1.4337530989701E-5</v>
      </c>
      <c r="H455">
        <v>7.2973904521895898</v>
      </c>
      <c r="I455">
        <v>7.0755176564969897</v>
      </c>
      <c r="J455">
        <v>7.1809723126190903</v>
      </c>
      <c r="K455">
        <v>7.7052031433339803</v>
      </c>
      <c r="L455">
        <v>7.6977203123215503</v>
      </c>
      <c r="M455">
        <v>7.6403779906818396</v>
      </c>
    </row>
    <row r="456" spans="1:13" x14ac:dyDescent="0.2">
      <c r="A456" t="s">
        <v>666</v>
      </c>
      <c r="B456" s="2" t="s">
        <v>667</v>
      </c>
      <c r="C456" t="s">
        <v>668</v>
      </c>
      <c r="D456" s="2">
        <v>1.4316849103629501</v>
      </c>
      <c r="E456">
        <v>11.369409359356601</v>
      </c>
      <c r="F456" s="1">
        <v>5.7290328946196904E-7</v>
      </c>
      <c r="G456" s="6">
        <v>1.46701015945525E-5</v>
      </c>
      <c r="H456">
        <v>11.149956650663</v>
      </c>
      <c r="I456">
        <v>11.0820172762879</v>
      </c>
      <c r="J456">
        <v>11.099683128984701</v>
      </c>
      <c r="K456">
        <v>11.541891814932001</v>
      </c>
      <c r="L456">
        <v>11.7719548864128</v>
      </c>
      <c r="M456">
        <v>11.570952398858999</v>
      </c>
    </row>
    <row r="457" spans="1:13" x14ac:dyDescent="0.2">
      <c r="A457" t="s">
        <v>288</v>
      </c>
      <c r="B457" s="2" t="s">
        <v>289</v>
      </c>
      <c r="C457" t="s">
        <v>290</v>
      </c>
      <c r="D457" s="2">
        <v>1.33157049256308</v>
      </c>
      <c r="E457">
        <v>7.1646845730043598</v>
      </c>
      <c r="F457" s="1">
        <v>5.79915354002587E-7</v>
      </c>
      <c r="G457" s="6">
        <v>1.4817091643605599E-5</v>
      </c>
      <c r="H457">
        <v>6.9862903263666398</v>
      </c>
      <c r="I457">
        <v>6.9305977914578198</v>
      </c>
      <c r="J457">
        <v>6.95747239218574</v>
      </c>
      <c r="K457">
        <v>7.3304849010205899</v>
      </c>
      <c r="L457">
        <v>7.3703247260955802</v>
      </c>
      <c r="M457">
        <v>7.4129373008997597</v>
      </c>
    </row>
    <row r="458" spans="1:13" x14ac:dyDescent="0.2">
      <c r="A458" t="s">
        <v>2071</v>
      </c>
      <c r="B458" s="2" t="s">
        <v>2072</v>
      </c>
      <c r="C458" t="s">
        <v>2073</v>
      </c>
      <c r="D458" s="2">
        <v>-1.32523991088884</v>
      </c>
      <c r="E458">
        <v>8.5114327681328898</v>
      </c>
      <c r="F458" s="1">
        <v>5.9365007741761105E-7</v>
      </c>
      <c r="G458" s="6">
        <v>1.51348294354324E-5</v>
      </c>
      <c r="H458">
        <v>8.7273922770645704</v>
      </c>
      <c r="I458">
        <v>8.7160752056375905</v>
      </c>
      <c r="J458">
        <v>8.7002111577217196</v>
      </c>
      <c r="K458">
        <v>8.3502072645276701</v>
      </c>
      <c r="L458">
        <v>8.3024168481721503</v>
      </c>
      <c r="M458">
        <v>8.2722938556736398</v>
      </c>
    </row>
    <row r="459" spans="1:13" x14ac:dyDescent="0.2">
      <c r="A459" t="s">
        <v>556</v>
      </c>
      <c r="B459" s="2" t="s">
        <v>557</v>
      </c>
      <c r="C459" t="s">
        <v>558</v>
      </c>
      <c r="D459" s="2">
        <v>1.40011674762113</v>
      </c>
      <c r="E459">
        <v>10.2338555634944</v>
      </c>
      <c r="F459" s="1">
        <v>5.9523149875582301E-7</v>
      </c>
      <c r="G459" s="6">
        <v>1.5142013519659599E-5</v>
      </c>
      <c r="H459">
        <v>9.9648661499874596</v>
      </c>
      <c r="I459">
        <v>9.9931181309189707</v>
      </c>
      <c r="J459">
        <v>10.0152617143304</v>
      </c>
      <c r="K459">
        <v>10.4181361748384</v>
      </c>
      <c r="L459">
        <v>10.601510819933999</v>
      </c>
      <c r="M459">
        <v>10.410240390957201</v>
      </c>
    </row>
    <row r="460" spans="1:13" x14ac:dyDescent="0.2">
      <c r="A460" t="s">
        <v>545</v>
      </c>
      <c r="B460" s="2" t="s">
        <v>546</v>
      </c>
      <c r="C460" t="s">
        <v>700</v>
      </c>
      <c r="D460" s="2">
        <v>1.3971313330175501</v>
      </c>
      <c r="E460">
        <v>10.193040666791299</v>
      </c>
      <c r="F460" s="1">
        <v>5.9718849937678299E-7</v>
      </c>
      <c r="G460" s="6">
        <v>1.5158699795727499E-5</v>
      </c>
      <c r="H460">
        <v>10.032923202855599</v>
      </c>
      <c r="I460">
        <v>9.9793094320954303</v>
      </c>
      <c r="J460">
        <v>9.8431879006001193</v>
      </c>
      <c r="K460">
        <v>10.435461914479299</v>
      </c>
      <c r="L460">
        <v>10.482195866110001</v>
      </c>
      <c r="M460">
        <v>10.3851656846072</v>
      </c>
    </row>
    <row r="461" spans="1:13" x14ac:dyDescent="0.2">
      <c r="A461" t="s">
        <v>684</v>
      </c>
      <c r="B461" s="2" t="s">
        <v>685</v>
      </c>
      <c r="C461" t="s">
        <v>686</v>
      </c>
      <c r="D461" s="2">
        <v>1.4445644920426599</v>
      </c>
      <c r="E461">
        <v>9.7868239418646894</v>
      </c>
      <c r="F461" s="1">
        <v>6.1968896395610703E-7</v>
      </c>
      <c r="G461" s="6">
        <v>1.56956437370709E-5</v>
      </c>
      <c r="H461">
        <v>9.4556073061262698</v>
      </c>
      <c r="I461">
        <v>9.6575188943353396</v>
      </c>
      <c r="J461">
        <v>9.4513937042493996</v>
      </c>
      <c r="K461">
        <v>10.014274384620499</v>
      </c>
      <c r="L461">
        <v>10.003603642048001</v>
      </c>
      <c r="M461">
        <v>10.1385457198087</v>
      </c>
    </row>
    <row r="462" spans="1:13" x14ac:dyDescent="0.2">
      <c r="A462" t="s">
        <v>1515</v>
      </c>
      <c r="B462" s="2" t="s">
        <v>1516</v>
      </c>
      <c r="C462" t="s">
        <v>1517</v>
      </c>
      <c r="D462" s="2">
        <v>-1.48033281265136</v>
      </c>
      <c r="E462">
        <v>9.0420804611221399</v>
      </c>
      <c r="F462" s="1">
        <v>6.2613667783760895E-7</v>
      </c>
      <c r="G462" s="6">
        <v>1.58245519164555E-5</v>
      </c>
      <c r="H462">
        <v>9.1755864751729206</v>
      </c>
      <c r="I462">
        <v>9.3563207901551504</v>
      </c>
      <c r="J462">
        <v>9.4432164627489907</v>
      </c>
      <c r="K462">
        <v>8.67048276124717</v>
      </c>
      <c r="L462">
        <v>8.8334581216573707</v>
      </c>
      <c r="M462">
        <v>8.7734181557512194</v>
      </c>
    </row>
    <row r="463" spans="1:13" x14ac:dyDescent="0.2">
      <c r="A463" t="s">
        <v>727</v>
      </c>
      <c r="B463" s="2" t="s">
        <v>728</v>
      </c>
      <c r="C463" t="s">
        <v>729</v>
      </c>
      <c r="D463" s="2">
        <v>1.46431042772568</v>
      </c>
      <c r="E463">
        <v>9.4523277723173393</v>
      </c>
      <c r="F463" s="1">
        <v>6.3940412733232195E-7</v>
      </c>
      <c r="G463" s="6">
        <v>1.61248863366859E-5</v>
      </c>
      <c r="H463">
        <v>9.2608320521915193</v>
      </c>
      <c r="I463">
        <v>9.2443305326247298</v>
      </c>
      <c r="J463">
        <v>9.0264885850372796</v>
      </c>
      <c r="K463">
        <v>9.8119858428455107</v>
      </c>
      <c r="L463">
        <v>9.7069252228961993</v>
      </c>
      <c r="M463">
        <v>9.6634043983088294</v>
      </c>
    </row>
    <row r="464" spans="1:13" x14ac:dyDescent="0.2">
      <c r="A464" t="s">
        <v>1978</v>
      </c>
      <c r="B464" s="2" t="s">
        <v>1979</v>
      </c>
      <c r="C464" t="s">
        <v>1980</v>
      </c>
      <c r="D464" s="2">
        <v>-1.3447840515062299</v>
      </c>
      <c r="E464">
        <v>9.1984696258900698</v>
      </c>
      <c r="F464" s="1">
        <v>6.47601426779111E-7</v>
      </c>
      <c r="G464" s="6">
        <v>1.6261215998714299E-5</v>
      </c>
      <c r="H464">
        <v>9.3770747154101493</v>
      </c>
      <c r="I464">
        <v>9.4296979712178004</v>
      </c>
      <c r="J464">
        <v>9.4296979712178004</v>
      </c>
      <c r="K464">
        <v>8.9906032173391601</v>
      </c>
      <c r="L464">
        <v>8.92006964846912</v>
      </c>
      <c r="M464">
        <v>9.0436742316863707</v>
      </c>
    </row>
    <row r="465" spans="1:13" x14ac:dyDescent="0.2">
      <c r="A465" t="s">
        <v>421</v>
      </c>
      <c r="B465" s="2" t="s">
        <v>257</v>
      </c>
      <c r="C465" t="s">
        <v>258</v>
      </c>
      <c r="D465" s="2">
        <v>1.37207283875791</v>
      </c>
      <c r="E465">
        <v>9.7557171088591907</v>
      </c>
      <c r="F465" s="1">
        <v>6.4693333211636496E-7</v>
      </c>
      <c r="G465" s="6">
        <v>1.6261215998714299E-5</v>
      </c>
      <c r="H465">
        <v>9.5604551237083495</v>
      </c>
      <c r="I465">
        <v>9.5928507346398195</v>
      </c>
      <c r="J465">
        <v>9.4293098611322606</v>
      </c>
      <c r="K465">
        <v>9.9872057345440908</v>
      </c>
      <c r="L465">
        <v>10.016182891465601</v>
      </c>
      <c r="M465">
        <v>9.9482983076650893</v>
      </c>
    </row>
    <row r="466" spans="1:13" x14ac:dyDescent="0.2">
      <c r="A466" t="s">
        <v>453</v>
      </c>
      <c r="B466" s="2" t="s">
        <v>454</v>
      </c>
      <c r="C466" t="s">
        <v>455</v>
      </c>
      <c r="D466" s="2">
        <v>1.37682313976406</v>
      </c>
      <c r="E466">
        <v>9.9879623597070903</v>
      </c>
      <c r="F466" s="1">
        <v>6.5294463185360003E-7</v>
      </c>
      <c r="G466" s="6">
        <v>1.63601245284436E-5</v>
      </c>
      <c r="H466">
        <v>9.6820243873618708</v>
      </c>
      <c r="I466">
        <v>9.7420394002881991</v>
      </c>
      <c r="J466">
        <v>9.8478084171558304</v>
      </c>
      <c r="K466">
        <v>10.2646290828985</v>
      </c>
      <c r="L466">
        <v>10.2234370308751</v>
      </c>
      <c r="M466">
        <v>10.167835839663001</v>
      </c>
    </row>
    <row r="467" spans="1:13" x14ac:dyDescent="0.2">
      <c r="A467" t="s">
        <v>1861</v>
      </c>
      <c r="B467" s="2" t="s">
        <v>1862</v>
      </c>
      <c r="C467" t="s">
        <v>1863</v>
      </c>
      <c r="D467" s="2">
        <v>-1.36499050677014</v>
      </c>
      <c r="E467">
        <v>11.1196857075811</v>
      </c>
      <c r="F467" s="1">
        <v>6.5710167924807401E-7</v>
      </c>
      <c r="G467" s="6">
        <v>1.6428952070642301E-5</v>
      </c>
      <c r="H467">
        <v>11.3401850343561</v>
      </c>
      <c r="I467">
        <v>11.332279402104801</v>
      </c>
      <c r="J467">
        <v>11.3599290625789</v>
      </c>
      <c r="K467">
        <v>10.809866984092301</v>
      </c>
      <c r="L467">
        <v>10.8927454323915</v>
      </c>
      <c r="M467">
        <v>10.983108329963001</v>
      </c>
    </row>
    <row r="468" spans="1:13" x14ac:dyDescent="0.2">
      <c r="A468" t="s">
        <v>397</v>
      </c>
      <c r="B468" s="2" t="s">
        <v>398</v>
      </c>
      <c r="C468" t="s">
        <v>399</v>
      </c>
      <c r="D468" s="2">
        <v>1.3644581894044201</v>
      </c>
      <c r="E468">
        <v>7.7007731577202803</v>
      </c>
      <c r="F468" s="1">
        <v>6.6470938656586303E-7</v>
      </c>
      <c r="G468" s="6">
        <v>1.6583574010447301E-5</v>
      </c>
      <c r="H468">
        <v>7.4934239768887396</v>
      </c>
      <c r="I468">
        <v>7.3923637943741101</v>
      </c>
      <c r="J468">
        <v>7.5440394209323696</v>
      </c>
      <c r="K468">
        <v>7.9723411265612798</v>
      </c>
      <c r="L468">
        <v>7.9078262405492703</v>
      </c>
      <c r="M468">
        <v>7.89464438701593</v>
      </c>
    </row>
    <row r="469" spans="1:13" x14ac:dyDescent="0.2">
      <c r="A469" t="s">
        <v>182</v>
      </c>
      <c r="B469" s="2" t="s">
        <v>183</v>
      </c>
      <c r="C469" t="s">
        <v>184</v>
      </c>
      <c r="D469" s="2">
        <v>1.3161921033811701</v>
      </c>
      <c r="E469">
        <v>9.5695509531216807</v>
      </c>
      <c r="F469" s="1">
        <v>6.7670862586886201E-7</v>
      </c>
      <c r="G469" s="6">
        <v>1.6846863675209598E-5</v>
      </c>
      <c r="H469">
        <v>9.3413151081067198</v>
      </c>
      <c r="I469">
        <v>9.3963003703818799</v>
      </c>
      <c r="J469">
        <v>9.3764822737457401</v>
      </c>
      <c r="K469">
        <v>9.7852165498397099</v>
      </c>
      <c r="L469">
        <v>9.7517345090418708</v>
      </c>
      <c r="M469">
        <v>9.7662569076141406</v>
      </c>
    </row>
    <row r="470" spans="1:13" x14ac:dyDescent="0.2">
      <c r="A470" t="s">
        <v>1981</v>
      </c>
      <c r="B470" s="2" t="s">
        <v>1982</v>
      </c>
      <c r="C470" t="s">
        <v>1983</v>
      </c>
      <c r="D470" s="2">
        <v>-1.3440573835267999</v>
      </c>
      <c r="E470">
        <v>8.3710004797727997</v>
      </c>
      <c r="F470" s="1">
        <v>6.8625825085352298E-7</v>
      </c>
      <c r="G470" s="6">
        <v>1.7011904001477401E-5</v>
      </c>
      <c r="H470">
        <v>8.5995305517211396</v>
      </c>
      <c r="I470">
        <v>8.6205757807998697</v>
      </c>
      <c r="J470">
        <v>8.53278720812669</v>
      </c>
      <c r="K470">
        <v>8.1461002170057899</v>
      </c>
      <c r="L470">
        <v>8.2157795351409693</v>
      </c>
      <c r="M470">
        <v>8.1112295858423202</v>
      </c>
    </row>
    <row r="471" spans="1:13" x14ac:dyDescent="0.2">
      <c r="A471" t="s">
        <v>135</v>
      </c>
      <c r="B471" s="2" t="s">
        <v>136</v>
      </c>
      <c r="C471" t="s">
        <v>137</v>
      </c>
      <c r="D471" s="2">
        <v>1.3126536324348499</v>
      </c>
      <c r="E471">
        <v>10.1548483983825</v>
      </c>
      <c r="F471" s="1">
        <v>6.8606287791404299E-7</v>
      </c>
      <c r="G471" s="6">
        <v>1.7011904001477401E-5</v>
      </c>
      <c r="H471">
        <v>9.9696066864286195</v>
      </c>
      <c r="I471">
        <v>9.9765698512254595</v>
      </c>
      <c r="J471">
        <v>9.9296392298615803</v>
      </c>
      <c r="K471">
        <v>10.3507591095956</v>
      </c>
      <c r="L471">
        <v>10.351756403588301</v>
      </c>
      <c r="M471">
        <v>10.3507591095956</v>
      </c>
    </row>
    <row r="472" spans="1:13" x14ac:dyDescent="0.2">
      <c r="A472" t="s">
        <v>1675</v>
      </c>
      <c r="B472" s="2" t="s">
        <v>1676</v>
      </c>
      <c r="C472" t="s">
        <v>1677</v>
      </c>
      <c r="D472" s="2">
        <v>-1.41513515380317</v>
      </c>
      <c r="E472">
        <v>8.5561236126530407</v>
      </c>
      <c r="F472" s="1">
        <v>6.9217092194035701E-7</v>
      </c>
      <c r="G472" s="6">
        <v>1.7093929473466899E-5</v>
      </c>
      <c r="H472">
        <v>8.7603117774969199</v>
      </c>
      <c r="I472">
        <v>8.9365151574857595</v>
      </c>
      <c r="J472">
        <v>8.7229536713361799</v>
      </c>
      <c r="K472">
        <v>8.2663822483960203</v>
      </c>
      <c r="L472">
        <v>8.3629287674259398</v>
      </c>
      <c r="M472">
        <v>8.2876500537774405</v>
      </c>
    </row>
    <row r="473" spans="1:13" x14ac:dyDescent="0.2">
      <c r="A473" t="s">
        <v>1836</v>
      </c>
      <c r="B473" s="2" t="s">
        <v>1837</v>
      </c>
      <c r="C473" t="s">
        <v>1838</v>
      </c>
      <c r="D473" s="2">
        <v>-1.3686380386061601</v>
      </c>
      <c r="E473">
        <v>7.74326018230862</v>
      </c>
      <c r="F473" s="1">
        <v>6.9250147725314204E-7</v>
      </c>
      <c r="G473" s="6">
        <v>1.7093929473466899E-5</v>
      </c>
      <c r="H473">
        <v>8.0646921146234902</v>
      </c>
      <c r="I473">
        <v>7.8879602069724797</v>
      </c>
      <c r="J473">
        <v>7.9562396502041004</v>
      </c>
      <c r="K473">
        <v>7.4979795387439498</v>
      </c>
      <c r="L473">
        <v>7.5089586315055197</v>
      </c>
      <c r="M473">
        <v>7.5437309518021696</v>
      </c>
    </row>
    <row r="474" spans="1:13" x14ac:dyDescent="0.2">
      <c r="A474" t="s">
        <v>1706</v>
      </c>
      <c r="B474" s="2" t="s">
        <v>1707</v>
      </c>
      <c r="C474" t="s">
        <v>1708</v>
      </c>
      <c r="D474" s="2">
        <v>-1.40937218645688</v>
      </c>
      <c r="E474">
        <v>10.7812108704875</v>
      </c>
      <c r="F474" s="1">
        <v>6.9885474556979901E-7</v>
      </c>
      <c r="G474" s="6">
        <v>1.72142846525026E-5</v>
      </c>
      <c r="H474">
        <v>11.09488724203</v>
      </c>
      <c r="I474">
        <v>11.000924634585401</v>
      </c>
      <c r="J474">
        <v>10.9903997073047</v>
      </c>
      <c r="K474">
        <v>10.640184370685599</v>
      </c>
      <c r="L474">
        <v>10.426360162338501</v>
      </c>
      <c r="M474">
        <v>10.5345091059809</v>
      </c>
    </row>
    <row r="475" spans="1:13" x14ac:dyDescent="0.2">
      <c r="A475" t="s">
        <v>1211</v>
      </c>
      <c r="B475" s="2" t="s">
        <v>1212</v>
      </c>
      <c r="C475" t="s">
        <v>1213</v>
      </c>
      <c r="D475" s="2">
        <v>-1.71530514389467</v>
      </c>
      <c r="E475">
        <v>11.1039087941876</v>
      </c>
      <c r="F475" s="1">
        <v>7.0501488801835704E-7</v>
      </c>
      <c r="G475" s="6">
        <v>1.72574812167917E-5</v>
      </c>
      <c r="H475">
        <v>11.7654037972812</v>
      </c>
      <c r="I475">
        <v>11.2832955952909</v>
      </c>
      <c r="J475">
        <v>11.4307248607894</v>
      </c>
      <c r="K475">
        <v>10.7876610019912</v>
      </c>
      <c r="L475">
        <v>10.6042687390031</v>
      </c>
      <c r="M475">
        <v>10.7520987707695</v>
      </c>
    </row>
    <row r="476" spans="1:13" x14ac:dyDescent="0.2">
      <c r="A476" t="s">
        <v>2114</v>
      </c>
      <c r="B476" s="2" t="s">
        <v>2115</v>
      </c>
      <c r="C476" t="s">
        <v>2116</v>
      </c>
      <c r="D476" s="2">
        <v>-1.3191080914509801</v>
      </c>
      <c r="E476">
        <v>9.0829232385618806</v>
      </c>
      <c r="F476" s="1">
        <v>7.0505201778326602E-7</v>
      </c>
      <c r="G476" s="6">
        <v>1.72574812167917E-5</v>
      </c>
      <c r="H476">
        <v>9.3197050835557107</v>
      </c>
      <c r="I476">
        <v>9.2675767618615392</v>
      </c>
      <c r="J476">
        <v>9.2608320521915193</v>
      </c>
      <c r="K476">
        <v>8.9105509946320698</v>
      </c>
      <c r="L476">
        <v>8.8729816992598192</v>
      </c>
      <c r="M476">
        <v>8.8658928398706305</v>
      </c>
    </row>
    <row r="477" spans="1:13" x14ac:dyDescent="0.2">
      <c r="A477" t="s">
        <v>431</v>
      </c>
      <c r="B477" s="2" t="s">
        <v>432</v>
      </c>
      <c r="C477" t="s">
        <v>433</v>
      </c>
      <c r="D477" s="2">
        <v>1.37329793163203</v>
      </c>
      <c r="E477">
        <v>8.1882668561799807</v>
      </c>
      <c r="F477" s="1">
        <v>7.0476125753537498E-7</v>
      </c>
      <c r="G477" s="6">
        <v>1.72574812167917E-5</v>
      </c>
      <c r="H477">
        <v>8.0379427828621495</v>
      </c>
      <c r="I477">
        <v>7.9160782957424898</v>
      </c>
      <c r="J477">
        <v>7.9243125201779598</v>
      </c>
      <c r="K477">
        <v>8.4602281598284002</v>
      </c>
      <c r="L477">
        <v>8.4526180837039409</v>
      </c>
      <c r="M477">
        <v>8.3384212947649594</v>
      </c>
    </row>
    <row r="478" spans="1:13" x14ac:dyDescent="0.2">
      <c r="A478" t="s">
        <v>212</v>
      </c>
      <c r="B478" s="2" t="s">
        <v>213</v>
      </c>
      <c r="C478" t="s">
        <v>214</v>
      </c>
      <c r="D478" s="2">
        <v>1.3188436961544401</v>
      </c>
      <c r="E478">
        <v>8.7818731523979903</v>
      </c>
      <c r="F478" s="1">
        <v>7.1913146341457596E-7</v>
      </c>
      <c r="G478" s="6">
        <v>1.7565200587511999E-5</v>
      </c>
      <c r="H478">
        <v>8.5927959934057707</v>
      </c>
      <c r="I478">
        <v>8.5502496432058805</v>
      </c>
      <c r="J478">
        <v>8.6036634317856109</v>
      </c>
      <c r="K478">
        <v>8.9833881234929809</v>
      </c>
      <c r="L478">
        <v>8.9512456596635008</v>
      </c>
      <c r="M478">
        <v>9.0098960628342102</v>
      </c>
    </row>
    <row r="479" spans="1:13" x14ac:dyDescent="0.2">
      <c r="A479" t="s">
        <v>1615</v>
      </c>
      <c r="B479" s="2" t="s">
        <v>1616</v>
      </c>
      <c r="C479" t="s">
        <v>1617</v>
      </c>
      <c r="D479" s="2">
        <v>-1.4341737647552599</v>
      </c>
      <c r="E479">
        <v>8.1855051592761399</v>
      </c>
      <c r="F479" s="1">
        <v>7.2482798248483001E-7</v>
      </c>
      <c r="G479" s="6">
        <v>1.7593689216522401E-5</v>
      </c>
      <c r="H479">
        <v>8.3150381284457495</v>
      </c>
      <c r="I479">
        <v>8.5615789372910704</v>
      </c>
      <c r="J479">
        <v>8.4602281598284002</v>
      </c>
      <c r="K479">
        <v>7.9033847983656003</v>
      </c>
      <c r="L479">
        <v>7.8797278181778996</v>
      </c>
      <c r="M479">
        <v>7.9930731135481397</v>
      </c>
    </row>
    <row r="480" spans="1:13" x14ac:dyDescent="0.2">
      <c r="A480" t="s">
        <v>709</v>
      </c>
      <c r="B480" s="2" t="s">
        <v>407</v>
      </c>
      <c r="C480" t="s">
        <v>408</v>
      </c>
      <c r="D480" s="2">
        <v>1.45227035794921</v>
      </c>
      <c r="E480">
        <v>8.6541142035248306</v>
      </c>
      <c r="F480" s="1">
        <v>7.2459028809916801E-7</v>
      </c>
      <c r="G480" s="6">
        <v>1.7593689216522401E-5</v>
      </c>
      <c r="H480">
        <v>8.2919626400923594</v>
      </c>
      <c r="I480">
        <v>8.3148555577070802</v>
      </c>
      <c r="J480">
        <v>8.5480593321913005</v>
      </c>
      <c r="K480">
        <v>8.8874549010874109</v>
      </c>
      <c r="L480">
        <v>8.9703745549602996</v>
      </c>
      <c r="M480">
        <v>8.9119782351105208</v>
      </c>
    </row>
    <row r="481" spans="1:13" x14ac:dyDescent="0.2">
      <c r="A481" t="s">
        <v>441</v>
      </c>
      <c r="B481" s="2" t="s">
        <v>442</v>
      </c>
      <c r="C481" t="s">
        <v>443</v>
      </c>
      <c r="D481" s="2">
        <v>1.37552436418321</v>
      </c>
      <c r="E481">
        <v>9.2350376787189301</v>
      </c>
      <c r="F481" s="1">
        <v>7.2426784051926001E-7</v>
      </c>
      <c r="G481" s="6">
        <v>1.7593689216522401E-5</v>
      </c>
      <c r="H481">
        <v>8.9498474247353599</v>
      </c>
      <c r="I481">
        <v>9.0657042409876993</v>
      </c>
      <c r="J481">
        <v>8.9995888296821001</v>
      </c>
      <c r="K481">
        <v>9.3748495219406003</v>
      </c>
      <c r="L481">
        <v>9.5273389855426593</v>
      </c>
      <c r="M481">
        <v>9.4928970694251404</v>
      </c>
    </row>
    <row r="482" spans="1:13" x14ac:dyDescent="0.2">
      <c r="A482" t="s">
        <v>492</v>
      </c>
      <c r="B482" s="2" t="s">
        <v>493</v>
      </c>
      <c r="C482" t="s">
        <v>494</v>
      </c>
      <c r="D482" s="2">
        <v>1.3857675262192599</v>
      </c>
      <c r="E482">
        <v>8.4167807561623604</v>
      </c>
      <c r="F482" s="1">
        <v>7.3067295669499804E-7</v>
      </c>
      <c r="G482" s="6">
        <v>1.76986915144562E-5</v>
      </c>
      <c r="H482">
        <v>8.2107151718299907</v>
      </c>
      <c r="I482">
        <v>8.0951290311462092</v>
      </c>
      <c r="J482">
        <v>8.2384701846024395</v>
      </c>
      <c r="K482">
        <v>8.7308026235171692</v>
      </c>
      <c r="L482">
        <v>8.6435365974270102</v>
      </c>
      <c r="M482">
        <v>8.5820309284513101</v>
      </c>
    </row>
    <row r="483" spans="1:13" x14ac:dyDescent="0.2">
      <c r="A483" t="s">
        <v>1725</v>
      </c>
      <c r="B483" s="2" t="s">
        <v>1726</v>
      </c>
      <c r="C483" t="s">
        <v>1727</v>
      </c>
      <c r="D483" s="2">
        <v>-1.4066514083656401</v>
      </c>
      <c r="E483">
        <v>7.9413923905886303</v>
      </c>
      <c r="F483" s="1">
        <v>7.3627174474848801E-7</v>
      </c>
      <c r="G483" s="6">
        <v>1.77973072573955E-5</v>
      </c>
      <c r="H483">
        <v>8.2704537221874297</v>
      </c>
      <c r="I483">
        <v>8.13356455318422</v>
      </c>
      <c r="J483">
        <v>8.1585561699254807</v>
      </c>
      <c r="K483">
        <v>7.7121679155595402</v>
      </c>
      <c r="L483">
        <v>7.7822676698600297</v>
      </c>
      <c r="M483">
        <v>7.5913443128151004</v>
      </c>
    </row>
    <row r="484" spans="1:13" x14ac:dyDescent="0.2">
      <c r="A484" t="s">
        <v>1758</v>
      </c>
      <c r="B484" s="2" t="s">
        <v>1673</v>
      </c>
      <c r="C484" t="s">
        <v>1674</v>
      </c>
      <c r="D484" s="2">
        <v>-1.39721030985388</v>
      </c>
      <c r="E484">
        <v>7.5766490218247702</v>
      </c>
      <c r="F484" s="1">
        <v>7.4831276656524397E-7</v>
      </c>
      <c r="G484" s="6">
        <v>1.8050915203419599E-5</v>
      </c>
      <c r="H484">
        <v>7.7111493342967199</v>
      </c>
      <c r="I484">
        <v>7.8972180345803604</v>
      </c>
      <c r="J484">
        <v>7.8454034866449698</v>
      </c>
      <c r="K484">
        <v>7.3457822276785398</v>
      </c>
      <c r="L484">
        <v>7.26720804584708</v>
      </c>
      <c r="M484">
        <v>7.3931330019009396</v>
      </c>
    </row>
    <row r="485" spans="1:13" x14ac:dyDescent="0.2">
      <c r="A485" t="s">
        <v>516</v>
      </c>
      <c r="B485" s="2" t="s">
        <v>299</v>
      </c>
      <c r="C485" t="s">
        <v>300</v>
      </c>
      <c r="D485" s="2">
        <v>1.3898591715930499</v>
      </c>
      <c r="E485">
        <v>10.543885222710101</v>
      </c>
      <c r="F485" s="1">
        <v>7.5954977316882396E-7</v>
      </c>
      <c r="G485" s="6">
        <v>1.8284120676012301E-5</v>
      </c>
      <c r="H485">
        <v>10.2954234266971</v>
      </c>
      <c r="I485">
        <v>10.326857513037901</v>
      </c>
      <c r="J485">
        <v>10.2969666659188</v>
      </c>
      <c r="K485">
        <v>10.767018281829399</v>
      </c>
      <c r="L485">
        <v>10.8969241962221</v>
      </c>
      <c r="M485">
        <v>10.680121252555301</v>
      </c>
    </row>
    <row r="486" spans="1:13" x14ac:dyDescent="0.2">
      <c r="A486" t="s">
        <v>176</v>
      </c>
      <c r="B486" s="2" t="s">
        <v>177</v>
      </c>
      <c r="C486" t="s">
        <v>178</v>
      </c>
      <c r="D486" s="2">
        <v>1.3154532000414501</v>
      </c>
      <c r="E486">
        <v>8.1355677151312698</v>
      </c>
      <c r="F486" s="1">
        <v>7.6246220426370096E-7</v>
      </c>
      <c r="G486" s="6">
        <v>1.8316385859538899E-5</v>
      </c>
      <c r="H486">
        <v>7.9157007483914503</v>
      </c>
      <c r="I486">
        <v>7.9786824342327698</v>
      </c>
      <c r="J486">
        <v>7.9189800789182696</v>
      </c>
      <c r="K486">
        <v>8.3210473312723501</v>
      </c>
      <c r="L486">
        <v>8.3478104676965099</v>
      </c>
      <c r="M486">
        <v>8.3311852302762706</v>
      </c>
    </row>
    <row r="487" spans="1:13" x14ac:dyDescent="0.2">
      <c r="A487" t="s">
        <v>468</v>
      </c>
      <c r="B487" s="2" t="s">
        <v>266</v>
      </c>
      <c r="C487" t="s">
        <v>267</v>
      </c>
      <c r="D487" s="2">
        <v>1.3781492910367501</v>
      </c>
      <c r="E487">
        <v>9.0152975430354392</v>
      </c>
      <c r="F487" s="1">
        <v>7.6555456062704996E-7</v>
      </c>
      <c r="G487" s="6">
        <v>1.8352831658159999E-5</v>
      </c>
      <c r="H487">
        <v>8.6852155363013992</v>
      </c>
      <c r="I487">
        <v>8.8160162774870603</v>
      </c>
      <c r="J487">
        <v>8.8505625459119202</v>
      </c>
      <c r="K487">
        <v>9.1868800887228392</v>
      </c>
      <c r="L487">
        <v>9.2902398435107401</v>
      </c>
      <c r="M487">
        <v>9.2628709662786992</v>
      </c>
    </row>
    <row r="488" spans="1:13" x14ac:dyDescent="0.2">
      <c r="A488" t="s">
        <v>1807</v>
      </c>
      <c r="B488" s="2" t="s">
        <v>1212</v>
      </c>
      <c r="C488" t="s">
        <v>1213</v>
      </c>
      <c r="D488" s="2">
        <v>-1.38502928069908</v>
      </c>
      <c r="E488">
        <v>9.9418972173914693</v>
      </c>
      <c r="F488" s="1">
        <v>7.7392798525845897E-7</v>
      </c>
      <c r="G488" s="6">
        <v>1.8515472189417502E-5</v>
      </c>
      <c r="H488">
        <v>10.076095405629699</v>
      </c>
      <c r="I488">
        <v>10.231033930268399</v>
      </c>
      <c r="J488">
        <v>10.2234370308751</v>
      </c>
      <c r="K488">
        <v>9.7278843867363296</v>
      </c>
      <c r="L488">
        <v>9.6362358017132905</v>
      </c>
      <c r="M488">
        <v>9.7566967491259096</v>
      </c>
    </row>
    <row r="489" spans="1:13" x14ac:dyDescent="0.2">
      <c r="A489" t="s">
        <v>265</v>
      </c>
      <c r="B489" s="2" t="s">
        <v>266</v>
      </c>
      <c r="C489" t="s">
        <v>267</v>
      </c>
      <c r="D489" s="2">
        <v>1.3265683890545099</v>
      </c>
      <c r="E489">
        <v>9.6768836213313403</v>
      </c>
      <c r="F489" s="1">
        <v>7.9478656582802698E-7</v>
      </c>
      <c r="G489" s="6">
        <v>1.89755292591441E-5</v>
      </c>
      <c r="H489">
        <v>9.4708906626765703</v>
      </c>
      <c r="I489">
        <v>9.4605681129363894</v>
      </c>
      <c r="J489">
        <v>9.4876435084953297</v>
      </c>
      <c r="K489">
        <v>9.8181472264399492</v>
      </c>
      <c r="L489">
        <v>9.9075772151434904</v>
      </c>
      <c r="M489">
        <v>9.9164750022963197</v>
      </c>
    </row>
    <row r="490" spans="1:13" x14ac:dyDescent="0.2">
      <c r="A490" t="s">
        <v>295</v>
      </c>
      <c r="B490" s="2" t="s">
        <v>296</v>
      </c>
      <c r="C490" t="s">
        <v>297</v>
      </c>
      <c r="D490" s="2">
        <v>1.33343253202783</v>
      </c>
      <c r="E490">
        <v>7.3045496901834097</v>
      </c>
      <c r="F490" s="1">
        <v>8.0073319379396002E-7</v>
      </c>
      <c r="G490" s="6">
        <v>1.9078409899577601E-5</v>
      </c>
      <c r="H490">
        <v>7.1212579025904397</v>
      </c>
      <c r="I490">
        <v>7.1263895748030004</v>
      </c>
      <c r="J490">
        <v>7.0432843475797497</v>
      </c>
      <c r="K490">
        <v>7.5214488997146098</v>
      </c>
      <c r="L490">
        <v>7.5511437604372302</v>
      </c>
      <c r="M490">
        <v>7.4637736559754</v>
      </c>
    </row>
    <row r="491" spans="1:13" x14ac:dyDescent="0.2">
      <c r="A491" t="s">
        <v>324</v>
      </c>
      <c r="B491" s="2" t="s">
        <v>325</v>
      </c>
      <c r="C491" t="s">
        <v>326</v>
      </c>
      <c r="D491" s="2">
        <v>1.3407202990653899</v>
      </c>
      <c r="E491">
        <v>8.1049477326607899</v>
      </c>
      <c r="F491" s="1">
        <v>8.1391049400169397E-7</v>
      </c>
      <c r="G491" s="6">
        <v>1.9352798297170901E-5</v>
      </c>
      <c r="H491">
        <v>7.8934592933008902</v>
      </c>
      <c r="I491">
        <v>7.8423327417983097</v>
      </c>
      <c r="J491">
        <v>7.9445387222766604</v>
      </c>
      <c r="K491">
        <v>8.2949786215194106</v>
      </c>
      <c r="L491">
        <v>8.3751541471145501</v>
      </c>
      <c r="M491">
        <v>8.2792228699548893</v>
      </c>
    </row>
    <row r="492" spans="1:13" x14ac:dyDescent="0.2">
      <c r="A492" t="s">
        <v>1548</v>
      </c>
      <c r="B492" s="2" t="s">
        <v>1549</v>
      </c>
      <c r="C492" t="s">
        <v>1550</v>
      </c>
      <c r="D492" s="2">
        <v>-1.4638388427183799</v>
      </c>
      <c r="E492">
        <v>8.2700006274514894</v>
      </c>
      <c r="F492" s="1">
        <v>8.1938848648870804E-7</v>
      </c>
      <c r="G492" s="6">
        <v>1.94038521465039E-5</v>
      </c>
      <c r="H492">
        <v>8.6579311298683397</v>
      </c>
      <c r="I492">
        <v>8.53278720812669</v>
      </c>
      <c r="J492">
        <v>8.4439186436358202</v>
      </c>
      <c r="K492">
        <v>8.0931338835064004</v>
      </c>
      <c r="L492">
        <v>7.8684497203769102</v>
      </c>
      <c r="M492">
        <v>8.0237831791947691</v>
      </c>
    </row>
    <row r="493" spans="1:13" x14ac:dyDescent="0.2">
      <c r="A493" t="s">
        <v>574</v>
      </c>
      <c r="B493" s="2" t="s">
        <v>493</v>
      </c>
      <c r="C493" t="s">
        <v>494</v>
      </c>
      <c r="D493" s="2">
        <v>1.40572037094578</v>
      </c>
      <c r="E493">
        <v>8.4539478548071294</v>
      </c>
      <c r="F493" s="1">
        <v>8.1819321448295702E-7</v>
      </c>
      <c r="G493" s="6">
        <v>1.94038521465039E-5</v>
      </c>
      <c r="H493">
        <v>8.2770237150875907</v>
      </c>
      <c r="I493">
        <v>8.1793597663697497</v>
      </c>
      <c r="J493">
        <v>8.1684956247463507</v>
      </c>
      <c r="K493">
        <v>8.8238057144826492</v>
      </c>
      <c r="L493">
        <v>8.6332059533157306</v>
      </c>
      <c r="M493">
        <v>8.6417963548407197</v>
      </c>
    </row>
    <row r="494" spans="1:13" x14ac:dyDescent="0.2">
      <c r="A494" t="s">
        <v>1709</v>
      </c>
      <c r="B494" s="2" t="s">
        <v>1399</v>
      </c>
      <c r="C494" t="s">
        <v>1400</v>
      </c>
      <c r="D494" s="2">
        <v>-1.4089828893893901</v>
      </c>
      <c r="E494">
        <v>8.8054408142343199</v>
      </c>
      <c r="F494" s="1">
        <v>8.2185031508947103E-7</v>
      </c>
      <c r="G494" s="6">
        <v>1.9422673470806098E-5</v>
      </c>
      <c r="H494">
        <v>9.1176166106158796</v>
      </c>
      <c r="I494">
        <v>9.0032308905467708</v>
      </c>
      <c r="J494">
        <v>9.0374560791575203</v>
      </c>
      <c r="K494">
        <v>8.55478874317917</v>
      </c>
      <c r="L494">
        <v>8.4490698006593998</v>
      </c>
      <c r="M494">
        <v>8.67048276124717</v>
      </c>
    </row>
    <row r="495" spans="1:13" x14ac:dyDescent="0.2">
      <c r="A495" t="s">
        <v>2080</v>
      </c>
      <c r="B495" s="2" t="s">
        <v>2081</v>
      </c>
      <c r="C495" t="s">
        <v>2082</v>
      </c>
      <c r="D495" s="2">
        <v>-1.3240372894298</v>
      </c>
      <c r="E495">
        <v>8.2618415321813199</v>
      </c>
      <c r="F495" s="1">
        <v>8.3473719794606398E-7</v>
      </c>
      <c r="G495" s="6">
        <v>1.96600181997211E-5</v>
      </c>
      <c r="H495">
        <v>8.4344543432183201</v>
      </c>
      <c r="I495">
        <v>8.5176304171274992</v>
      </c>
      <c r="J495">
        <v>8.4408554671324794</v>
      </c>
      <c r="K495">
        <v>8.0568625683662098</v>
      </c>
      <c r="L495">
        <v>8.0313505304444099</v>
      </c>
      <c r="M495">
        <v>8.0898958667990097</v>
      </c>
    </row>
    <row r="496" spans="1:13" x14ac:dyDescent="0.2">
      <c r="A496" t="s">
        <v>628</v>
      </c>
      <c r="B496" s="2" t="s">
        <v>629</v>
      </c>
      <c r="C496" t="s">
        <v>467</v>
      </c>
      <c r="D496" s="2">
        <v>1.3776586032676199</v>
      </c>
      <c r="E496">
        <v>8.2024964119952202</v>
      </c>
      <c r="F496" s="1">
        <v>8.3526813225147698E-7</v>
      </c>
      <c r="G496" s="6">
        <v>1.96600181997211E-5</v>
      </c>
      <c r="H496">
        <v>8.0349980930112093</v>
      </c>
      <c r="I496">
        <v>7.89301144566089</v>
      </c>
      <c r="J496">
        <v>7.9861520688729204</v>
      </c>
      <c r="K496">
        <v>8.41280015156266</v>
      </c>
      <c r="L496">
        <v>8.5172308051655605</v>
      </c>
      <c r="M496">
        <v>8.37078590769808</v>
      </c>
    </row>
    <row r="497" spans="1:13" x14ac:dyDescent="0.2">
      <c r="A497" t="s">
        <v>2011</v>
      </c>
      <c r="B497" s="2" t="s">
        <v>2012</v>
      </c>
      <c r="C497" t="s">
        <v>2013</v>
      </c>
      <c r="D497" s="2">
        <v>-1.3374126164536599</v>
      </c>
      <c r="E497">
        <v>9.1725252011650102</v>
      </c>
      <c r="F497" s="1">
        <v>8.4123906583938205E-7</v>
      </c>
      <c r="G497" s="6">
        <v>1.97606378147069E-5</v>
      </c>
      <c r="H497">
        <v>9.3764822737457401</v>
      </c>
      <c r="I497">
        <v>9.3440703859574104</v>
      </c>
      <c r="J497">
        <v>9.4261898919851408</v>
      </c>
      <c r="K497">
        <v>8.9686627617064296</v>
      </c>
      <c r="L497">
        <v>8.9032983247607405</v>
      </c>
      <c r="M497">
        <v>9.0164475688346002</v>
      </c>
    </row>
    <row r="498" spans="1:13" x14ac:dyDescent="0.2">
      <c r="A498" t="s">
        <v>2002</v>
      </c>
      <c r="B498" s="2" t="s">
        <v>2003</v>
      </c>
      <c r="C498" t="s">
        <v>2004</v>
      </c>
      <c r="D498" s="2">
        <v>-1.33909467072057</v>
      </c>
      <c r="E498">
        <v>10.9403279190454</v>
      </c>
      <c r="F498" s="1">
        <v>8.5224822821785603E-7</v>
      </c>
      <c r="G498" s="6">
        <v>1.99789619858476E-5</v>
      </c>
      <c r="H498">
        <v>11.125798955656601</v>
      </c>
      <c r="I498">
        <v>11.104381874385</v>
      </c>
      <c r="J498">
        <v>11.2226898660165</v>
      </c>
      <c r="K498">
        <v>10.697700854653601</v>
      </c>
      <c r="L498">
        <v>10.7233588938427</v>
      </c>
      <c r="M498">
        <v>10.768037069717799</v>
      </c>
    </row>
    <row r="499" spans="1:13" x14ac:dyDescent="0.2">
      <c r="A499" t="s">
        <v>235</v>
      </c>
      <c r="B499" s="2" t="s">
        <v>236</v>
      </c>
      <c r="C499" t="s">
        <v>237</v>
      </c>
      <c r="D499" s="2">
        <v>1.32261865521147</v>
      </c>
      <c r="E499">
        <v>8.03677870454651</v>
      </c>
      <c r="F499" s="1">
        <v>8.6509075938833795E-7</v>
      </c>
      <c r="G499" s="6">
        <v>2.0239302083601501E-5</v>
      </c>
      <c r="H499">
        <v>7.8589153350266301</v>
      </c>
      <c r="I499">
        <v>7.8703770502575496</v>
      </c>
      <c r="J499">
        <v>7.7759479948203296</v>
      </c>
      <c r="K499">
        <v>8.2190315063398902</v>
      </c>
      <c r="L499">
        <v>8.2527936137577207</v>
      </c>
      <c r="M499">
        <v>8.2436067270769193</v>
      </c>
    </row>
    <row r="500" spans="1:13" x14ac:dyDescent="0.2">
      <c r="A500" t="s">
        <v>366</v>
      </c>
      <c r="B500" s="2" t="s">
        <v>367</v>
      </c>
      <c r="C500" t="s">
        <v>368</v>
      </c>
      <c r="D500" s="2">
        <v>1.35137488199411</v>
      </c>
      <c r="E500">
        <v>9.6493898317247897</v>
      </c>
      <c r="F500" s="1">
        <v>8.7110899686937496E-7</v>
      </c>
      <c r="G500" s="6">
        <v>2.0339260365781699E-5</v>
      </c>
      <c r="H500">
        <v>9.4175175345189892</v>
      </c>
      <c r="I500">
        <v>9.3684167540800196</v>
      </c>
      <c r="J500">
        <v>9.5105932889135705</v>
      </c>
      <c r="K500">
        <v>9.8598566780071408</v>
      </c>
      <c r="L500">
        <v>9.8264247089154502</v>
      </c>
      <c r="M500">
        <v>9.9135300259135697</v>
      </c>
    </row>
    <row r="501" spans="1:13" x14ac:dyDescent="0.2">
      <c r="A501" t="s">
        <v>2161</v>
      </c>
      <c r="B501" s="2" t="s">
        <v>1739</v>
      </c>
      <c r="C501" t="s">
        <v>1740</v>
      </c>
      <c r="D501" s="2">
        <v>-1.31273307899174</v>
      </c>
      <c r="E501">
        <v>7.0614870402824996</v>
      </c>
      <c r="F501" s="1">
        <v>8.8499564673537101E-7</v>
      </c>
      <c r="G501" s="6">
        <v>2.05830915698857E-5</v>
      </c>
      <c r="H501">
        <v>7.2395507966136403</v>
      </c>
      <c r="I501">
        <v>7.2451362373008203</v>
      </c>
      <c r="J501">
        <v>7.2886344863031098</v>
      </c>
      <c r="K501">
        <v>6.8415706373955203</v>
      </c>
      <c r="L501">
        <v>6.8538322621899903</v>
      </c>
      <c r="M501">
        <v>6.9001978218919504</v>
      </c>
    </row>
    <row r="502" spans="1:13" x14ac:dyDescent="0.2">
      <c r="A502" t="s">
        <v>363</v>
      </c>
      <c r="B502" s="2" t="s">
        <v>364</v>
      </c>
      <c r="C502" t="s">
        <v>365</v>
      </c>
      <c r="D502" s="2">
        <v>1.3507739353466499</v>
      </c>
      <c r="E502">
        <v>7.5792000070485797</v>
      </c>
      <c r="F502" s="1">
        <v>8.8508530396641605E-7</v>
      </c>
      <c r="G502" s="6">
        <v>2.05830915698857E-5</v>
      </c>
      <c r="H502">
        <v>7.3215412204118504</v>
      </c>
      <c r="I502">
        <v>7.3374372608894296</v>
      </c>
      <c r="J502">
        <v>7.4279421703112396</v>
      </c>
      <c r="K502">
        <v>7.7336560004710702</v>
      </c>
      <c r="L502">
        <v>7.7970000039015401</v>
      </c>
      <c r="M502">
        <v>7.8576233863063196</v>
      </c>
    </row>
    <row r="503" spans="1:13" x14ac:dyDescent="0.2">
      <c r="A503" t="s">
        <v>1505</v>
      </c>
      <c r="B503" s="2" t="s">
        <v>1506</v>
      </c>
      <c r="C503" t="s">
        <v>1507</v>
      </c>
      <c r="D503" s="2">
        <v>-1.4822228750239499</v>
      </c>
      <c r="E503">
        <v>9.0835298959441797</v>
      </c>
      <c r="F503" s="1">
        <v>8.9093908112385804E-7</v>
      </c>
      <c r="G503" s="6">
        <v>2.06779506656854E-5</v>
      </c>
      <c r="H503">
        <v>9.4826770899833495</v>
      </c>
      <c r="I503">
        <v>9.3218532531408904</v>
      </c>
      <c r="J503">
        <v>9.2977029377491096</v>
      </c>
      <c r="K503">
        <v>8.6459123676132794</v>
      </c>
      <c r="L503">
        <v>8.8471572817652699</v>
      </c>
      <c r="M503">
        <v>8.9058764454131794</v>
      </c>
    </row>
    <row r="504" spans="1:13" x14ac:dyDescent="0.2">
      <c r="A504" t="s">
        <v>2086</v>
      </c>
      <c r="B504" s="2" t="s">
        <v>2087</v>
      </c>
      <c r="C504" t="s">
        <v>2088</v>
      </c>
      <c r="D504" s="2">
        <v>-1.3238198499707099</v>
      </c>
      <c r="E504">
        <v>8.5592655603349694</v>
      </c>
      <c r="F504" s="1">
        <v>8.9587484206991704E-7</v>
      </c>
      <c r="G504" s="6">
        <v>2.0751168558561801E-5</v>
      </c>
      <c r="H504">
        <v>8.8044292118899001</v>
      </c>
      <c r="I504">
        <v>8.7477636678609407</v>
      </c>
      <c r="J504">
        <v>8.7326640140368195</v>
      </c>
      <c r="K504">
        <v>8.3785567067693307</v>
      </c>
      <c r="L504">
        <v>8.3073679562312908</v>
      </c>
      <c r="M504">
        <v>8.3848118052215099</v>
      </c>
    </row>
    <row r="505" spans="1:13" x14ac:dyDescent="0.2">
      <c r="A505" t="s">
        <v>161</v>
      </c>
      <c r="B505" s="2" t="s">
        <v>162</v>
      </c>
      <c r="C505" t="s">
        <v>163</v>
      </c>
      <c r="D505" s="2">
        <v>1.31456620617678</v>
      </c>
      <c r="E505">
        <v>8.71472267684371</v>
      </c>
      <c r="F505" s="1">
        <v>8.9821123675448701E-7</v>
      </c>
      <c r="G505" s="6">
        <v>2.0764006189338399E-5</v>
      </c>
      <c r="H505">
        <v>8.5120423494646502</v>
      </c>
      <c r="I505">
        <v>8.5539671310403698</v>
      </c>
      <c r="J505">
        <v>8.4862783455543607</v>
      </c>
      <c r="K505">
        <v>8.9185394888001301</v>
      </c>
      <c r="L505">
        <v>8.8805572759207507</v>
      </c>
      <c r="M505">
        <v>8.9369514702820005</v>
      </c>
    </row>
    <row r="506" spans="1:13" x14ac:dyDescent="0.2">
      <c r="A506" t="s">
        <v>1384</v>
      </c>
      <c r="B506" s="2" t="s">
        <v>1385</v>
      </c>
      <c r="C506" t="s">
        <v>1386</v>
      </c>
      <c r="D506" s="2">
        <v>-1.5621892648313001</v>
      </c>
      <c r="E506">
        <v>8.2150516327565306</v>
      </c>
      <c r="F506" s="1">
        <v>9.1233857063462099E-7</v>
      </c>
      <c r="G506" s="6">
        <v>2.10488251217108E-5</v>
      </c>
      <c r="H506">
        <v>8.3228907725692096</v>
      </c>
      <c r="I506">
        <v>8.7266807014375605</v>
      </c>
      <c r="J506">
        <v>8.5609373018824204</v>
      </c>
      <c r="K506">
        <v>7.9059483283269101</v>
      </c>
      <c r="L506">
        <v>7.8381607647351501</v>
      </c>
      <c r="M506">
        <v>7.9356919275879401</v>
      </c>
    </row>
    <row r="507" spans="1:13" x14ac:dyDescent="0.2">
      <c r="A507" t="s">
        <v>209</v>
      </c>
      <c r="B507" s="2" t="s">
        <v>210</v>
      </c>
      <c r="C507" t="s">
        <v>211</v>
      </c>
      <c r="D507" s="2">
        <v>1.3187651204537201</v>
      </c>
      <c r="E507">
        <v>7.4894560628138196</v>
      </c>
      <c r="F507" s="1">
        <v>9.3675701531439301E-7</v>
      </c>
      <c r="G507" s="6">
        <v>2.1569478232071101E-5</v>
      </c>
      <c r="H507">
        <v>7.3216746993188604</v>
      </c>
      <c r="I507">
        <v>7.2303682742725304</v>
      </c>
      <c r="J507">
        <v>7.3175437618983104</v>
      </c>
      <c r="K507">
        <v>7.6785656337169597</v>
      </c>
      <c r="L507">
        <v>7.6987942464971502</v>
      </c>
      <c r="M507">
        <v>7.6897897611791297</v>
      </c>
    </row>
    <row r="508" spans="1:13" x14ac:dyDescent="0.2">
      <c r="A508" t="s">
        <v>83</v>
      </c>
      <c r="B508" s="2" t="s">
        <v>84</v>
      </c>
      <c r="C508" t="s">
        <v>85</v>
      </c>
      <c r="D508" s="2">
        <v>1.30773992099113</v>
      </c>
      <c r="E508">
        <v>9.6588402593300007</v>
      </c>
      <c r="F508" s="1">
        <v>9.4249092342773404E-7</v>
      </c>
      <c r="G508" s="6">
        <v>2.1658701674273201E-5</v>
      </c>
      <c r="H508">
        <v>9.4639319894225409</v>
      </c>
      <c r="I508">
        <v>9.4383381846305792</v>
      </c>
      <c r="J508">
        <v>9.4936371275505191</v>
      </c>
      <c r="K508">
        <v>9.8730010848277097</v>
      </c>
      <c r="L508">
        <v>9.8293883398690696</v>
      </c>
      <c r="M508">
        <v>9.8547448296795501</v>
      </c>
    </row>
    <row r="509" spans="1:13" x14ac:dyDescent="0.2">
      <c r="A509" t="s">
        <v>2023</v>
      </c>
      <c r="B509" s="2" t="s">
        <v>2024</v>
      </c>
      <c r="C509" t="s">
        <v>2025</v>
      </c>
      <c r="D509" s="2">
        <v>-1.33422030443568</v>
      </c>
      <c r="E509">
        <v>8.4711320312528802</v>
      </c>
      <c r="F509" s="1">
        <v>9.4740007184446704E-7</v>
      </c>
      <c r="G509" s="6">
        <v>2.17286579469683E-5</v>
      </c>
      <c r="H509">
        <v>8.6400489477947193</v>
      </c>
      <c r="I509">
        <v>8.6991636173103792</v>
      </c>
      <c r="J509">
        <v>8.6981788813706693</v>
      </c>
      <c r="K509">
        <v>8.2313436005538207</v>
      </c>
      <c r="L509">
        <v>8.2231005528182699</v>
      </c>
      <c r="M509">
        <v>8.3349565876694207</v>
      </c>
    </row>
    <row r="510" spans="1:13" x14ac:dyDescent="0.2">
      <c r="A510" t="s">
        <v>1950</v>
      </c>
      <c r="B510" s="2" t="s">
        <v>1951</v>
      </c>
      <c r="C510" t="s">
        <v>1952</v>
      </c>
      <c r="D510" s="2">
        <v>-1.34987375026451</v>
      </c>
      <c r="E510">
        <v>8.5311001290539004</v>
      </c>
      <c r="F510" s="1">
        <v>9.6267028190315311E-7</v>
      </c>
      <c r="G510" s="6">
        <v>2.1992296969516902E-5</v>
      </c>
      <c r="H510">
        <v>8.7322719133721893</v>
      </c>
      <c r="I510">
        <v>8.7637747256434597</v>
      </c>
      <c r="J510">
        <v>8.7464904719662808</v>
      </c>
      <c r="K510">
        <v>8.2185646891765707</v>
      </c>
      <c r="L510">
        <v>8.3785567067693307</v>
      </c>
      <c r="M510">
        <v>8.3469422673955904</v>
      </c>
    </row>
    <row r="511" spans="1:13" x14ac:dyDescent="0.2">
      <c r="A511" t="s">
        <v>562</v>
      </c>
      <c r="B511" s="2" t="s">
        <v>563</v>
      </c>
      <c r="C511" t="s">
        <v>564</v>
      </c>
      <c r="D511" s="2">
        <v>1.40187516000148</v>
      </c>
      <c r="E511">
        <v>10.8639464946187</v>
      </c>
      <c r="F511" s="1">
        <v>9.6239672437139903E-7</v>
      </c>
      <c r="G511" s="6">
        <v>2.1992296969516902E-5</v>
      </c>
      <c r="H511">
        <v>10.619408425133001</v>
      </c>
      <c r="I511">
        <v>10.5190887503726</v>
      </c>
      <c r="J511">
        <v>10.7223054883925</v>
      </c>
      <c r="K511">
        <v>11.190122207543901</v>
      </c>
      <c r="L511">
        <v>11.053980168187699</v>
      </c>
      <c r="M511">
        <v>11.0787739280824</v>
      </c>
    </row>
    <row r="512" spans="1:13" x14ac:dyDescent="0.2">
      <c r="A512" t="s">
        <v>415</v>
      </c>
      <c r="B512" s="2" t="s">
        <v>416</v>
      </c>
      <c r="C512" t="s">
        <v>417</v>
      </c>
      <c r="D512" s="2">
        <v>1.37176002564552</v>
      </c>
      <c r="E512">
        <v>9.63496377554576</v>
      </c>
      <c r="F512" s="1">
        <v>9.7816924855849504E-7</v>
      </c>
      <c r="G512" s="6">
        <v>2.2302641712240801E-5</v>
      </c>
      <c r="H512">
        <v>9.3673907243314591</v>
      </c>
      <c r="I512">
        <v>9.3413151081067198</v>
      </c>
      <c r="J512">
        <v>9.5121433143078296</v>
      </c>
      <c r="K512">
        <v>9.8066330719488697</v>
      </c>
      <c r="L512">
        <v>9.8865618831959505</v>
      </c>
      <c r="M512">
        <v>9.8957385513836993</v>
      </c>
    </row>
    <row r="513" spans="1:13" x14ac:dyDescent="0.2">
      <c r="A513" t="s">
        <v>734</v>
      </c>
      <c r="B513" s="2" t="s">
        <v>551</v>
      </c>
      <c r="C513" t="s">
        <v>552</v>
      </c>
      <c r="D513" s="2">
        <v>1.47921117276771</v>
      </c>
      <c r="E513">
        <v>9.5649052025665497</v>
      </c>
      <c r="F513" s="1">
        <v>9.8193425482061402E-7</v>
      </c>
      <c r="G513" s="6">
        <v>2.2344757818193301E-5</v>
      </c>
      <c r="H513">
        <v>9.1701511562193492</v>
      </c>
      <c r="I513">
        <v>9.2275338795274902</v>
      </c>
      <c r="J513">
        <v>9.4497885316775001</v>
      </c>
      <c r="K513">
        <v>9.7868119659622295</v>
      </c>
      <c r="L513">
        <v>9.94424763026759</v>
      </c>
      <c r="M513">
        <v>9.8108980517451503</v>
      </c>
    </row>
    <row r="514" spans="1:13" x14ac:dyDescent="0.2">
      <c r="A514" t="s">
        <v>2048</v>
      </c>
      <c r="B514" s="2" t="s">
        <v>2049</v>
      </c>
      <c r="C514" t="s">
        <v>2050</v>
      </c>
      <c r="D514" s="2">
        <v>-1.3295446679399301</v>
      </c>
      <c r="E514">
        <v>8.07647985557991</v>
      </c>
      <c r="F514" s="1">
        <v>9.9363826675430995E-7</v>
      </c>
      <c r="G514" s="6">
        <v>2.2544300547710501E-5</v>
      </c>
      <c r="H514">
        <v>8.3315592272321606</v>
      </c>
      <c r="I514">
        <v>8.2825880702591608</v>
      </c>
      <c r="J514">
        <v>8.23169064034402</v>
      </c>
      <c r="K514">
        <v>7.8757997181803896</v>
      </c>
      <c r="L514">
        <v>7.9140232917570899</v>
      </c>
      <c r="M514">
        <v>7.8232181857066196</v>
      </c>
    </row>
    <row r="515" spans="1:13" x14ac:dyDescent="0.2">
      <c r="A515" t="s">
        <v>2068</v>
      </c>
      <c r="B515" s="2" t="s">
        <v>2069</v>
      </c>
      <c r="C515" t="s">
        <v>2070</v>
      </c>
      <c r="D515" s="2">
        <v>-1.3256159846486899</v>
      </c>
      <c r="E515">
        <v>8.4214757448540603</v>
      </c>
      <c r="F515" s="1">
        <v>9.9457303935483703E-7</v>
      </c>
      <c r="G515" s="6">
        <v>2.2544300547710501E-5</v>
      </c>
      <c r="H515">
        <v>8.5713237524020496</v>
      </c>
      <c r="I515">
        <v>8.6400489477947193</v>
      </c>
      <c r="J515">
        <v>8.6630488906618499</v>
      </c>
      <c r="K515">
        <v>8.2598783482233795</v>
      </c>
      <c r="L515">
        <v>8.2178273527767303</v>
      </c>
      <c r="M515">
        <v>8.1767271772656507</v>
      </c>
    </row>
    <row r="516" spans="1:13" x14ac:dyDescent="0.2">
      <c r="A516" t="s">
        <v>1864</v>
      </c>
      <c r="B516" s="2" t="s">
        <v>1865</v>
      </c>
      <c r="C516" t="s">
        <v>1866</v>
      </c>
      <c r="D516" s="2">
        <v>-1.36489007952791</v>
      </c>
      <c r="E516">
        <v>9.6435471513647304</v>
      </c>
      <c r="F516" s="1">
        <v>1.00586319267988E-6</v>
      </c>
      <c r="G516" s="6">
        <v>2.2749183253854201E-5</v>
      </c>
      <c r="H516">
        <v>9.9339436207071792</v>
      </c>
      <c r="I516">
        <v>9.8438343927927807</v>
      </c>
      <c r="J516">
        <v>9.8260405946685907</v>
      </c>
      <c r="K516">
        <v>9.3308151690095205</v>
      </c>
      <c r="L516">
        <v>9.4357950460566808</v>
      </c>
      <c r="M516">
        <v>9.4908540849536394</v>
      </c>
    </row>
    <row r="517" spans="1:13" x14ac:dyDescent="0.2">
      <c r="A517" t="s">
        <v>565</v>
      </c>
      <c r="B517" s="2" t="s">
        <v>566</v>
      </c>
      <c r="C517" t="s">
        <v>567</v>
      </c>
      <c r="D517" s="2">
        <v>1.4021286897815</v>
      </c>
      <c r="E517">
        <v>8.0537413237556592</v>
      </c>
      <c r="F517" s="1">
        <v>1.0075168276533199E-6</v>
      </c>
      <c r="G517" s="6">
        <v>2.2749183253854201E-5</v>
      </c>
      <c r="H517">
        <v>7.8503856438921602</v>
      </c>
      <c r="I517">
        <v>7.8616967423445301</v>
      </c>
      <c r="J517">
        <v>7.7177134323457102</v>
      </c>
      <c r="K517">
        <v>8.4094040900619298</v>
      </c>
      <c r="L517">
        <v>8.2529667113968195</v>
      </c>
      <c r="M517">
        <v>8.2302813224928393</v>
      </c>
    </row>
    <row r="518" spans="1:13" x14ac:dyDescent="0.2">
      <c r="A518" t="s">
        <v>141</v>
      </c>
      <c r="B518" s="2" t="s">
        <v>142</v>
      </c>
      <c r="C518" t="s">
        <v>143</v>
      </c>
      <c r="D518" s="2">
        <v>1.3131341793790501</v>
      </c>
      <c r="E518">
        <v>9.5141098625859097</v>
      </c>
      <c r="F518" s="1">
        <v>1.0154371062657E-6</v>
      </c>
      <c r="G518" s="6">
        <v>2.2883670648165698E-5</v>
      </c>
      <c r="H518">
        <v>9.3120824457979392</v>
      </c>
      <c r="I518">
        <v>9.3048299728484398</v>
      </c>
      <c r="J518">
        <v>9.3358956561122497</v>
      </c>
      <c r="K518">
        <v>9.6733145530217506</v>
      </c>
      <c r="L518">
        <v>9.7609364602030304</v>
      </c>
      <c r="M518">
        <v>9.6976000875320505</v>
      </c>
    </row>
    <row r="519" spans="1:13" x14ac:dyDescent="0.2">
      <c r="A519" t="s">
        <v>418</v>
      </c>
      <c r="B519" s="2" t="s">
        <v>419</v>
      </c>
      <c r="C519" t="s">
        <v>420</v>
      </c>
      <c r="D519" s="2">
        <v>1.37183156040085</v>
      </c>
      <c r="E519">
        <v>6.97312253912086</v>
      </c>
      <c r="F519" s="1">
        <v>1.0250436139707699E-6</v>
      </c>
      <c r="G519" s="6">
        <v>2.3055565919639799E-5</v>
      </c>
      <c r="H519">
        <v>6.8261899934131502</v>
      </c>
      <c r="I519">
        <v>6.7067556970640299</v>
      </c>
      <c r="J519">
        <v>6.7022668991082099</v>
      </c>
      <c r="K519">
        <v>7.11053655348109</v>
      </c>
      <c r="L519">
        <v>7.2395507966136403</v>
      </c>
      <c r="M519">
        <v>7.2534352950450502</v>
      </c>
    </row>
    <row r="520" spans="1:13" x14ac:dyDescent="0.2">
      <c r="A520" t="s">
        <v>2171</v>
      </c>
      <c r="B520" s="2" t="s">
        <v>2172</v>
      </c>
      <c r="C520" t="s">
        <v>2173</v>
      </c>
      <c r="D520" s="2">
        <v>-1.3098221397737999</v>
      </c>
      <c r="E520">
        <v>11.2186209158226</v>
      </c>
      <c r="F520" s="1">
        <v>1.0331366153748699E-6</v>
      </c>
      <c r="G520" s="6">
        <v>2.3192822169041701E-5</v>
      </c>
      <c r="H520">
        <v>11.4455699800035</v>
      </c>
      <c r="I520">
        <v>11.3677363457483</v>
      </c>
      <c r="J520">
        <v>11.426612804832599</v>
      </c>
      <c r="K520">
        <v>11.0062384060117</v>
      </c>
      <c r="L520">
        <v>11.0270254628347</v>
      </c>
      <c r="M520">
        <v>11.038542495504499</v>
      </c>
    </row>
    <row r="521" spans="1:13" x14ac:dyDescent="0.2">
      <c r="A521" t="s">
        <v>1681</v>
      </c>
      <c r="B521" s="2" t="s">
        <v>1682</v>
      </c>
      <c r="C521" t="s">
        <v>1683</v>
      </c>
      <c r="D521" s="2">
        <v>-1.4140753159594599</v>
      </c>
      <c r="E521">
        <v>8.3459552799084094</v>
      </c>
      <c r="F521" s="1">
        <v>1.0409916362713701E-6</v>
      </c>
      <c r="G521" s="6">
        <v>2.3279450199995602E-5</v>
      </c>
      <c r="H521">
        <v>8.74119359001239</v>
      </c>
      <c r="I521">
        <v>8.5237787360622992</v>
      </c>
      <c r="J521">
        <v>8.5226819573802093</v>
      </c>
      <c r="K521">
        <v>8.0754133643032695</v>
      </c>
      <c r="L521">
        <v>8.1507399006570296</v>
      </c>
      <c r="M521">
        <v>8.0619241310352905</v>
      </c>
    </row>
    <row r="522" spans="1:13" x14ac:dyDescent="0.2">
      <c r="A522" t="s">
        <v>1852</v>
      </c>
      <c r="B522" s="2" t="s">
        <v>1853</v>
      </c>
      <c r="C522" t="s">
        <v>1854</v>
      </c>
      <c r="D522" s="2">
        <v>-1.36618201379811</v>
      </c>
      <c r="E522">
        <v>7.05234345270489</v>
      </c>
      <c r="F522" s="1">
        <v>1.0402548302419701E-6</v>
      </c>
      <c r="G522" s="6">
        <v>2.3279450199995602E-5</v>
      </c>
      <c r="H522">
        <v>7.2451362373008203</v>
      </c>
      <c r="I522">
        <v>7.2326338978559903</v>
      </c>
      <c r="J522">
        <v>7.3544847788291401</v>
      </c>
      <c r="K522">
        <v>6.8831845696702096</v>
      </c>
      <c r="L522">
        <v>6.8585355798894296</v>
      </c>
      <c r="M522">
        <v>6.7400856526837698</v>
      </c>
    </row>
    <row r="523" spans="1:13" x14ac:dyDescent="0.2">
      <c r="A523" t="s">
        <v>485</v>
      </c>
      <c r="B523" s="2" t="s">
        <v>358</v>
      </c>
      <c r="C523" t="s">
        <v>359</v>
      </c>
      <c r="D523" s="2">
        <v>1.38379969300752</v>
      </c>
      <c r="E523">
        <v>9.7738164665761094</v>
      </c>
      <c r="F523" s="1">
        <v>1.04773915952825E-6</v>
      </c>
      <c r="G523" s="6">
        <v>2.3385457754144899E-5</v>
      </c>
      <c r="H523">
        <v>9.5540327697570309</v>
      </c>
      <c r="I523">
        <v>9.5620420359936702</v>
      </c>
      <c r="J523">
        <v>9.5024219051142804</v>
      </c>
      <c r="K523">
        <v>9.8841465503250507</v>
      </c>
      <c r="L523">
        <v>10.094816663098101</v>
      </c>
      <c r="M523">
        <v>10.0454388751685</v>
      </c>
    </row>
    <row r="524" spans="1:13" x14ac:dyDescent="0.2">
      <c r="A524" t="s">
        <v>316</v>
      </c>
      <c r="B524" s="2" t="s">
        <v>153</v>
      </c>
      <c r="C524" t="s">
        <v>154</v>
      </c>
      <c r="D524" s="2">
        <v>1.3143618885724699</v>
      </c>
      <c r="E524">
        <v>7.9138721588080996</v>
      </c>
      <c r="F524" s="1">
        <v>1.05363538223575E-6</v>
      </c>
      <c r="G524" s="6">
        <v>2.3472095293362798E-5</v>
      </c>
      <c r="H524">
        <v>7.7033125355763996</v>
      </c>
      <c r="I524">
        <v>7.7109055940556397</v>
      </c>
      <c r="J524">
        <v>7.73585451667289</v>
      </c>
      <c r="K524">
        <v>8.1651135138565802</v>
      </c>
      <c r="L524">
        <v>8.0713095038691094</v>
      </c>
      <c r="M524">
        <v>8.0967372888179998</v>
      </c>
    </row>
    <row r="525" spans="1:13" x14ac:dyDescent="0.2">
      <c r="A525" t="s">
        <v>389</v>
      </c>
      <c r="B525" s="2" t="s">
        <v>390</v>
      </c>
      <c r="C525" t="s">
        <v>234</v>
      </c>
      <c r="D525" s="2">
        <v>1.3224379476291701</v>
      </c>
      <c r="E525">
        <v>9.5334814012349103</v>
      </c>
      <c r="F525" s="1">
        <v>1.06114160181827E-6</v>
      </c>
      <c r="G525" s="6">
        <v>2.3594200005314199E-5</v>
      </c>
      <c r="H525">
        <v>9.3007218246918004</v>
      </c>
      <c r="I525">
        <v>9.3748495219406003</v>
      </c>
      <c r="J525">
        <v>9.3200728139202393</v>
      </c>
      <c r="K525">
        <v>9.6789882677965196</v>
      </c>
      <c r="L525">
        <v>9.7625376785880391</v>
      </c>
      <c r="M525">
        <v>9.7637183004722594</v>
      </c>
    </row>
    <row r="526" spans="1:13" x14ac:dyDescent="0.2">
      <c r="A526" t="s">
        <v>280</v>
      </c>
      <c r="B526" s="2" t="s">
        <v>41</v>
      </c>
      <c r="C526" t="s">
        <v>41</v>
      </c>
      <c r="D526" s="2">
        <v>1.3295412070774</v>
      </c>
      <c r="E526">
        <v>7.79402642468016</v>
      </c>
      <c r="F526" s="1">
        <v>1.0638834068876201E-6</v>
      </c>
      <c r="G526" s="6">
        <v>2.3610105854567E-5</v>
      </c>
      <c r="H526">
        <v>7.6514119610727303</v>
      </c>
      <c r="I526">
        <v>7.5695898242372897</v>
      </c>
      <c r="J526">
        <v>7.5446847507389601</v>
      </c>
      <c r="K526">
        <v>8.0448000934505295</v>
      </c>
      <c r="L526">
        <v>7.9615793430115298</v>
      </c>
      <c r="M526">
        <v>7.9920925755699299</v>
      </c>
    </row>
    <row r="527" spans="1:13" x14ac:dyDescent="0.2">
      <c r="A527" t="s">
        <v>1696</v>
      </c>
      <c r="B527" s="2" t="s">
        <v>1697</v>
      </c>
      <c r="C527" t="s">
        <v>1698</v>
      </c>
      <c r="D527" s="2">
        <v>-1.41052897195087</v>
      </c>
      <c r="E527">
        <v>8.6130093948570803</v>
      </c>
      <c r="F527" s="1">
        <v>1.0751730765884499E-6</v>
      </c>
      <c r="G527" s="6">
        <v>2.3661574986139501E-5</v>
      </c>
      <c r="H527">
        <v>8.8542338318295695</v>
      </c>
      <c r="I527">
        <v>8.9357213893557308</v>
      </c>
      <c r="J527">
        <v>8.7934274116797706</v>
      </c>
      <c r="K527">
        <v>8.4333993287883295</v>
      </c>
      <c r="L527">
        <v>8.2350549474120491</v>
      </c>
      <c r="M527">
        <v>8.4262194600770002</v>
      </c>
    </row>
    <row r="528" spans="1:13" x14ac:dyDescent="0.2">
      <c r="A528" t="s">
        <v>1833</v>
      </c>
      <c r="B528" s="2" t="s">
        <v>1834</v>
      </c>
      <c r="C528" t="s">
        <v>1835</v>
      </c>
      <c r="D528" s="2">
        <v>-1.36877688897844</v>
      </c>
      <c r="E528">
        <v>8.5446983031094792</v>
      </c>
      <c r="F528" s="1">
        <v>1.0754531509530099E-6</v>
      </c>
      <c r="G528" s="6">
        <v>2.3661574986139501E-5</v>
      </c>
      <c r="H528">
        <v>8.8414615078193197</v>
      </c>
      <c r="I528">
        <v>8.75370480908534</v>
      </c>
      <c r="J528">
        <v>8.7182595515107497</v>
      </c>
      <c r="K528">
        <v>8.4051406119885801</v>
      </c>
      <c r="L528">
        <v>8.3102787647741696</v>
      </c>
      <c r="M528">
        <v>8.2393445734787392</v>
      </c>
    </row>
    <row r="529" spans="1:13" x14ac:dyDescent="0.2">
      <c r="A529" t="s">
        <v>931</v>
      </c>
      <c r="B529" s="2" t="s">
        <v>932</v>
      </c>
      <c r="C529" t="s">
        <v>779</v>
      </c>
      <c r="D529" s="2">
        <v>1.5126548784212901</v>
      </c>
      <c r="E529">
        <v>9.0134801123815098</v>
      </c>
      <c r="F529" s="1">
        <v>1.06859979346641E-6</v>
      </c>
      <c r="G529" s="6">
        <v>2.3661574986139501E-5</v>
      </c>
      <c r="H529">
        <v>8.7950866935312</v>
      </c>
      <c r="I529">
        <v>8.6029281935516302</v>
      </c>
      <c r="J529">
        <v>8.7468011521261602</v>
      </c>
      <c r="K529">
        <v>9.1261079151313105</v>
      </c>
      <c r="L529">
        <v>9.4107614817013108</v>
      </c>
      <c r="M529">
        <v>9.3991952382474704</v>
      </c>
    </row>
    <row r="530" spans="1:13" x14ac:dyDescent="0.2">
      <c r="A530" t="s">
        <v>507</v>
      </c>
      <c r="B530" s="2" t="s">
        <v>508</v>
      </c>
      <c r="C530" t="s">
        <v>509</v>
      </c>
      <c r="D530" s="2">
        <v>1.38912297466805</v>
      </c>
      <c r="E530">
        <v>8.1975159274643996</v>
      </c>
      <c r="F530" s="1">
        <v>1.07035225506561E-6</v>
      </c>
      <c r="G530" s="6">
        <v>2.3661574986139501E-5</v>
      </c>
      <c r="H530">
        <v>7.9818720564944599</v>
      </c>
      <c r="I530">
        <v>7.8660672323334104</v>
      </c>
      <c r="J530">
        <v>8.0333470102553601</v>
      </c>
      <c r="K530">
        <v>8.4981323669678908</v>
      </c>
      <c r="L530">
        <v>8.34108867477768</v>
      </c>
      <c r="M530">
        <v>8.4645882239576196</v>
      </c>
    </row>
    <row r="531" spans="1:13" x14ac:dyDescent="0.2">
      <c r="A531" t="s">
        <v>304</v>
      </c>
      <c r="B531" s="2" t="s">
        <v>305</v>
      </c>
      <c r="C531" t="s">
        <v>306</v>
      </c>
      <c r="D531" s="2">
        <v>1.3370218654828201</v>
      </c>
      <c r="E531">
        <v>12.1489007340891</v>
      </c>
      <c r="F531" s="1">
        <v>1.07635694297948E-6</v>
      </c>
      <c r="G531" s="6">
        <v>2.3661574986139501E-5</v>
      </c>
      <c r="H531">
        <v>11.894448328493899</v>
      </c>
      <c r="I531">
        <v>11.959545585867099</v>
      </c>
      <c r="J531">
        <v>11.9641736989976</v>
      </c>
      <c r="K531">
        <v>12.4274595159134</v>
      </c>
      <c r="L531">
        <v>12.3548994952417</v>
      </c>
      <c r="M531">
        <v>12.292877780020801</v>
      </c>
    </row>
    <row r="532" spans="1:13" x14ac:dyDescent="0.2">
      <c r="A532" t="s">
        <v>479</v>
      </c>
      <c r="B532" s="2" t="s">
        <v>480</v>
      </c>
      <c r="C532" t="s">
        <v>481</v>
      </c>
      <c r="D532" s="2">
        <v>1.3805581792094701</v>
      </c>
      <c r="E532">
        <v>9.1429489798307308</v>
      </c>
      <c r="F532" s="1">
        <v>1.08311977075256E-6</v>
      </c>
      <c r="G532" s="6">
        <v>2.37654019755897E-5</v>
      </c>
      <c r="H532">
        <v>8.9053229172456394</v>
      </c>
      <c r="I532">
        <v>8.8924137955418097</v>
      </c>
      <c r="J532">
        <v>8.9332326962409407</v>
      </c>
      <c r="K532">
        <v>9.2808285231651606</v>
      </c>
      <c r="L532">
        <v>9.4984276028035595</v>
      </c>
      <c r="M532">
        <v>9.3474683439872894</v>
      </c>
    </row>
    <row r="533" spans="1:13" x14ac:dyDescent="0.2">
      <c r="A533" t="s">
        <v>687</v>
      </c>
      <c r="B533" s="2" t="s">
        <v>688</v>
      </c>
      <c r="C533" t="s">
        <v>689</v>
      </c>
      <c r="D533" s="2">
        <v>1.44481973263707</v>
      </c>
      <c r="E533">
        <v>10.2107305286245</v>
      </c>
      <c r="F533" s="1">
        <v>1.0863871998905001E-6</v>
      </c>
      <c r="G533" s="6">
        <v>2.37922880938424E-5</v>
      </c>
      <c r="H533">
        <v>9.8255271172047909</v>
      </c>
      <c r="I533">
        <v>9.9327707542855705</v>
      </c>
      <c r="J533">
        <v>10.077559461855699</v>
      </c>
      <c r="K533">
        <v>10.526554011603499</v>
      </c>
      <c r="L533">
        <v>10.527323540498999</v>
      </c>
      <c r="M533">
        <v>10.374648286298701</v>
      </c>
    </row>
    <row r="534" spans="1:13" x14ac:dyDescent="0.2">
      <c r="A534" t="s">
        <v>1699</v>
      </c>
      <c r="B534" s="2" t="s">
        <v>1700</v>
      </c>
      <c r="C534" t="s">
        <v>1701</v>
      </c>
      <c r="D534" s="2">
        <v>-1.4103779240794001</v>
      </c>
      <c r="E534">
        <v>7.1760846502398401</v>
      </c>
      <c r="F534" s="1">
        <v>1.0898222674784799E-6</v>
      </c>
      <c r="G534" s="6">
        <v>2.3822737783099001E-5</v>
      </c>
      <c r="H534">
        <v>7.5308518552488799</v>
      </c>
      <c r="I534">
        <v>7.4591405911380697</v>
      </c>
      <c r="J534">
        <v>7.2823842016080302</v>
      </c>
      <c r="K534">
        <v>6.9712204920397101</v>
      </c>
      <c r="L534">
        <v>6.89813578051037</v>
      </c>
      <c r="M534">
        <v>6.91477498089397</v>
      </c>
    </row>
    <row r="535" spans="1:13" x14ac:dyDescent="0.2">
      <c r="A535" t="s">
        <v>247</v>
      </c>
      <c r="B535" s="2" t="s">
        <v>248</v>
      </c>
      <c r="C535" t="s">
        <v>249</v>
      </c>
      <c r="D535" s="2">
        <v>1.3229543084164701</v>
      </c>
      <c r="E535">
        <v>8.80158462997999</v>
      </c>
      <c r="F535" s="1">
        <v>1.1031945901208E-6</v>
      </c>
      <c r="G535" s="6">
        <v>2.4069887957860401E-5</v>
      </c>
      <c r="H535">
        <v>8.60142056278052</v>
      </c>
      <c r="I535">
        <v>8.5794494514134492</v>
      </c>
      <c r="J535">
        <v>8.6182390227307497</v>
      </c>
      <c r="K535">
        <v>9.04904259280001</v>
      </c>
      <c r="L535">
        <v>9.0270882376598003</v>
      </c>
      <c r="M535">
        <v>8.9342679124954198</v>
      </c>
    </row>
    <row r="536" spans="1:13" x14ac:dyDescent="0.2">
      <c r="A536" t="s">
        <v>2189</v>
      </c>
      <c r="B536" s="2" t="s">
        <v>2190</v>
      </c>
      <c r="C536" t="s">
        <v>2191</v>
      </c>
      <c r="D536" s="2">
        <v>-1.3066279328786701</v>
      </c>
      <c r="E536">
        <v>9.1678253978953208</v>
      </c>
      <c r="F536" s="1">
        <v>1.1087941001887899E-6</v>
      </c>
      <c r="G536" s="6">
        <v>2.4101791159140901E-5</v>
      </c>
      <c r="H536">
        <v>9.3641858818132206</v>
      </c>
      <c r="I536">
        <v>9.3816275204841109</v>
      </c>
      <c r="J536">
        <v>9.3364353717092996</v>
      </c>
      <c r="K536">
        <v>8.9669218339198693</v>
      </c>
      <c r="L536">
        <v>9.0134117310961805</v>
      </c>
      <c r="M536">
        <v>8.9443700483492101</v>
      </c>
    </row>
    <row r="537" spans="1:13" x14ac:dyDescent="0.2">
      <c r="A537" t="s">
        <v>340</v>
      </c>
      <c r="B537" s="2" t="s">
        <v>341</v>
      </c>
      <c r="C537" t="s">
        <v>342</v>
      </c>
      <c r="D537" s="2">
        <v>1.3429341642467301</v>
      </c>
      <c r="E537">
        <v>7.89759881647832</v>
      </c>
      <c r="F537" s="1">
        <v>1.108056333375E-6</v>
      </c>
      <c r="G537" s="6">
        <v>2.4101791159140901E-5</v>
      </c>
      <c r="H537">
        <v>7.7409504900314099</v>
      </c>
      <c r="I537">
        <v>7.7119009516388601</v>
      </c>
      <c r="J537">
        <v>7.6018621376340203</v>
      </c>
      <c r="K537">
        <v>8.1183851647750807</v>
      </c>
      <c r="L537">
        <v>8.0654775303779491</v>
      </c>
      <c r="M537">
        <v>8.1470166244126005</v>
      </c>
    </row>
    <row r="538" spans="1:13" x14ac:dyDescent="0.2">
      <c r="A538" t="s">
        <v>2149</v>
      </c>
      <c r="B538" s="2" t="s">
        <v>2150</v>
      </c>
      <c r="C538" t="s">
        <v>2151</v>
      </c>
      <c r="D538" s="2">
        <v>-1.3141154137480999</v>
      </c>
      <c r="E538">
        <v>11.034260628189701</v>
      </c>
      <c r="F538" s="1">
        <v>1.1172088986479899E-6</v>
      </c>
      <c r="G538" s="6">
        <v>2.42394802200145E-5</v>
      </c>
      <c r="H538">
        <v>11.2071967814888</v>
      </c>
      <c r="I538">
        <v>11.2752125433193</v>
      </c>
      <c r="J538">
        <v>11.2115105412079</v>
      </c>
      <c r="K538">
        <v>10.880286047643301</v>
      </c>
      <c r="L538">
        <v>10.811195650127701</v>
      </c>
      <c r="M538">
        <v>10.8201622053511</v>
      </c>
    </row>
    <row r="539" spans="1:13" x14ac:dyDescent="0.2">
      <c r="A539" t="s">
        <v>1589</v>
      </c>
      <c r="B539" s="2" t="s">
        <v>1590</v>
      </c>
      <c r="C539" t="s">
        <v>1591</v>
      </c>
      <c r="D539" s="2">
        <v>-1.44449981671732</v>
      </c>
      <c r="E539">
        <v>7.8887064451892597</v>
      </c>
      <c r="F539" s="1">
        <v>1.1250934206988201E-6</v>
      </c>
      <c r="G539" s="6">
        <v>2.4365173688776901E-5</v>
      </c>
      <c r="H539">
        <v>8.1692596053064506</v>
      </c>
      <c r="I539">
        <v>8.2319464267442406</v>
      </c>
      <c r="J539">
        <v>8.0607683347903691</v>
      </c>
      <c r="K539">
        <v>7.7699594677752604</v>
      </c>
      <c r="L539">
        <v>7.53163956286435</v>
      </c>
      <c r="M539">
        <v>7.5686652736548696</v>
      </c>
    </row>
    <row r="540" spans="1:13" x14ac:dyDescent="0.2">
      <c r="A540" t="s">
        <v>1732</v>
      </c>
      <c r="B540" s="2" t="s">
        <v>1733</v>
      </c>
      <c r="C540" t="s">
        <v>1734</v>
      </c>
      <c r="D540" s="2">
        <v>-1.40472716437406</v>
      </c>
      <c r="E540">
        <v>8.9967890208551999</v>
      </c>
      <c r="F540" s="1">
        <v>1.1295430506158999E-6</v>
      </c>
      <c r="G540" s="6">
        <v>2.4416152287061001E-5</v>
      </c>
      <c r="H540">
        <v>9.1896602700393899</v>
      </c>
      <c r="I540">
        <v>9.2346308863708408</v>
      </c>
      <c r="J540">
        <v>9.3015108276314198</v>
      </c>
      <c r="K540">
        <v>8.6155685808955695</v>
      </c>
      <c r="L540">
        <v>8.8120081520418392</v>
      </c>
      <c r="M540">
        <v>8.8273554081521208</v>
      </c>
    </row>
    <row r="541" spans="1:13" x14ac:dyDescent="0.2">
      <c r="A541" t="s">
        <v>1808</v>
      </c>
      <c r="B541" s="2" t="s">
        <v>1173</v>
      </c>
      <c r="C541" t="s">
        <v>1174</v>
      </c>
      <c r="D541" s="2">
        <v>-1.3813721162483501</v>
      </c>
      <c r="E541">
        <v>7.0094582281079196</v>
      </c>
      <c r="F541" s="1">
        <v>1.1451818560234E-6</v>
      </c>
      <c r="G541" s="6">
        <v>2.4708358897275198E-5</v>
      </c>
      <c r="H541">
        <v>7.1495947140914904</v>
      </c>
      <c r="I541">
        <v>7.2107288069500202</v>
      </c>
      <c r="J541">
        <v>7.3672041744837902</v>
      </c>
      <c r="K541">
        <v>6.78268376211469</v>
      </c>
      <c r="L541">
        <v>6.7999187925455704</v>
      </c>
      <c r="M541">
        <v>6.7466191184620001</v>
      </c>
    </row>
    <row r="542" spans="1:13" x14ac:dyDescent="0.2">
      <c r="A542" t="s">
        <v>482</v>
      </c>
      <c r="B542" s="2" t="s">
        <v>483</v>
      </c>
      <c r="C542" t="s">
        <v>484</v>
      </c>
      <c r="D542" s="2">
        <v>1.3833679278594699</v>
      </c>
      <c r="E542">
        <v>8.7243941195851704</v>
      </c>
      <c r="F542" s="1">
        <v>1.15970876216358E-6</v>
      </c>
      <c r="G542" s="6">
        <v>2.4975539349293601E-5</v>
      </c>
      <c r="H542">
        <v>8.5804311905693709</v>
      </c>
      <c r="I542">
        <v>8.5312676000904304</v>
      </c>
      <c r="J542">
        <v>8.3592061965910798</v>
      </c>
      <c r="K542">
        <v>8.9490364401231393</v>
      </c>
      <c r="L542">
        <v>8.9498474247353599</v>
      </c>
      <c r="M542">
        <v>8.9765758654016299</v>
      </c>
    </row>
    <row r="543" spans="1:13" x14ac:dyDescent="0.2">
      <c r="A543" t="s">
        <v>2005</v>
      </c>
      <c r="B543" s="2" t="s">
        <v>2006</v>
      </c>
      <c r="C543" t="s">
        <v>2007</v>
      </c>
      <c r="D543" s="2">
        <v>-1.33907196532763</v>
      </c>
      <c r="E543">
        <v>9.4325031997707303</v>
      </c>
      <c r="F543" s="1">
        <v>1.1753102384255901E-6</v>
      </c>
      <c r="G543" s="6">
        <v>2.5218304950085699E-5</v>
      </c>
      <c r="H543">
        <v>9.6232763088686504</v>
      </c>
      <c r="I543">
        <v>9.6441959044570194</v>
      </c>
      <c r="J543">
        <v>9.6618876315706199</v>
      </c>
      <c r="K543">
        <v>9.2122726376399395</v>
      </c>
      <c r="L543">
        <v>9.3064456732595993</v>
      </c>
      <c r="M543">
        <v>9.1469410428285691</v>
      </c>
    </row>
    <row r="544" spans="1:13" x14ac:dyDescent="0.2">
      <c r="A544" t="s">
        <v>2100</v>
      </c>
      <c r="B544" s="2" t="s">
        <v>2101</v>
      </c>
      <c r="C544" t="s">
        <v>2102</v>
      </c>
      <c r="D544" s="2">
        <v>-1.3220187073844101</v>
      </c>
      <c r="E544">
        <v>9.5141783478871105</v>
      </c>
      <c r="F544" s="1">
        <v>1.1748260381861901E-6</v>
      </c>
      <c r="G544" s="6">
        <v>2.5218304950085699E-5</v>
      </c>
      <c r="H544">
        <v>9.7598740390834706</v>
      </c>
      <c r="I544">
        <v>9.6597346143549601</v>
      </c>
      <c r="J544">
        <v>9.7270402782520105</v>
      </c>
      <c r="K544">
        <v>9.2797981308231297</v>
      </c>
      <c r="L544">
        <v>9.3579012001173005</v>
      </c>
      <c r="M544">
        <v>9.3007218246918004</v>
      </c>
    </row>
    <row r="545" spans="1:13" x14ac:dyDescent="0.2">
      <c r="A545" t="s">
        <v>107</v>
      </c>
      <c r="B545" s="2" t="s">
        <v>108</v>
      </c>
      <c r="C545" t="s">
        <v>109</v>
      </c>
      <c r="D545" s="2">
        <v>1.3094136473631499</v>
      </c>
      <c r="E545">
        <v>7.6711253319842001</v>
      </c>
      <c r="F545" s="1">
        <v>1.1793121792612299E-6</v>
      </c>
      <c r="G545" s="6">
        <v>2.5257658456934999E-5</v>
      </c>
      <c r="H545">
        <v>7.4804493253870099</v>
      </c>
      <c r="I545">
        <v>7.46224867953093</v>
      </c>
      <c r="J545">
        <v>7.4872966101258998</v>
      </c>
      <c r="K545">
        <v>7.8249975512071401</v>
      </c>
      <c r="L545">
        <v>7.9177348709146402</v>
      </c>
      <c r="M545">
        <v>7.8540249547395797</v>
      </c>
    </row>
    <row r="546" spans="1:13" x14ac:dyDescent="0.2">
      <c r="A546" t="s">
        <v>510</v>
      </c>
      <c r="B546" s="2" t="s">
        <v>511</v>
      </c>
      <c r="C546" t="s">
        <v>512</v>
      </c>
      <c r="D546" s="2">
        <v>1.3895431879144899</v>
      </c>
      <c r="E546">
        <v>8.4570597118346402</v>
      </c>
      <c r="F546" s="1">
        <v>1.1869209070056399E-6</v>
      </c>
      <c r="G546" s="6">
        <v>2.5373973371601202E-5</v>
      </c>
      <c r="H546">
        <v>8.1779098214829897</v>
      </c>
      <c r="I546">
        <v>8.1400510931596699</v>
      </c>
      <c r="J546">
        <v>8.3413022081448194</v>
      </c>
      <c r="K546">
        <v>8.6300005886670892</v>
      </c>
      <c r="L546">
        <v>8.7454541638725907</v>
      </c>
      <c r="M546">
        <v>8.7076403956806807</v>
      </c>
    </row>
    <row r="547" spans="1:13" x14ac:dyDescent="0.2">
      <c r="A547" t="s">
        <v>1842</v>
      </c>
      <c r="B547" s="2" t="s">
        <v>1843</v>
      </c>
      <c r="C547" t="s">
        <v>1844</v>
      </c>
      <c r="D547" s="2">
        <v>-1.3683483523486999</v>
      </c>
      <c r="E547">
        <v>10.263185571129201</v>
      </c>
      <c r="F547" s="1">
        <v>1.19217557293177E-6</v>
      </c>
      <c r="G547" s="6">
        <v>2.5439629304447001E-5</v>
      </c>
      <c r="H547">
        <v>10.5623216176086</v>
      </c>
      <c r="I547">
        <v>10.521755496572201</v>
      </c>
      <c r="J547">
        <v>10.3841329338289</v>
      </c>
      <c r="K547">
        <v>10.031246304793701</v>
      </c>
      <c r="L547">
        <v>9.98766904692169</v>
      </c>
      <c r="M547">
        <v>10.0919880270501</v>
      </c>
    </row>
    <row r="548" spans="1:13" x14ac:dyDescent="0.2">
      <c r="A548" t="s">
        <v>72</v>
      </c>
      <c r="B548" s="2" t="s">
        <v>73</v>
      </c>
      <c r="C548" t="s">
        <v>74</v>
      </c>
      <c r="D548" s="2">
        <v>1.30677746601089</v>
      </c>
      <c r="E548">
        <v>8.3180942114930705</v>
      </c>
      <c r="F548" s="1">
        <v>1.2068026595091799E-6</v>
      </c>
      <c r="G548" s="6">
        <v>2.5704676025487098E-5</v>
      </c>
      <c r="H548">
        <v>8.0927005946214603</v>
      </c>
      <c r="I548">
        <v>8.1431035770294606</v>
      </c>
      <c r="J548">
        <v>8.1394582392885706</v>
      </c>
      <c r="K548">
        <v>8.5237787360622992</v>
      </c>
      <c r="L548">
        <v>8.5397760904590392</v>
      </c>
      <c r="M548">
        <v>8.4697480314975895</v>
      </c>
    </row>
    <row r="549" spans="1:13" x14ac:dyDescent="0.2">
      <c r="A549" t="s">
        <v>2208</v>
      </c>
      <c r="B549" s="2" t="s">
        <v>2209</v>
      </c>
      <c r="C549" t="s">
        <v>2210</v>
      </c>
      <c r="D549" s="2">
        <v>-1.3056677065602</v>
      </c>
      <c r="E549">
        <v>8.2460013235227905</v>
      </c>
      <c r="F549" s="1">
        <v>1.21525848733964E-6</v>
      </c>
      <c r="G549" s="6">
        <v>2.5837548605828599E-5</v>
      </c>
      <c r="H549">
        <v>8.3971312473964801</v>
      </c>
      <c r="I549">
        <v>8.4468376577884001</v>
      </c>
      <c r="J549">
        <v>8.4712167302779999</v>
      </c>
      <c r="K549">
        <v>8.0357657531084108</v>
      </c>
      <c r="L549">
        <v>8.0440317606694194</v>
      </c>
      <c r="M549">
        <v>8.0810247918960307</v>
      </c>
    </row>
    <row r="550" spans="1:13" x14ac:dyDescent="0.2">
      <c r="A550" t="s">
        <v>2186</v>
      </c>
      <c r="B550" s="2" t="s">
        <v>2187</v>
      </c>
      <c r="C550" t="s">
        <v>2188</v>
      </c>
      <c r="D550" s="2">
        <v>-1.30686070015796</v>
      </c>
      <c r="E550">
        <v>7.55530335447349</v>
      </c>
      <c r="F550" s="1">
        <v>1.22427379821262E-6</v>
      </c>
      <c r="G550" s="6">
        <v>2.5981810606512199E-5</v>
      </c>
      <c r="H550">
        <v>7.7846204512494799</v>
      </c>
      <c r="I550">
        <v>7.7631652169770096</v>
      </c>
      <c r="J550">
        <v>7.6972824513068598</v>
      </c>
      <c r="K550">
        <v>7.34919629034232</v>
      </c>
      <c r="L550">
        <v>7.3655621947015604</v>
      </c>
      <c r="M550">
        <v>7.3719935222636899</v>
      </c>
    </row>
    <row r="551" spans="1:13" x14ac:dyDescent="0.2">
      <c r="A551" t="s">
        <v>1885</v>
      </c>
      <c r="B551" s="2" t="s">
        <v>1886</v>
      </c>
      <c r="C551" t="s">
        <v>1887</v>
      </c>
      <c r="D551" s="2">
        <v>-1.3614624634097201</v>
      </c>
      <c r="E551">
        <v>9.1035029751453092</v>
      </c>
      <c r="F551" s="1">
        <v>1.2289502786163601E-6</v>
      </c>
      <c r="G551" s="6">
        <v>2.5986387833319799E-5</v>
      </c>
      <c r="H551">
        <v>9.3200728139202393</v>
      </c>
      <c r="I551">
        <v>9.4094857690036395</v>
      </c>
      <c r="J551">
        <v>9.2486861525526507</v>
      </c>
      <c r="K551">
        <v>8.9224485258085497</v>
      </c>
      <c r="L551">
        <v>8.8076798138867307</v>
      </c>
      <c r="M551">
        <v>8.9126447757000395</v>
      </c>
    </row>
    <row r="552" spans="1:13" x14ac:dyDescent="0.2">
      <c r="A552" t="s">
        <v>2165</v>
      </c>
      <c r="B552" s="2" t="s">
        <v>2166</v>
      </c>
      <c r="C552" t="s">
        <v>2167</v>
      </c>
      <c r="D552" s="2">
        <v>-1.31032134980901</v>
      </c>
      <c r="E552">
        <v>8.6241940093813394</v>
      </c>
      <c r="F552" s="1">
        <v>1.22691060239667E-6</v>
      </c>
      <c r="G552" s="6">
        <v>2.5986387833319799E-5</v>
      </c>
      <c r="H552">
        <v>8.7912058756674902</v>
      </c>
      <c r="I552">
        <v>8.8350145260215207</v>
      </c>
      <c r="J552">
        <v>8.8312426298878908</v>
      </c>
      <c r="K552">
        <v>8.3917501088250592</v>
      </c>
      <c r="L552">
        <v>8.4151595032904094</v>
      </c>
      <c r="M552">
        <v>8.4807914125956891</v>
      </c>
    </row>
    <row r="553" spans="1:13" x14ac:dyDescent="0.2">
      <c r="A553" t="s">
        <v>575</v>
      </c>
      <c r="B553" s="2" t="s">
        <v>576</v>
      </c>
      <c r="C553" t="s">
        <v>577</v>
      </c>
      <c r="D553" s="2">
        <v>1.4061928911403401</v>
      </c>
      <c r="E553">
        <v>9.4288618104882609</v>
      </c>
      <c r="F553" s="1">
        <v>1.23344542817521E-6</v>
      </c>
      <c r="G553" s="6">
        <v>2.6034189644328499E-5</v>
      </c>
      <c r="H553">
        <v>9.2893803246192199</v>
      </c>
      <c r="I553">
        <v>9.0986924649808802</v>
      </c>
      <c r="J553">
        <v>9.1608208825345905</v>
      </c>
      <c r="K553">
        <v>9.6308642862701408</v>
      </c>
      <c r="L553">
        <v>9.6126777836174995</v>
      </c>
      <c r="M553">
        <v>9.7807351209072504</v>
      </c>
    </row>
    <row r="554" spans="1:13" x14ac:dyDescent="0.2">
      <c r="A554" t="s">
        <v>646</v>
      </c>
      <c r="B554" s="2" t="s">
        <v>647</v>
      </c>
      <c r="C554" t="s">
        <v>648</v>
      </c>
      <c r="D554" s="2">
        <v>1.42847867880374</v>
      </c>
      <c r="E554">
        <v>7.4477936125480397</v>
      </c>
      <c r="F554" s="1">
        <v>1.23796462364775E-6</v>
      </c>
      <c r="G554" s="6">
        <v>2.60823251900904E-5</v>
      </c>
      <c r="H554">
        <v>7.22371986276148</v>
      </c>
      <c r="I554">
        <v>7.2664454997424501</v>
      </c>
      <c r="J554">
        <v>7.0814962205681002</v>
      </c>
      <c r="K554">
        <v>7.7180067315739498</v>
      </c>
      <c r="L554">
        <v>7.58738374464986</v>
      </c>
      <c r="M554">
        <v>7.8097096159923902</v>
      </c>
    </row>
    <row r="555" spans="1:13" x14ac:dyDescent="0.2">
      <c r="A555" t="s">
        <v>1768</v>
      </c>
      <c r="B555" s="2" t="s">
        <v>1769</v>
      </c>
      <c r="C555" t="s">
        <v>1770</v>
      </c>
      <c r="D555" s="2">
        <v>-1.39316391053309</v>
      </c>
      <c r="E555">
        <v>8.9209749696370295</v>
      </c>
      <c r="F555" s="1">
        <v>1.2575995731507099E-6</v>
      </c>
      <c r="G555" s="6">
        <v>2.6448181636785001E-5</v>
      </c>
      <c r="H555">
        <v>9.1502481658184305</v>
      </c>
      <c r="I555">
        <v>9.2645200110543797</v>
      </c>
      <c r="J555">
        <v>9.0657042409876993</v>
      </c>
      <c r="K555">
        <v>8.7655155191410206</v>
      </c>
      <c r="L555">
        <v>8.6658301154872905</v>
      </c>
      <c r="M555">
        <v>8.6140317653333707</v>
      </c>
    </row>
    <row r="556" spans="1:13" x14ac:dyDescent="0.2">
      <c r="A556" t="s">
        <v>578</v>
      </c>
      <c r="B556" s="2" t="s">
        <v>579</v>
      </c>
      <c r="C556" t="s">
        <v>580</v>
      </c>
      <c r="D556" s="2">
        <v>1.40642756809451</v>
      </c>
      <c r="E556">
        <v>10.798726779542299</v>
      </c>
      <c r="F556" s="1">
        <v>1.2767720286640399E-6</v>
      </c>
      <c r="G556" s="6">
        <v>2.6803010641377801E-5</v>
      </c>
      <c r="H556">
        <v>10.5806665352541</v>
      </c>
      <c r="I556">
        <v>10.4438117535217</v>
      </c>
      <c r="J556">
        <v>10.6336491675572</v>
      </c>
      <c r="K556">
        <v>11.149956650663</v>
      </c>
      <c r="L556">
        <v>11.010742780838401</v>
      </c>
      <c r="M556">
        <v>10.9735337894195</v>
      </c>
    </row>
    <row r="557" spans="1:13" x14ac:dyDescent="0.2">
      <c r="A557" t="s">
        <v>224</v>
      </c>
      <c r="B557" s="2" t="s">
        <v>225</v>
      </c>
      <c r="C557" t="s">
        <v>226</v>
      </c>
      <c r="D557" s="2">
        <v>1.32075037471507</v>
      </c>
      <c r="E557">
        <v>9.24354694307819</v>
      </c>
      <c r="F557" s="1">
        <v>1.2837601778642601E-6</v>
      </c>
      <c r="G557" s="6">
        <v>2.6901240705569299E-5</v>
      </c>
      <c r="H557">
        <v>9.0231635727707395</v>
      </c>
      <c r="I557">
        <v>9.0866731208932201</v>
      </c>
      <c r="J557">
        <v>9.0187674067664307</v>
      </c>
      <c r="K557">
        <v>9.4296979712178004</v>
      </c>
      <c r="L557">
        <v>9.3980170318631604</v>
      </c>
      <c r="M557">
        <v>9.5049625549577996</v>
      </c>
    </row>
    <row r="558" spans="1:13" x14ac:dyDescent="0.2">
      <c r="A558" t="s">
        <v>1987</v>
      </c>
      <c r="B558" s="2" t="s">
        <v>1988</v>
      </c>
      <c r="C558" t="s">
        <v>1989</v>
      </c>
      <c r="D558" s="2">
        <v>-1.34354729488445</v>
      </c>
      <c r="E558">
        <v>10.77516590173</v>
      </c>
      <c r="F558" s="1">
        <v>1.28653865530206E-6</v>
      </c>
      <c r="G558" s="6">
        <v>2.69110626084817E-5</v>
      </c>
      <c r="H558">
        <v>11.052627822241901</v>
      </c>
      <c r="I558">
        <v>10.911015909281501</v>
      </c>
      <c r="J558">
        <v>11.000924634585401</v>
      </c>
      <c r="K558">
        <v>10.5797043757122</v>
      </c>
      <c r="L558">
        <v>10.5024539295562</v>
      </c>
      <c r="M558">
        <v>10.6042687390031</v>
      </c>
    </row>
    <row r="559" spans="1:13" x14ac:dyDescent="0.2">
      <c r="A559" t="s">
        <v>382</v>
      </c>
      <c r="B559" s="2" t="s">
        <v>383</v>
      </c>
      <c r="C559" t="s">
        <v>384</v>
      </c>
      <c r="D559" s="2">
        <v>1.3578870568385899</v>
      </c>
      <c r="E559">
        <v>8.8618701181972508</v>
      </c>
      <c r="F559" s="1">
        <v>1.29295114403599E-6</v>
      </c>
      <c r="G559" s="6">
        <v>2.6996727202801699E-5</v>
      </c>
      <c r="H559">
        <v>8.6322703969923804</v>
      </c>
      <c r="I559">
        <v>8.6811280528084005</v>
      </c>
      <c r="J559">
        <v>8.6101666736148292</v>
      </c>
      <c r="K559">
        <v>9.17494789683807</v>
      </c>
      <c r="L559">
        <v>9.0866731208932201</v>
      </c>
      <c r="M559">
        <v>8.9860345680365796</v>
      </c>
    </row>
    <row r="560" spans="1:13" x14ac:dyDescent="0.2">
      <c r="A560" t="s">
        <v>2126</v>
      </c>
      <c r="B560" s="2" t="s">
        <v>1802</v>
      </c>
      <c r="C560" t="s">
        <v>1803</v>
      </c>
      <c r="D560" s="2">
        <v>-1.3179902153457099</v>
      </c>
      <c r="E560">
        <v>7.6363245019540598</v>
      </c>
      <c r="F560" s="1">
        <v>1.34227273368087E-6</v>
      </c>
      <c r="G560" s="6">
        <v>2.7976421502890599E-5</v>
      </c>
      <c r="H560">
        <v>7.7953227894632002</v>
      </c>
      <c r="I560">
        <v>7.8787872505015004</v>
      </c>
      <c r="J560">
        <v>7.8323729557966004</v>
      </c>
      <c r="K560">
        <v>7.49240201750158</v>
      </c>
      <c r="L560">
        <v>7.3948150721741603</v>
      </c>
      <c r="M560">
        <v>7.4242469262873101</v>
      </c>
    </row>
    <row r="561" spans="1:13" x14ac:dyDescent="0.2">
      <c r="A561" t="s">
        <v>504</v>
      </c>
      <c r="B561" s="2" t="s">
        <v>505</v>
      </c>
      <c r="C561" t="s">
        <v>506</v>
      </c>
      <c r="D561" s="2">
        <v>1.3876776322608</v>
      </c>
      <c r="E561">
        <v>8.5862474277634</v>
      </c>
      <c r="F561" s="1">
        <v>1.3803112686580899E-6</v>
      </c>
      <c r="G561" s="6">
        <v>2.87178689127418E-5</v>
      </c>
      <c r="H561">
        <v>8.3977935514632893</v>
      </c>
      <c r="I561">
        <v>8.3235146375881399</v>
      </c>
      <c r="J561">
        <v>8.3284254070133592</v>
      </c>
      <c r="K561">
        <v>8.7178025248651299</v>
      </c>
      <c r="L561">
        <v>8.80010102091512</v>
      </c>
      <c r="M561">
        <v>8.9498474247353599</v>
      </c>
    </row>
    <row r="562" spans="1:13" x14ac:dyDescent="0.2">
      <c r="A562" t="s">
        <v>2195</v>
      </c>
      <c r="B562" s="2" t="s">
        <v>2006</v>
      </c>
      <c r="C562" t="s">
        <v>2007</v>
      </c>
      <c r="D562" s="2">
        <v>-1.30661166816161</v>
      </c>
      <c r="E562">
        <v>8.64139567771117</v>
      </c>
      <c r="F562" s="1">
        <v>1.4006405513602899E-6</v>
      </c>
      <c r="G562" s="6">
        <v>2.90888824668427E-5</v>
      </c>
      <c r="H562">
        <v>8.7861496976173292</v>
      </c>
      <c r="I562">
        <v>8.8414615078193197</v>
      </c>
      <c r="J562">
        <v>8.8753214701585392</v>
      </c>
      <c r="K562">
        <v>8.4712167302779999</v>
      </c>
      <c r="L562">
        <v>8.4555409370727297</v>
      </c>
      <c r="M562">
        <v>8.4186837233210792</v>
      </c>
    </row>
    <row r="563" spans="1:13" x14ac:dyDescent="0.2">
      <c r="A563" t="s">
        <v>1913</v>
      </c>
      <c r="B563" s="2" t="s">
        <v>1914</v>
      </c>
      <c r="C563" t="s">
        <v>1915</v>
      </c>
      <c r="D563" s="2">
        <v>-1.35862605599069</v>
      </c>
      <c r="E563">
        <v>8.7971743447888802</v>
      </c>
      <c r="F563" s="1">
        <v>1.4171856731505201E-6</v>
      </c>
      <c r="G563" s="6">
        <v>2.9327940102800601E-5</v>
      </c>
      <c r="H563">
        <v>9.0096805621134202</v>
      </c>
      <c r="I563">
        <v>8.9750187890046806</v>
      </c>
      <c r="J563">
        <v>9.0700463250175591</v>
      </c>
      <c r="K563">
        <v>8.5193685235550696</v>
      </c>
      <c r="L563">
        <v>8.6830016040784308</v>
      </c>
      <c r="M563">
        <v>8.5259302649641295</v>
      </c>
    </row>
    <row r="564" spans="1:13" x14ac:dyDescent="0.2">
      <c r="A564" t="s">
        <v>2137</v>
      </c>
      <c r="B564" s="2" t="s">
        <v>2138</v>
      </c>
      <c r="C564" t="s">
        <v>2139</v>
      </c>
      <c r="D564" s="2">
        <v>-1.3165614935133001</v>
      </c>
      <c r="E564">
        <v>7.9749280371065296</v>
      </c>
      <c r="F564" s="1">
        <v>1.4212563920873499E-6</v>
      </c>
      <c r="G564" s="6">
        <v>2.9360032312428602E-5</v>
      </c>
      <c r="H564">
        <v>8.1760095429517996</v>
      </c>
      <c r="I564">
        <v>8.1457625268652691</v>
      </c>
      <c r="J564">
        <v>8.1981744033142601</v>
      </c>
      <c r="K564">
        <v>7.70729079227615</v>
      </c>
      <c r="L564">
        <v>7.8072621743952002</v>
      </c>
      <c r="M564">
        <v>7.8150687828364802</v>
      </c>
    </row>
    <row r="565" spans="1:13" x14ac:dyDescent="0.2">
      <c r="A565" t="s">
        <v>218</v>
      </c>
      <c r="B565" s="2" t="s">
        <v>219</v>
      </c>
      <c r="C565" t="s">
        <v>220</v>
      </c>
      <c r="D565" s="2">
        <v>1.3205644000047601</v>
      </c>
      <c r="E565">
        <v>7.1718930995763701</v>
      </c>
      <c r="F565" s="1">
        <v>1.4296095900157699E-6</v>
      </c>
      <c r="G565" s="6">
        <v>2.94803209438473E-5</v>
      </c>
      <c r="H565">
        <v>7.0077953781073896</v>
      </c>
      <c r="I565">
        <v>6.97662483704572</v>
      </c>
      <c r="J565">
        <v>6.9295270948149001</v>
      </c>
      <c r="K565">
        <v>7.43935634727527</v>
      </c>
      <c r="L565">
        <v>7.3445489122448002</v>
      </c>
      <c r="M565">
        <v>7.3335060279701496</v>
      </c>
    </row>
    <row r="566" spans="1:13" x14ac:dyDescent="0.2">
      <c r="A566" t="s">
        <v>318</v>
      </c>
      <c r="B566" s="2" t="s">
        <v>319</v>
      </c>
      <c r="C566" t="s">
        <v>320</v>
      </c>
      <c r="D566" s="2">
        <v>1.3388490080684301</v>
      </c>
      <c r="E566">
        <v>10.2979901710767</v>
      </c>
      <c r="F566" s="1">
        <v>1.44595859463456E-6</v>
      </c>
      <c r="G566" s="6">
        <v>2.9764776653864401E-5</v>
      </c>
      <c r="H566">
        <v>10.0213159269186</v>
      </c>
      <c r="I566">
        <v>10.088825332327399</v>
      </c>
      <c r="J566">
        <v>10.152339354358199</v>
      </c>
      <c r="K566">
        <v>10.4479004529967</v>
      </c>
      <c r="L566">
        <v>10.566804691390301</v>
      </c>
      <c r="M566">
        <v>10.510755268469399</v>
      </c>
    </row>
    <row r="567" spans="1:13" x14ac:dyDescent="0.2">
      <c r="A567" t="s">
        <v>591</v>
      </c>
      <c r="B567" s="2" t="s">
        <v>592</v>
      </c>
      <c r="C567" t="s">
        <v>593</v>
      </c>
      <c r="D567" s="2">
        <v>1.40913873303558</v>
      </c>
      <c r="E567">
        <v>8.8669248683086206</v>
      </c>
      <c r="F567" s="1">
        <v>1.4547607667761299E-6</v>
      </c>
      <c r="G567" s="6">
        <v>2.9893152898957001E-5</v>
      </c>
      <c r="H567">
        <v>8.6450740315753993</v>
      </c>
      <c r="I567">
        <v>8.7437320587929808</v>
      </c>
      <c r="J567">
        <v>8.4697480314975895</v>
      </c>
      <c r="K567">
        <v>9.1016463996039594</v>
      </c>
      <c r="L567">
        <v>9.13699341834044</v>
      </c>
      <c r="M567">
        <v>9.1043552700413404</v>
      </c>
    </row>
    <row r="568" spans="1:13" x14ac:dyDescent="0.2">
      <c r="A568" t="s">
        <v>1959</v>
      </c>
      <c r="B568" s="2" t="s">
        <v>1805</v>
      </c>
      <c r="C568" t="s">
        <v>1806</v>
      </c>
      <c r="D568" s="2">
        <v>-1.3476073815071199</v>
      </c>
      <c r="E568">
        <v>9.3926756420322608</v>
      </c>
      <c r="F568" s="1">
        <v>1.4714701597008301E-6</v>
      </c>
      <c r="G568" s="6">
        <v>3.01832725892154E-5</v>
      </c>
      <c r="H568">
        <v>9.6643073639001802</v>
      </c>
      <c r="I568">
        <v>9.60949790603952</v>
      </c>
      <c r="J568">
        <v>9.5498220100713809</v>
      </c>
      <c r="K568">
        <v>9.2293062390286398</v>
      </c>
      <c r="L568">
        <v>9.2150264508532995</v>
      </c>
      <c r="M568">
        <v>9.0880938823005604</v>
      </c>
    </row>
    <row r="569" spans="1:13" x14ac:dyDescent="0.2">
      <c r="A569" t="s">
        <v>1932</v>
      </c>
      <c r="B569" s="2" t="s">
        <v>1933</v>
      </c>
      <c r="C569" t="s">
        <v>1934</v>
      </c>
      <c r="D569" s="2">
        <v>-1.3541171118203601</v>
      </c>
      <c r="E569">
        <v>9.3564962256188</v>
      </c>
      <c r="F569" s="1">
        <v>1.4764622741311799E-6</v>
      </c>
      <c r="G569" s="6">
        <v>3.0232446319687901E-5</v>
      </c>
      <c r="H569">
        <v>9.4850618806095408</v>
      </c>
      <c r="I569">
        <v>9.6374624452931101</v>
      </c>
      <c r="J569">
        <v>9.60299312623901</v>
      </c>
      <c r="K569">
        <v>9.0935004922091593</v>
      </c>
      <c r="L569">
        <v>9.10964263470993</v>
      </c>
      <c r="M569">
        <v>9.2103167746520498</v>
      </c>
    </row>
    <row r="570" spans="1:13" x14ac:dyDescent="0.2">
      <c r="A570" t="s">
        <v>1897</v>
      </c>
      <c r="B570" s="2" t="s">
        <v>1898</v>
      </c>
      <c r="C570" t="s">
        <v>1899</v>
      </c>
      <c r="D570" s="2">
        <v>-1.3605003588003799</v>
      </c>
      <c r="E570">
        <v>7.6695234359576299</v>
      </c>
      <c r="F570" s="1">
        <v>1.5080134786636101E-6</v>
      </c>
      <c r="G570" s="6">
        <v>3.0824324631420597E-5</v>
      </c>
      <c r="H570">
        <v>7.9453718461477001</v>
      </c>
      <c r="I570">
        <v>7.8579076148067504</v>
      </c>
      <c r="J570">
        <v>7.8714968525158904</v>
      </c>
      <c r="K570">
        <v>7.5336739132219597</v>
      </c>
      <c r="L570">
        <v>7.3429289173107</v>
      </c>
      <c r="M570">
        <v>7.4657614717428098</v>
      </c>
    </row>
    <row r="571" spans="1:13" x14ac:dyDescent="0.2">
      <c r="A571" t="s">
        <v>634</v>
      </c>
      <c r="B571" s="2" t="s">
        <v>635</v>
      </c>
      <c r="C571" t="s">
        <v>636</v>
      </c>
      <c r="D571" s="2">
        <v>1.42526647541213</v>
      </c>
      <c r="E571">
        <v>9.0659093720246506</v>
      </c>
      <c r="F571" s="1">
        <v>1.5252472215676901E-6</v>
      </c>
      <c r="G571" s="6">
        <v>3.1121988403651699E-5</v>
      </c>
      <c r="H571">
        <v>8.8070615227651601</v>
      </c>
      <c r="I571">
        <v>8.7234319378561906</v>
      </c>
      <c r="J571">
        <v>8.9003871377842891</v>
      </c>
      <c r="K571">
        <v>9.4581414282848293</v>
      </c>
      <c r="L571">
        <v>9.28569627672724</v>
      </c>
      <c r="M571">
        <v>9.2207379287301894</v>
      </c>
    </row>
    <row r="572" spans="1:13" x14ac:dyDescent="0.2">
      <c r="A572" t="s">
        <v>472</v>
      </c>
      <c r="B572" s="2" t="s">
        <v>473</v>
      </c>
      <c r="C572" t="s">
        <v>474</v>
      </c>
      <c r="D572" s="2">
        <v>1.38008842770118</v>
      </c>
      <c r="E572">
        <v>9.4610728042229795</v>
      </c>
      <c r="F572" s="1">
        <v>1.5541842564926E-6</v>
      </c>
      <c r="G572" s="6">
        <v>3.1601746548682897E-5</v>
      </c>
      <c r="H572">
        <v>9.1802836446191005</v>
      </c>
      <c r="I572">
        <v>9.3302072291991394</v>
      </c>
      <c r="J572">
        <v>9.1755864751729206</v>
      </c>
      <c r="K572">
        <v>9.5984872908461796</v>
      </c>
      <c r="L572">
        <v>9.7175900643890607</v>
      </c>
      <c r="M572">
        <v>9.7642821211114708</v>
      </c>
    </row>
    <row r="573" spans="1:13" x14ac:dyDescent="0.2">
      <c r="A573" t="s">
        <v>343</v>
      </c>
      <c r="B573" s="2" t="s">
        <v>344</v>
      </c>
      <c r="C573" t="s">
        <v>345</v>
      </c>
      <c r="D573" s="2">
        <v>1.3450726381339899</v>
      </c>
      <c r="E573">
        <v>10.619195708419101</v>
      </c>
      <c r="F573" s="1">
        <v>1.55387103832124E-6</v>
      </c>
      <c r="G573" s="6">
        <v>3.1601746548682897E-5</v>
      </c>
      <c r="H573">
        <v>10.3365656945899</v>
      </c>
      <c r="I573">
        <v>10.4251980662322</v>
      </c>
      <c r="J573">
        <v>10.454297237032501</v>
      </c>
      <c r="K573">
        <v>10.748457039897101</v>
      </c>
      <c r="L573">
        <v>10.884571975200201</v>
      </c>
      <c r="M573">
        <v>10.8660842375626</v>
      </c>
    </row>
    <row r="574" spans="1:13" x14ac:dyDescent="0.2">
      <c r="A574" t="s">
        <v>129</v>
      </c>
      <c r="B574" s="2" t="s">
        <v>130</v>
      </c>
      <c r="C574" t="s">
        <v>131</v>
      </c>
      <c r="D574" s="2">
        <v>1.31195292070395</v>
      </c>
      <c r="E574">
        <v>10.0157644528768</v>
      </c>
      <c r="F574" s="1">
        <v>1.55791647557901E-6</v>
      </c>
      <c r="G574" s="6">
        <v>3.1622447486012197E-5</v>
      </c>
      <c r="H574">
        <v>9.7807351209072504</v>
      </c>
      <c r="I574">
        <v>9.8629526705114205</v>
      </c>
      <c r="J574">
        <v>9.8160316423298806</v>
      </c>
      <c r="K574">
        <v>10.156875645388601</v>
      </c>
      <c r="L574">
        <v>10.23000361818</v>
      </c>
      <c r="M574">
        <v>10.247988019943699</v>
      </c>
    </row>
    <row r="575" spans="1:13" x14ac:dyDescent="0.2">
      <c r="A575" t="s">
        <v>233</v>
      </c>
      <c r="B575" s="2" t="s">
        <v>75</v>
      </c>
      <c r="C575" t="s">
        <v>76</v>
      </c>
      <c r="D575" s="2">
        <v>1.30690849016599</v>
      </c>
      <c r="E575">
        <v>7.6151428480747798</v>
      </c>
      <c r="F575" s="1">
        <v>1.5830685805885601E-6</v>
      </c>
      <c r="G575" s="6">
        <v>3.20770991868474E-5</v>
      </c>
      <c r="H575">
        <v>7.3744726711405502</v>
      </c>
      <c r="I575">
        <v>7.4523623352320598</v>
      </c>
      <c r="J575">
        <v>7.43935634727527</v>
      </c>
      <c r="K575">
        <v>7.8049815409266996</v>
      </c>
      <c r="L575">
        <v>7.7699594677752604</v>
      </c>
      <c r="M575">
        <v>7.8497247260988399</v>
      </c>
    </row>
    <row r="576" spans="1:13" x14ac:dyDescent="0.2">
      <c r="A576" t="s">
        <v>185</v>
      </c>
      <c r="B576" s="2" t="s">
        <v>186</v>
      </c>
      <c r="C576" t="s">
        <v>187</v>
      </c>
      <c r="D576" s="2">
        <v>1.3163944352629799</v>
      </c>
      <c r="E576">
        <v>7.4444511858849003</v>
      </c>
      <c r="F576" s="1">
        <v>1.6043575662642599E-6</v>
      </c>
      <c r="G576" s="6">
        <v>3.2395788569401798E-5</v>
      </c>
      <c r="H576">
        <v>7.1997567449345601</v>
      </c>
      <c r="I576">
        <v>7.30884047293313</v>
      </c>
      <c r="J576">
        <v>7.2298685903684499</v>
      </c>
      <c r="K576">
        <v>7.68801316304046</v>
      </c>
      <c r="L576">
        <v>7.6317707489918103</v>
      </c>
      <c r="M576">
        <v>7.6084573950409897</v>
      </c>
    </row>
    <row r="577" spans="1:13" x14ac:dyDescent="0.2">
      <c r="A577" t="s">
        <v>230</v>
      </c>
      <c r="B577" s="2" t="s">
        <v>231</v>
      </c>
      <c r="C577" t="s">
        <v>232</v>
      </c>
      <c r="D577" s="2">
        <v>1.32212286717253</v>
      </c>
      <c r="E577">
        <v>13.4664124958943</v>
      </c>
      <c r="F577" s="1">
        <v>1.61703448663624E-6</v>
      </c>
      <c r="G577" s="6">
        <v>3.2595274747056901E-5</v>
      </c>
      <c r="H577">
        <v>13.227297649057</v>
      </c>
      <c r="I577">
        <v>13.3403578067245</v>
      </c>
      <c r="J577">
        <v>13.227297649057</v>
      </c>
      <c r="K577">
        <v>13.6522164572959</v>
      </c>
      <c r="L577">
        <v>13.712098126120701</v>
      </c>
      <c r="M577">
        <v>13.6392072871108</v>
      </c>
    </row>
    <row r="578" spans="1:13" x14ac:dyDescent="0.2">
      <c r="A578" t="s">
        <v>2123</v>
      </c>
      <c r="B578" s="2" t="s">
        <v>2124</v>
      </c>
      <c r="C578" t="s">
        <v>2125</v>
      </c>
      <c r="D578" s="2">
        <v>-1.3180998630074101</v>
      </c>
      <c r="E578">
        <v>9.9269502160371097</v>
      </c>
      <c r="F578" s="1">
        <v>1.6264887617739399E-6</v>
      </c>
      <c r="G578" s="6">
        <v>3.27292237710331E-5</v>
      </c>
      <c r="H578">
        <v>10.0527881061456</v>
      </c>
      <c r="I578">
        <v>10.168876412347799</v>
      </c>
      <c r="J578">
        <v>10.156875645388601</v>
      </c>
      <c r="K578">
        <v>9.7464137152640404</v>
      </c>
      <c r="L578">
        <v>9.6894379014253307</v>
      </c>
      <c r="M578">
        <v>9.7473095156513896</v>
      </c>
    </row>
    <row r="579" spans="1:13" x14ac:dyDescent="0.2">
      <c r="A579" t="s">
        <v>691</v>
      </c>
      <c r="B579" s="2" t="s">
        <v>692</v>
      </c>
      <c r="C579" t="s">
        <v>693</v>
      </c>
      <c r="D579" s="2">
        <v>1.4469213998147601</v>
      </c>
      <c r="E579">
        <v>7.5003653892710602</v>
      </c>
      <c r="F579" s="1">
        <v>1.6363683494052301E-6</v>
      </c>
      <c r="G579" s="6">
        <v>3.2871254549862597E-5</v>
      </c>
      <c r="H579">
        <v>7.2161900104514203</v>
      </c>
      <c r="I579">
        <v>7.2702224305652203</v>
      </c>
      <c r="J579">
        <v>7.2152038966984202</v>
      </c>
      <c r="K579">
        <v>7.6793787554163</v>
      </c>
      <c r="L579">
        <v>7.6665542311939898</v>
      </c>
      <c r="M579">
        <v>7.9546430113010302</v>
      </c>
    </row>
    <row r="580" spans="1:13" x14ac:dyDescent="0.2">
      <c r="A580" t="s">
        <v>463</v>
      </c>
      <c r="B580" s="2" t="s">
        <v>626</v>
      </c>
      <c r="C580" t="s">
        <v>627</v>
      </c>
      <c r="D580" s="2">
        <v>1.37743353446804</v>
      </c>
      <c r="E580">
        <v>11.422307609310501</v>
      </c>
      <c r="F580" s="1">
        <v>1.63979548847389E-6</v>
      </c>
      <c r="G580" s="6">
        <v>3.2874068247067398E-5</v>
      </c>
      <c r="H580">
        <v>11.1953765139487</v>
      </c>
      <c r="I580">
        <v>11.169497890474499</v>
      </c>
      <c r="J580">
        <v>11.2090743647042</v>
      </c>
      <c r="K580">
        <v>11.7719548864128</v>
      </c>
      <c r="L580">
        <v>11.5309559001998</v>
      </c>
      <c r="M580">
        <v>11.6569861001233</v>
      </c>
    </row>
    <row r="581" spans="1:13" x14ac:dyDescent="0.2">
      <c r="A581" t="s">
        <v>244</v>
      </c>
      <c r="B581" s="2" t="s">
        <v>245</v>
      </c>
      <c r="C581" t="s">
        <v>246</v>
      </c>
      <c r="D581" s="2">
        <v>1.32294744953001</v>
      </c>
      <c r="E581">
        <v>7.5916824686142297</v>
      </c>
      <c r="F581" s="1">
        <v>1.6508814855058599E-6</v>
      </c>
      <c r="G581" s="6">
        <v>3.29921444041661E-5</v>
      </c>
      <c r="H581">
        <v>7.3672041744837902</v>
      </c>
      <c r="I581">
        <v>7.4522313546921701</v>
      </c>
      <c r="J581">
        <v>7.3499782432080503</v>
      </c>
      <c r="K581">
        <v>7.7614195888264996</v>
      </c>
      <c r="L581">
        <v>7.7623939988269601</v>
      </c>
      <c r="M581">
        <v>7.8568674516479096</v>
      </c>
    </row>
    <row r="582" spans="1:13" x14ac:dyDescent="0.2">
      <c r="A582" t="s">
        <v>1605</v>
      </c>
      <c r="B582" s="2" t="s">
        <v>1606</v>
      </c>
      <c r="C582" t="s">
        <v>1607</v>
      </c>
      <c r="D582" s="2">
        <v>-1.4375012471699899</v>
      </c>
      <c r="E582">
        <v>10.6826135440872</v>
      </c>
      <c r="F582" s="1">
        <v>1.6874852919542401E-6</v>
      </c>
      <c r="G582" s="6">
        <v>3.3408487909552999E-5</v>
      </c>
      <c r="H582">
        <v>11.083339704926701</v>
      </c>
      <c r="I582">
        <v>10.9157800594542</v>
      </c>
      <c r="J582">
        <v>10.8340656794813</v>
      </c>
      <c r="K582">
        <v>10.510150966388601</v>
      </c>
      <c r="L582">
        <v>10.314255811072201</v>
      </c>
      <c r="M582">
        <v>10.438089043200399</v>
      </c>
    </row>
    <row r="583" spans="1:13" x14ac:dyDescent="0.2">
      <c r="A583" t="s">
        <v>1928</v>
      </c>
      <c r="B583" s="2" t="s">
        <v>1929</v>
      </c>
      <c r="C583" t="s">
        <v>1930</v>
      </c>
      <c r="D583" s="2">
        <v>-1.3570476773604401</v>
      </c>
      <c r="E583">
        <v>10.9845098419145</v>
      </c>
      <c r="F583" s="1">
        <v>1.68206226090503E-6</v>
      </c>
      <c r="G583" s="6">
        <v>3.3408487909552999E-5</v>
      </c>
      <c r="H583">
        <v>11.192515983364901</v>
      </c>
      <c r="I583">
        <v>11.260088010137499</v>
      </c>
      <c r="J583">
        <v>11.1616326443452</v>
      </c>
      <c r="K583">
        <v>10.874341288243</v>
      </c>
      <c r="L583">
        <v>10.712436721703799</v>
      </c>
      <c r="M583">
        <v>10.706044403692699</v>
      </c>
    </row>
    <row r="584" spans="1:13" x14ac:dyDescent="0.2">
      <c r="A584" t="s">
        <v>1963</v>
      </c>
      <c r="B584" s="2" t="s">
        <v>1964</v>
      </c>
      <c r="C584" t="s">
        <v>1965</v>
      </c>
      <c r="D584" s="2">
        <v>-1.3463269244920399</v>
      </c>
      <c r="E584">
        <v>8.8366685807545498</v>
      </c>
      <c r="F584" s="1">
        <v>1.6866840887985699E-6</v>
      </c>
      <c r="G584" s="6">
        <v>3.3408487909552999E-5</v>
      </c>
      <c r="H584">
        <v>9.0887397506307401</v>
      </c>
      <c r="I584">
        <v>9.0961463965655494</v>
      </c>
      <c r="J584">
        <v>8.9686627617064296</v>
      </c>
      <c r="K584">
        <v>8.6602601542641597</v>
      </c>
      <c r="L584">
        <v>8.54260126819233</v>
      </c>
      <c r="M584">
        <v>8.6636011531680701</v>
      </c>
    </row>
    <row r="585" spans="1:13" x14ac:dyDescent="0.2">
      <c r="A585" t="s">
        <v>281</v>
      </c>
      <c r="B585" s="2" t="s">
        <v>124</v>
      </c>
      <c r="C585" t="s">
        <v>125</v>
      </c>
      <c r="D585" s="2">
        <v>1.33016258593265</v>
      </c>
      <c r="E585">
        <v>10.672064306737401</v>
      </c>
      <c r="F585" s="1">
        <v>1.6881592252512101E-6</v>
      </c>
      <c r="G585" s="6">
        <v>3.3408487909552999E-5</v>
      </c>
      <c r="H585">
        <v>10.475349404142801</v>
      </c>
      <c r="I585">
        <v>10.4181361748384</v>
      </c>
      <c r="J585">
        <v>10.5053034452921</v>
      </c>
      <c r="K585">
        <v>10.909560865738699</v>
      </c>
      <c r="L585">
        <v>10.929413767429899</v>
      </c>
      <c r="M585">
        <v>10.7946221829823</v>
      </c>
    </row>
    <row r="586" spans="1:13" x14ac:dyDescent="0.2">
      <c r="A586" t="s">
        <v>117</v>
      </c>
      <c r="B586" s="2" t="s">
        <v>118</v>
      </c>
      <c r="C586" t="s">
        <v>119</v>
      </c>
      <c r="D586" s="2">
        <v>1.3102559518385799</v>
      </c>
      <c r="E586">
        <v>7.77981048978838</v>
      </c>
      <c r="F586" s="1">
        <v>1.7020652941785E-6</v>
      </c>
      <c r="G586" s="6">
        <v>3.3611462275379198E-5</v>
      </c>
      <c r="H586">
        <v>7.5902307294754898</v>
      </c>
      <c r="I586">
        <v>7.5851646141494804</v>
      </c>
      <c r="J586">
        <v>7.5792631320892596</v>
      </c>
      <c r="K586">
        <v>8.0478399002355197</v>
      </c>
      <c r="L586">
        <v>7.9263149735838399</v>
      </c>
      <c r="M586">
        <v>7.9500495891967002</v>
      </c>
    </row>
    <row r="587" spans="1:13" x14ac:dyDescent="0.2">
      <c r="A587" t="s">
        <v>2162</v>
      </c>
      <c r="B587" s="2" t="s">
        <v>2163</v>
      </c>
      <c r="C587" t="s">
        <v>2164</v>
      </c>
      <c r="D587" s="2">
        <v>-1.31050465525377</v>
      </c>
      <c r="E587">
        <v>8.2255980486104896</v>
      </c>
      <c r="F587" s="1">
        <v>1.70867290469238E-6</v>
      </c>
      <c r="G587" s="6">
        <v>3.3627952723937301E-5</v>
      </c>
      <c r="H587">
        <v>8.4175137370664697</v>
      </c>
      <c r="I587">
        <v>8.4051406119885801</v>
      </c>
      <c r="J587">
        <v>8.4393235145322496</v>
      </c>
      <c r="K587">
        <v>8.1029646085231199</v>
      </c>
      <c r="L587">
        <v>7.9930731135481397</v>
      </c>
      <c r="M587">
        <v>7.9955727060044097</v>
      </c>
    </row>
    <row r="588" spans="1:13" x14ac:dyDescent="0.2">
      <c r="A588" t="s">
        <v>331</v>
      </c>
      <c r="B588" s="2" t="s">
        <v>332</v>
      </c>
      <c r="C588" t="s">
        <v>333</v>
      </c>
      <c r="D588" s="2">
        <v>1.3422481474433201</v>
      </c>
      <c r="E588">
        <v>10.978320902260201</v>
      </c>
      <c r="F588" s="1">
        <v>1.7161787940805E-6</v>
      </c>
      <c r="G588" s="6">
        <v>3.3718716913713099E-5</v>
      </c>
      <c r="H588">
        <v>10.825760191855499</v>
      </c>
      <c r="I588">
        <v>10.698425996592199</v>
      </c>
      <c r="J588">
        <v>10.773799397771899</v>
      </c>
      <c r="K588">
        <v>11.109208398667899</v>
      </c>
      <c r="L588">
        <v>11.216383320364301</v>
      </c>
      <c r="M588">
        <v>11.246348108309601</v>
      </c>
    </row>
    <row r="589" spans="1:13" x14ac:dyDescent="0.2">
      <c r="A589" t="s">
        <v>2097</v>
      </c>
      <c r="B589" s="2" t="s">
        <v>2098</v>
      </c>
      <c r="C589" t="s">
        <v>2099</v>
      </c>
      <c r="D589" s="2">
        <v>-1.3222069797312499</v>
      </c>
      <c r="E589">
        <v>11.821228920372199</v>
      </c>
      <c r="F589" s="1">
        <v>1.7394418047881E-6</v>
      </c>
      <c r="G589" s="6">
        <v>3.41182432114246E-5</v>
      </c>
      <c r="H589">
        <v>12.0827235428037</v>
      </c>
      <c r="I589">
        <v>11.937759639861801</v>
      </c>
      <c r="J589">
        <v>12.047625631834199</v>
      </c>
      <c r="K589">
        <v>11.610596260619999</v>
      </c>
      <c r="L589">
        <v>11.605276248568201</v>
      </c>
      <c r="M589">
        <v>11.6433921985456</v>
      </c>
    </row>
    <row r="590" spans="1:13" x14ac:dyDescent="0.2">
      <c r="A590" t="s">
        <v>2180</v>
      </c>
      <c r="B590" s="2" t="s">
        <v>2181</v>
      </c>
      <c r="C590" t="s">
        <v>2182</v>
      </c>
      <c r="D590" s="2">
        <v>-1.3085261580249401</v>
      </c>
      <c r="E590">
        <v>8.4673129939594496</v>
      </c>
      <c r="F590" s="1">
        <v>1.7778705864975399E-6</v>
      </c>
      <c r="G590" s="6">
        <v>3.4754983562555199E-5</v>
      </c>
      <c r="H590">
        <v>8.6962233904074697</v>
      </c>
      <c r="I590">
        <v>8.6306686571896396</v>
      </c>
      <c r="J590">
        <v>8.6569610814742095</v>
      </c>
      <c r="K590">
        <v>8.2431011326761201</v>
      </c>
      <c r="L590">
        <v>8.33684125301229</v>
      </c>
      <c r="M590">
        <v>8.2400824489969704</v>
      </c>
    </row>
    <row r="591" spans="1:13" x14ac:dyDescent="0.2">
      <c r="A591" t="s">
        <v>373</v>
      </c>
      <c r="B591" s="2" t="s">
        <v>374</v>
      </c>
      <c r="C591" t="s">
        <v>375</v>
      </c>
      <c r="D591" s="2">
        <v>1.35257607713052</v>
      </c>
      <c r="E591">
        <v>9.1345448713241204</v>
      </c>
      <c r="F591" s="1">
        <v>1.7753337031279E-6</v>
      </c>
      <c r="G591" s="6">
        <v>3.4754983562555199E-5</v>
      </c>
      <c r="H591">
        <v>9.0098960628342102</v>
      </c>
      <c r="I591">
        <v>8.9342679124954198</v>
      </c>
      <c r="J591">
        <v>8.8059060251851005</v>
      </c>
      <c r="K591">
        <v>9.3494964281402506</v>
      </c>
      <c r="L591">
        <v>9.3774955700906304</v>
      </c>
      <c r="M591">
        <v>9.3302072291991394</v>
      </c>
    </row>
    <row r="592" spans="1:13" x14ac:dyDescent="0.2">
      <c r="A592" t="s">
        <v>1331</v>
      </c>
      <c r="B592" s="2" t="s">
        <v>1332</v>
      </c>
      <c r="C592" t="s">
        <v>1333</v>
      </c>
      <c r="D592" s="2">
        <v>-1.5926170664352199</v>
      </c>
      <c r="E592">
        <v>10.133139282658201</v>
      </c>
      <c r="F592" s="1">
        <v>1.78904465732545E-6</v>
      </c>
      <c r="G592" s="6">
        <v>3.4914839702678102E-5</v>
      </c>
      <c r="H592">
        <v>10.256270028304399</v>
      </c>
      <c r="I592">
        <v>10.5514602620781</v>
      </c>
      <c r="J592">
        <v>10.598786691628201</v>
      </c>
      <c r="K592">
        <v>9.7999467918289493</v>
      </c>
      <c r="L592">
        <v>9.6416283921384096</v>
      </c>
      <c r="M592">
        <v>9.9507435299710494</v>
      </c>
    </row>
    <row r="593" spans="1:13" x14ac:dyDescent="0.2">
      <c r="A593" t="s">
        <v>167</v>
      </c>
      <c r="B593" s="2" t="s">
        <v>168</v>
      </c>
      <c r="C593" t="s">
        <v>169</v>
      </c>
      <c r="D593" s="2">
        <v>1.3147615704208899</v>
      </c>
      <c r="E593">
        <v>13.387347275385601</v>
      </c>
      <c r="F593" s="1">
        <v>1.8107090268234501E-6</v>
      </c>
      <c r="G593" s="6">
        <v>3.5278546607892897E-5</v>
      </c>
      <c r="H593">
        <v>13.196727212042401</v>
      </c>
      <c r="I593">
        <v>13.214441920739301</v>
      </c>
      <c r="J593">
        <v>13.1586709036344</v>
      </c>
      <c r="K593">
        <v>13.5551259253822</v>
      </c>
      <c r="L593">
        <v>13.5387272954426</v>
      </c>
      <c r="M593">
        <v>13.660390395072699</v>
      </c>
    </row>
    <row r="594" spans="1:13" x14ac:dyDescent="0.2">
      <c r="A594" t="s">
        <v>406</v>
      </c>
      <c r="B594" s="2" t="s">
        <v>407</v>
      </c>
      <c r="C594" t="s">
        <v>408</v>
      </c>
      <c r="D594" s="2">
        <v>1.36742252323716</v>
      </c>
      <c r="E594">
        <v>8.0665295507196095</v>
      </c>
      <c r="F594" s="1">
        <v>1.81397173437849E-6</v>
      </c>
      <c r="G594" s="6">
        <v>3.5283112983712603E-5</v>
      </c>
      <c r="H594">
        <v>7.8257271248929898</v>
      </c>
      <c r="I594">
        <v>7.7928573040590097</v>
      </c>
      <c r="J594">
        <v>7.9038155826468302</v>
      </c>
      <c r="K594">
        <v>8.1788346284223294</v>
      </c>
      <c r="L594">
        <v>8.3180393037529399</v>
      </c>
      <c r="M594">
        <v>8.3799033605435795</v>
      </c>
    </row>
    <row r="595" spans="1:13" x14ac:dyDescent="0.2">
      <c r="A595" t="s">
        <v>158</v>
      </c>
      <c r="B595" s="2" t="s">
        <v>159</v>
      </c>
      <c r="C595" t="s">
        <v>160</v>
      </c>
      <c r="D595" s="2">
        <v>1.31444050155648</v>
      </c>
      <c r="E595">
        <v>10.766411770923099</v>
      </c>
      <c r="F595" s="1">
        <v>1.8328981841541799E-6</v>
      </c>
      <c r="G595" s="6">
        <v>3.5532606894476498E-5</v>
      </c>
      <c r="H595">
        <v>10.575139283139601</v>
      </c>
      <c r="I595">
        <v>10.5123908557348</v>
      </c>
      <c r="J595">
        <v>10.620031914615099</v>
      </c>
      <c r="K595">
        <v>10.9478991559027</v>
      </c>
      <c r="L595">
        <v>10.926007575217699</v>
      </c>
      <c r="M595">
        <v>11.0170018409289</v>
      </c>
    </row>
    <row r="596" spans="1:13" x14ac:dyDescent="0.2">
      <c r="A596" t="s">
        <v>191</v>
      </c>
      <c r="B596" s="2" t="s">
        <v>192</v>
      </c>
      <c r="C596" t="s">
        <v>193</v>
      </c>
      <c r="D596" s="2">
        <v>1.31715299181305</v>
      </c>
      <c r="E596">
        <v>10.1173747787743</v>
      </c>
      <c r="F596" s="1">
        <v>1.83684216299122E-6</v>
      </c>
      <c r="G596" s="6">
        <v>3.5549913689386603E-5</v>
      </c>
      <c r="H596">
        <v>9.9123455292827707</v>
      </c>
      <c r="I596">
        <v>9.8719298725829603</v>
      </c>
      <c r="J596">
        <v>9.9717145405407805</v>
      </c>
      <c r="K596">
        <v>10.353535021472799</v>
      </c>
      <c r="L596">
        <v>10.342586967179299</v>
      </c>
      <c r="M596">
        <v>10.252136741587201</v>
      </c>
    </row>
    <row r="597" spans="1:13" x14ac:dyDescent="0.2">
      <c r="A597" t="s">
        <v>2214</v>
      </c>
      <c r="B597" s="2" t="s">
        <v>2215</v>
      </c>
      <c r="C597" t="s">
        <v>2216</v>
      </c>
      <c r="D597" s="2">
        <v>-1.3050884601427799</v>
      </c>
      <c r="E597">
        <v>10.2169176605756</v>
      </c>
      <c r="F597" s="1">
        <v>1.84288476593614E-6</v>
      </c>
      <c r="G597" s="6">
        <v>3.5607712119273502E-5</v>
      </c>
      <c r="H597">
        <v>10.351756403588301</v>
      </c>
      <c r="I597">
        <v>10.442822229746801</v>
      </c>
      <c r="J597">
        <v>10.432395744428201</v>
      </c>
      <c r="K597">
        <v>9.9852243199617199</v>
      </c>
      <c r="L597">
        <v>10.0540765219724</v>
      </c>
      <c r="M597">
        <v>10.035230743756101</v>
      </c>
    </row>
    <row r="598" spans="1:13" x14ac:dyDescent="0.2">
      <c r="A598" t="s">
        <v>369</v>
      </c>
      <c r="B598" s="2" t="s">
        <v>370</v>
      </c>
      <c r="C598" t="s">
        <v>371</v>
      </c>
      <c r="D598" s="2">
        <v>1.3516779457322401</v>
      </c>
      <c r="E598">
        <v>7.7372137134298997</v>
      </c>
      <c r="F598" s="1">
        <v>1.8563840713053E-6</v>
      </c>
      <c r="G598" s="6">
        <v>3.5809156978109299E-5</v>
      </c>
      <c r="H598">
        <v>7.5825808405174699</v>
      </c>
      <c r="I598">
        <v>7.4468748678118901</v>
      </c>
      <c r="J598">
        <v>7.5300582534674199</v>
      </c>
      <c r="K598">
        <v>7.9443390055125498</v>
      </c>
      <c r="L598">
        <v>7.8787872505015004</v>
      </c>
      <c r="M598">
        <v>8.0406420627685602</v>
      </c>
    </row>
    <row r="599" spans="1:13" x14ac:dyDescent="0.2">
      <c r="A599" t="s">
        <v>1780</v>
      </c>
      <c r="B599" s="2" t="s">
        <v>1781</v>
      </c>
      <c r="C599" t="s">
        <v>1782</v>
      </c>
      <c r="D599" s="2">
        <v>-1.39096988408306</v>
      </c>
      <c r="E599">
        <v>8.0739791809691894</v>
      </c>
      <c r="F599" s="1">
        <v>1.8776770320685899E-6</v>
      </c>
      <c r="G599" s="6">
        <v>3.6160024959720901E-5</v>
      </c>
      <c r="H599">
        <v>8.2454020116219198</v>
      </c>
      <c r="I599">
        <v>8.3917501088250592</v>
      </c>
      <c r="J599">
        <v>8.2989221990589996</v>
      </c>
      <c r="K599">
        <v>7.96030666196783</v>
      </c>
      <c r="L599">
        <v>7.80758998491123</v>
      </c>
      <c r="M599">
        <v>7.7399041194301104</v>
      </c>
    </row>
    <row r="600" spans="1:13" x14ac:dyDescent="0.2">
      <c r="A600" t="s">
        <v>2140</v>
      </c>
      <c r="B600" s="2" t="s">
        <v>2141</v>
      </c>
      <c r="C600" t="s">
        <v>2142</v>
      </c>
      <c r="D600" s="2">
        <v>-1.3165044880391701</v>
      </c>
      <c r="E600">
        <v>13.1464049437237</v>
      </c>
      <c r="F600" s="1">
        <v>1.8820770601878799E-6</v>
      </c>
      <c r="G600" s="6">
        <v>3.6184950211631998E-5</v>
      </c>
      <c r="H600">
        <v>13.317136994244199</v>
      </c>
      <c r="I600">
        <v>13.400009502116401</v>
      </c>
      <c r="J600">
        <v>13.317136994244199</v>
      </c>
      <c r="K600">
        <v>12.9489037617934</v>
      </c>
      <c r="L600">
        <v>12.8898022441872</v>
      </c>
      <c r="M600">
        <v>13.0054401657572</v>
      </c>
    </row>
    <row r="601" spans="1:13" x14ac:dyDescent="0.2">
      <c r="A601" t="s">
        <v>2026</v>
      </c>
      <c r="B601" s="2" t="s">
        <v>2027</v>
      </c>
      <c r="C601" t="s">
        <v>2028</v>
      </c>
      <c r="D601" s="2">
        <v>-1.3335732662028901</v>
      </c>
      <c r="E601">
        <v>8.4333866283094707</v>
      </c>
      <c r="F601" s="1">
        <v>1.90235043752432E-6</v>
      </c>
      <c r="G601" s="6">
        <v>3.6514472730800499E-5</v>
      </c>
      <c r="H601">
        <v>8.6996550393587295</v>
      </c>
      <c r="I601">
        <v>8.6017399660222509</v>
      </c>
      <c r="J601">
        <v>8.6217105121382094</v>
      </c>
      <c r="K601">
        <v>8.3132100198196301</v>
      </c>
      <c r="L601">
        <v>8.1772585651063991</v>
      </c>
      <c r="M601">
        <v>8.1867456674115893</v>
      </c>
    </row>
    <row r="602" spans="1:13" x14ac:dyDescent="0.2">
      <c r="A602" t="s">
        <v>1891</v>
      </c>
      <c r="B602" s="2" t="s">
        <v>1892</v>
      </c>
      <c r="C602" t="s">
        <v>1893</v>
      </c>
      <c r="D602" s="2">
        <v>-1.3609265879343999</v>
      </c>
      <c r="E602">
        <v>7.53715774145435</v>
      </c>
      <c r="F602" s="1">
        <v>1.91397727119775E-6</v>
      </c>
      <c r="G602" s="6">
        <v>3.6677219057113501E-5</v>
      </c>
      <c r="H602">
        <v>7.7974520767189004</v>
      </c>
      <c r="I602">
        <v>7.8335941052987996</v>
      </c>
      <c r="J602">
        <v>7.6473109114404902</v>
      </c>
      <c r="K602">
        <v>7.3267099089966701</v>
      </c>
      <c r="L602">
        <v>7.2523172515696501</v>
      </c>
      <c r="M602">
        <v>7.3655621947015604</v>
      </c>
    </row>
    <row r="603" spans="1:13" x14ac:dyDescent="0.2">
      <c r="A603" t="s">
        <v>372</v>
      </c>
      <c r="B603" s="2" t="s">
        <v>105</v>
      </c>
      <c r="C603" t="s">
        <v>106</v>
      </c>
      <c r="D603" s="2">
        <v>1.35233203765155</v>
      </c>
      <c r="E603">
        <v>8.1646047323631894</v>
      </c>
      <c r="F603" s="1">
        <v>1.9351432833309001E-6</v>
      </c>
      <c r="G603" s="6">
        <v>3.7021928397517802E-5</v>
      </c>
      <c r="H603">
        <v>7.8620979894276104</v>
      </c>
      <c r="I603">
        <v>8.0200009624892701</v>
      </c>
      <c r="J603">
        <v>7.95854111582626</v>
      </c>
      <c r="K603">
        <v>8.3345271594156607</v>
      </c>
      <c r="L603">
        <v>8.4663734352795998</v>
      </c>
      <c r="M603">
        <v>8.3460877317407292</v>
      </c>
    </row>
    <row r="604" spans="1:13" x14ac:dyDescent="0.2">
      <c r="A604" t="s">
        <v>37</v>
      </c>
      <c r="B604" s="2" t="s">
        <v>38</v>
      </c>
      <c r="C604" t="s">
        <v>39</v>
      </c>
      <c r="D604" s="2">
        <v>1.30217965977182</v>
      </c>
      <c r="E604">
        <v>8.1190151125127592</v>
      </c>
      <c r="F604" s="1">
        <v>1.9415671377292698E-6</v>
      </c>
      <c r="G604" s="6">
        <v>3.7083932330629099E-5</v>
      </c>
      <c r="H604">
        <v>7.9304688767058904</v>
      </c>
      <c r="I604">
        <v>7.95491340753673</v>
      </c>
      <c r="J604">
        <v>7.9002702902399697</v>
      </c>
      <c r="K604">
        <v>8.2704537221874297</v>
      </c>
      <c r="L604">
        <v>8.3695838243570293</v>
      </c>
      <c r="M604">
        <v>8.2884005540495007</v>
      </c>
    </row>
    <row r="605" spans="1:13" x14ac:dyDescent="0.2">
      <c r="A605" t="s">
        <v>2202</v>
      </c>
      <c r="B605" s="2" t="s">
        <v>2203</v>
      </c>
      <c r="C605" t="s">
        <v>2204</v>
      </c>
      <c r="D605" s="2">
        <v>-1.3059232461214101</v>
      </c>
      <c r="E605">
        <v>9.9005105701495406</v>
      </c>
      <c r="F605" s="1">
        <v>1.9601860821708999E-6</v>
      </c>
      <c r="G605" s="6">
        <v>3.7317202685250299E-5</v>
      </c>
      <c r="H605">
        <v>10.152339354358199</v>
      </c>
      <c r="I605">
        <v>10.068897825973099</v>
      </c>
      <c r="J605">
        <v>10.057899690496599</v>
      </c>
      <c r="K605">
        <v>9.7379924162629692</v>
      </c>
      <c r="L605">
        <v>9.6643073639001802</v>
      </c>
      <c r="M605">
        <v>9.72162676990615</v>
      </c>
    </row>
    <row r="606" spans="1:13" x14ac:dyDescent="0.2">
      <c r="A606" t="s">
        <v>227</v>
      </c>
      <c r="B606" s="2" t="s">
        <v>228</v>
      </c>
      <c r="C606" t="s">
        <v>229</v>
      </c>
      <c r="D606" s="2">
        <v>1.3213542943928001</v>
      </c>
      <c r="E606">
        <v>9.2279799331701806</v>
      </c>
      <c r="F606" s="1">
        <v>1.9576243271454499E-6</v>
      </c>
      <c r="G606" s="6">
        <v>3.7317202685250299E-5</v>
      </c>
      <c r="H606">
        <v>9.0597640928928005</v>
      </c>
      <c r="I606">
        <v>8.9606104587886701</v>
      </c>
      <c r="J606">
        <v>9.0605392259629909</v>
      </c>
      <c r="K606">
        <v>9.4166003704381502</v>
      </c>
      <c r="L606">
        <v>9.4916182385215695</v>
      </c>
      <c r="M606">
        <v>9.3787472124169202</v>
      </c>
    </row>
    <row r="607" spans="1:13" x14ac:dyDescent="0.2">
      <c r="A607" t="s">
        <v>1848</v>
      </c>
      <c r="B607" s="2" t="s">
        <v>1587</v>
      </c>
      <c r="C607" t="s">
        <v>1588</v>
      </c>
      <c r="D607" s="2">
        <v>-1.36717682028757</v>
      </c>
      <c r="E607">
        <v>9.1227530178420793</v>
      </c>
      <c r="F607" s="1">
        <v>1.9683472801112801E-6</v>
      </c>
      <c r="G607" s="6">
        <v>3.7411442350043298E-5</v>
      </c>
      <c r="H607">
        <v>9.3952198571911101</v>
      </c>
      <c r="I607">
        <v>9.2416264227748695</v>
      </c>
      <c r="J607">
        <v>9.4082125369393896</v>
      </c>
      <c r="K607">
        <v>8.9193773293339902</v>
      </c>
      <c r="L607">
        <v>8.8127337350600499</v>
      </c>
      <c r="M607">
        <v>8.9593482257530894</v>
      </c>
    </row>
    <row r="608" spans="1:13" x14ac:dyDescent="0.2">
      <c r="A608" t="s">
        <v>2096</v>
      </c>
      <c r="B608" s="2" t="s">
        <v>1303</v>
      </c>
      <c r="C608" t="s">
        <v>1304</v>
      </c>
      <c r="D608" s="2">
        <v>-1.32301872743255</v>
      </c>
      <c r="E608">
        <v>7.1159544571349498</v>
      </c>
      <c r="F608" s="1">
        <v>1.9798733268680401E-6</v>
      </c>
      <c r="G608" s="6">
        <v>3.7508136798926002E-5</v>
      </c>
      <c r="H608">
        <v>7.3603151088834204</v>
      </c>
      <c r="I608">
        <v>7.2650158110010299</v>
      </c>
      <c r="J608">
        <v>7.32828267635215</v>
      </c>
      <c r="K608">
        <v>6.9688418641262198</v>
      </c>
      <c r="L608">
        <v>6.8384198578438298</v>
      </c>
      <c r="M608">
        <v>6.9348514246030701</v>
      </c>
    </row>
    <row r="609" spans="1:13" x14ac:dyDescent="0.2">
      <c r="A609" t="s">
        <v>428</v>
      </c>
      <c r="B609" s="2" t="s">
        <v>429</v>
      </c>
      <c r="C609" t="s">
        <v>430</v>
      </c>
      <c r="D609" s="2">
        <v>1.37290387264415</v>
      </c>
      <c r="E609">
        <v>8.4531957136137894</v>
      </c>
      <c r="F609" s="1">
        <v>1.99192269777103E-6</v>
      </c>
      <c r="G609" s="6">
        <v>3.76751482982634E-5</v>
      </c>
      <c r="H609">
        <v>8.2410769813455609</v>
      </c>
      <c r="I609">
        <v>8.2755704902099794</v>
      </c>
      <c r="J609">
        <v>8.15709374669696</v>
      </c>
      <c r="K609">
        <v>8.6777365522530001</v>
      </c>
      <c r="L609">
        <v>8.7919553389851792</v>
      </c>
      <c r="M609">
        <v>8.5757411721920693</v>
      </c>
    </row>
    <row r="610" spans="1:13" x14ac:dyDescent="0.2">
      <c r="A610" t="s">
        <v>2235</v>
      </c>
      <c r="B610" s="2" t="s">
        <v>2236</v>
      </c>
      <c r="C610" t="s">
        <v>2237</v>
      </c>
      <c r="D610" s="2">
        <v>-1.3020471937170399</v>
      </c>
      <c r="E610">
        <v>8.6936142429916696</v>
      </c>
      <c r="F610" s="1">
        <v>2.0164374471476199E-6</v>
      </c>
      <c r="G610" s="6">
        <v>3.8077005991437599E-5</v>
      </c>
      <c r="H610">
        <v>8.8334581216573707</v>
      </c>
      <c r="I610">
        <v>8.8976291867660091</v>
      </c>
      <c r="J610">
        <v>8.9209280321406101</v>
      </c>
      <c r="K610">
        <v>8.4770231747989708</v>
      </c>
      <c r="L610">
        <v>8.5498551167127594</v>
      </c>
      <c r="M610">
        <v>8.4827918258743296</v>
      </c>
    </row>
    <row r="611" spans="1:13" x14ac:dyDescent="0.2">
      <c r="A611" t="s">
        <v>203</v>
      </c>
      <c r="B611" s="2" t="s">
        <v>204</v>
      </c>
      <c r="C611" t="s">
        <v>205</v>
      </c>
      <c r="D611" s="2">
        <v>1.31853703026651</v>
      </c>
      <c r="E611">
        <v>7.1802302517702001</v>
      </c>
      <c r="F611" s="1">
        <v>2.0217149138702398E-6</v>
      </c>
      <c r="G611" s="6">
        <v>3.8114887478158902E-5</v>
      </c>
      <c r="H611">
        <v>6.9533816558025503</v>
      </c>
      <c r="I611">
        <v>6.9682808710526603</v>
      </c>
      <c r="J611">
        <v>7.0206210950513599</v>
      </c>
      <c r="K611">
        <v>7.3760871774342096</v>
      </c>
      <c r="L611">
        <v>7.3104037461325504</v>
      </c>
      <c r="M611">
        <v>7.4526069651478499</v>
      </c>
    </row>
    <row r="612" spans="1:13" x14ac:dyDescent="0.2">
      <c r="A612" t="s">
        <v>268</v>
      </c>
      <c r="B612" s="2" t="s">
        <v>269</v>
      </c>
      <c r="C612" t="s">
        <v>270</v>
      </c>
      <c r="D612" s="2">
        <v>1.3266334043224799</v>
      </c>
      <c r="E612">
        <v>7.9747935002266299</v>
      </c>
      <c r="F612" s="1">
        <v>2.0328342297077098E-6</v>
      </c>
      <c r="G612" s="6">
        <v>3.8262603570798898E-5</v>
      </c>
      <c r="H612">
        <v>7.8261721935235098</v>
      </c>
      <c r="I612">
        <v>7.7685469383230101</v>
      </c>
      <c r="J612">
        <v>7.7180067315739498</v>
      </c>
      <c r="K612">
        <v>8.2576032879232706</v>
      </c>
      <c r="L612">
        <v>8.1465141997694204</v>
      </c>
      <c r="M612">
        <v>8.1319176502466402</v>
      </c>
    </row>
    <row r="613" spans="1:13" x14ac:dyDescent="0.2">
      <c r="A613" t="s">
        <v>314</v>
      </c>
      <c r="B613" s="2" t="s">
        <v>315</v>
      </c>
      <c r="C613" t="s">
        <v>464</v>
      </c>
      <c r="D613" s="2">
        <v>1.33865152449992</v>
      </c>
      <c r="E613">
        <v>7.6856765215163199</v>
      </c>
      <c r="F613" s="1">
        <v>2.0533775214030701E-6</v>
      </c>
      <c r="G613" s="6">
        <v>3.85869379062373E-5</v>
      </c>
      <c r="H613">
        <v>7.5550522813884999</v>
      </c>
      <c r="I613">
        <v>7.4971931951147903</v>
      </c>
      <c r="J613">
        <v>7.3736134136395703</v>
      </c>
      <c r="K613">
        <v>7.8576233863063196</v>
      </c>
      <c r="L613">
        <v>7.91623776786777</v>
      </c>
      <c r="M613">
        <v>7.9143390847809396</v>
      </c>
    </row>
    <row r="614" spans="1:13" x14ac:dyDescent="0.2">
      <c r="A614" t="s">
        <v>2039</v>
      </c>
      <c r="B614" s="2" t="s">
        <v>2040</v>
      </c>
      <c r="C614" t="s">
        <v>2041</v>
      </c>
      <c r="D614" s="2">
        <v>-1.33107548416396</v>
      </c>
      <c r="E614">
        <v>7.4283308362911704</v>
      </c>
      <c r="F614" s="1">
        <v>2.0757994272958299E-6</v>
      </c>
      <c r="G614" s="6">
        <v>3.8945473635142798E-5</v>
      </c>
      <c r="H614">
        <v>7.5767481081822101</v>
      </c>
      <c r="I614">
        <v>7.7402759343984204</v>
      </c>
      <c r="J614">
        <v>7.5868570476692101</v>
      </c>
      <c r="K614">
        <v>7.2335171027682401</v>
      </c>
      <c r="L614">
        <v>7.2152038966984202</v>
      </c>
      <c r="M614">
        <v>7.2173829280304798</v>
      </c>
    </row>
    <row r="615" spans="1:13" x14ac:dyDescent="0.2">
      <c r="A615" t="s">
        <v>2205</v>
      </c>
      <c r="B615" s="2" t="s">
        <v>2206</v>
      </c>
      <c r="C615" t="s">
        <v>2207</v>
      </c>
      <c r="D615" s="2">
        <v>-1.3057455899688499</v>
      </c>
      <c r="E615">
        <v>6.8999142655691701</v>
      </c>
      <c r="F615" s="1">
        <v>2.1011739361078902E-6</v>
      </c>
      <c r="G615" s="6">
        <v>3.9294988008977597E-5</v>
      </c>
      <c r="H615">
        <v>7.1592880876147502</v>
      </c>
      <c r="I615">
        <v>7.0301848700030298</v>
      </c>
      <c r="J615">
        <v>7.0875805858200502</v>
      </c>
      <c r="K615">
        <v>6.7154486357264602</v>
      </c>
      <c r="L615">
        <v>6.68832725081693</v>
      </c>
      <c r="M615">
        <v>6.7186561634338</v>
      </c>
    </row>
    <row r="616" spans="1:13" x14ac:dyDescent="0.2">
      <c r="A616" t="s">
        <v>1774</v>
      </c>
      <c r="B616" s="2" t="s">
        <v>1775</v>
      </c>
      <c r="C616" t="s">
        <v>1776</v>
      </c>
      <c r="D616" s="2">
        <v>-1.3913019267793101</v>
      </c>
      <c r="E616">
        <v>7.6570315058049401</v>
      </c>
      <c r="F616" s="1">
        <v>2.1442264446818602E-6</v>
      </c>
      <c r="G616" s="6">
        <v>4.0035869081712099E-5</v>
      </c>
      <c r="H616">
        <v>7.8062499356102997</v>
      </c>
      <c r="I616">
        <v>7.9392230509270201</v>
      </c>
      <c r="J616">
        <v>7.9402748310789999</v>
      </c>
      <c r="K616">
        <v>7.3274170131449203</v>
      </c>
      <c r="L616">
        <v>7.3806446101112098</v>
      </c>
      <c r="M616">
        <v>7.5483795939571703</v>
      </c>
    </row>
    <row r="617" spans="1:13" x14ac:dyDescent="0.2">
      <c r="A617" t="s">
        <v>1687</v>
      </c>
      <c r="B617" s="2" t="s">
        <v>1688</v>
      </c>
      <c r="C617" t="s">
        <v>1689</v>
      </c>
      <c r="D617" s="2">
        <v>-1.41161058131796</v>
      </c>
      <c r="E617">
        <v>7.7428325676024903</v>
      </c>
      <c r="F617" s="1">
        <v>2.1687668893607398E-6</v>
      </c>
      <c r="G617" s="6">
        <v>4.0392003325951699E-5</v>
      </c>
      <c r="H617">
        <v>7.9534113405803</v>
      </c>
      <c r="I617">
        <v>8.1301890540166504</v>
      </c>
      <c r="J617">
        <v>7.8909105326035203</v>
      </c>
      <c r="K617">
        <v>7.4844555794317298</v>
      </c>
      <c r="L617">
        <v>7.4115643730963301</v>
      </c>
      <c r="M617">
        <v>7.5864645258863899</v>
      </c>
    </row>
    <row r="618" spans="1:13" x14ac:dyDescent="0.2">
      <c r="A618" t="s">
        <v>856</v>
      </c>
      <c r="B618" s="2" t="s">
        <v>701</v>
      </c>
      <c r="C618" t="s">
        <v>702</v>
      </c>
      <c r="D618" s="2">
        <v>1.4510603197984799</v>
      </c>
      <c r="E618">
        <v>9.2411300958195195</v>
      </c>
      <c r="F618" s="1">
        <v>2.1702338067158E-6</v>
      </c>
      <c r="G618" s="6">
        <v>4.0392003325951699E-5</v>
      </c>
      <c r="H618">
        <v>8.9665613994141999</v>
      </c>
      <c r="I618">
        <v>8.8791862241229094</v>
      </c>
      <c r="J618">
        <v>9.0719814248571797</v>
      </c>
      <c r="K618">
        <v>9.3474683439872894</v>
      </c>
      <c r="L618">
        <v>9.6325592338725095</v>
      </c>
      <c r="M618">
        <v>9.5490239486630593</v>
      </c>
    </row>
    <row r="619" spans="1:13" x14ac:dyDescent="0.2">
      <c r="A619" t="s">
        <v>164</v>
      </c>
      <c r="B619" s="2" t="s">
        <v>165</v>
      </c>
      <c r="C619" t="s">
        <v>166</v>
      </c>
      <c r="D619" s="2">
        <v>1.31471772626732</v>
      </c>
      <c r="E619">
        <v>10.485394940284101</v>
      </c>
      <c r="F619" s="1">
        <v>2.1852116337579399E-6</v>
      </c>
      <c r="G619" s="6">
        <v>4.0605902304487598E-5</v>
      </c>
      <c r="H619">
        <v>10.2271550255901</v>
      </c>
      <c r="I619">
        <v>10.333126272443099</v>
      </c>
      <c r="J619">
        <v>10.3037738999249</v>
      </c>
      <c r="K619">
        <v>10.6292473208606</v>
      </c>
      <c r="L619">
        <v>10.740250463744299</v>
      </c>
      <c r="M619">
        <v>10.6788166591414</v>
      </c>
    </row>
    <row r="620" spans="1:13" x14ac:dyDescent="0.2">
      <c r="A620" t="s">
        <v>663</v>
      </c>
      <c r="B620" s="2" t="s">
        <v>664</v>
      </c>
      <c r="C620" t="s">
        <v>665</v>
      </c>
      <c r="D620" s="2">
        <v>1.43121748366952</v>
      </c>
      <c r="E620">
        <v>9.4443252728670597</v>
      </c>
      <c r="F620" s="1">
        <v>2.2313973513056499E-6</v>
      </c>
      <c r="G620" s="6">
        <v>4.1332290206776101E-5</v>
      </c>
      <c r="H620">
        <v>9.2984411252301697</v>
      </c>
      <c r="I620">
        <v>9.2023853957538009</v>
      </c>
      <c r="J620">
        <v>9.0562849228840303</v>
      </c>
      <c r="K620">
        <v>9.7369472785855606</v>
      </c>
      <c r="L620">
        <v>9.7926957922410995</v>
      </c>
      <c r="M620">
        <v>9.5791971225077202</v>
      </c>
    </row>
    <row r="621" spans="1:13" x14ac:dyDescent="0.2">
      <c r="A621" t="s">
        <v>1762</v>
      </c>
      <c r="B621" s="2" t="s">
        <v>1763</v>
      </c>
      <c r="C621" t="s">
        <v>1764</v>
      </c>
      <c r="D621" s="2">
        <v>-1.39557060771087</v>
      </c>
      <c r="E621">
        <v>10.773100648897501</v>
      </c>
      <c r="F621" s="1">
        <v>2.24625653134094E-6</v>
      </c>
      <c r="G621" s="6">
        <v>4.15414838835766E-5</v>
      </c>
      <c r="H621">
        <v>10.9903997073047</v>
      </c>
      <c r="I621">
        <v>11.070307476241499</v>
      </c>
      <c r="J621">
        <v>10.9798774404195</v>
      </c>
      <c r="K621">
        <v>10.605126672085801</v>
      </c>
      <c r="L621">
        <v>10.3781680319156</v>
      </c>
      <c r="M621">
        <v>10.614724565418101</v>
      </c>
    </row>
    <row r="622" spans="1:13" x14ac:dyDescent="0.2">
      <c r="A622" t="s">
        <v>2133</v>
      </c>
      <c r="B622" s="2" t="s">
        <v>2134</v>
      </c>
      <c r="C622" t="s">
        <v>2135</v>
      </c>
      <c r="D622" s="2">
        <v>-1.31695561261042</v>
      </c>
      <c r="E622">
        <v>10.0762089772269</v>
      </c>
      <c r="F622" s="1">
        <v>2.2834708259185299E-6</v>
      </c>
      <c r="G622" s="6">
        <v>4.2162786993307098E-5</v>
      </c>
      <c r="H622">
        <v>10.215711353877101</v>
      </c>
      <c r="I622">
        <v>10.2711840331991</v>
      </c>
      <c r="J622">
        <v>10.3375416261556</v>
      </c>
      <c r="K622">
        <v>9.8353293009097094</v>
      </c>
      <c r="L622">
        <v>9.9388856137422401</v>
      </c>
      <c r="M622">
        <v>9.8586019354776795</v>
      </c>
    </row>
    <row r="623" spans="1:13" x14ac:dyDescent="0.2">
      <c r="A623" t="s">
        <v>1624</v>
      </c>
      <c r="B623" s="2" t="s">
        <v>1625</v>
      </c>
      <c r="C623" t="s">
        <v>1626</v>
      </c>
      <c r="D623" s="2">
        <v>-1.4297422492310199</v>
      </c>
      <c r="E623">
        <v>9.6739411383454197</v>
      </c>
      <c r="F623" s="1">
        <v>2.2993037272982901E-6</v>
      </c>
      <c r="G623" s="6">
        <v>4.2320991669434999E-5</v>
      </c>
      <c r="H623">
        <v>9.9068847346480098</v>
      </c>
      <c r="I623">
        <v>9.9140247871520906</v>
      </c>
      <c r="J623">
        <v>9.9745465200988299</v>
      </c>
      <c r="K623">
        <v>9.4928970694251404</v>
      </c>
      <c r="L623">
        <v>9.2317321547282098</v>
      </c>
      <c r="M623">
        <v>9.5235615640202607</v>
      </c>
    </row>
    <row r="624" spans="1:13" x14ac:dyDescent="0.2">
      <c r="A624" t="s">
        <v>522</v>
      </c>
      <c r="B624" s="2" t="s">
        <v>523</v>
      </c>
      <c r="C624" t="s">
        <v>524</v>
      </c>
      <c r="D624" s="2">
        <v>1.3920090568638701</v>
      </c>
      <c r="E624">
        <v>10.4930161232723</v>
      </c>
      <c r="F624" s="1">
        <v>2.3064830251200801E-6</v>
      </c>
      <c r="G624" s="6">
        <v>4.2386173068886598E-5</v>
      </c>
      <c r="H624">
        <v>10.228223456016</v>
      </c>
      <c r="I624">
        <v>10.320230803091199</v>
      </c>
      <c r="J624">
        <v>10.2148412139189</v>
      </c>
      <c r="K624">
        <v>10.870440243308501</v>
      </c>
      <c r="L624">
        <v>10.708605420370599</v>
      </c>
      <c r="M624">
        <v>10.6157556029286</v>
      </c>
    </row>
    <row r="625" spans="1:13" x14ac:dyDescent="0.2">
      <c r="A625" t="s">
        <v>2217</v>
      </c>
      <c r="B625" s="2" t="s">
        <v>2218</v>
      </c>
      <c r="C625" t="s">
        <v>2219</v>
      </c>
      <c r="D625" s="2">
        <v>-1.3043599186605099</v>
      </c>
      <c r="E625">
        <v>7.2858545411590701</v>
      </c>
      <c r="F625" s="1">
        <v>2.3364987927272098E-6</v>
      </c>
      <c r="G625" s="6">
        <v>4.2802747537837601E-5</v>
      </c>
      <c r="H625">
        <v>7.4584041523473701</v>
      </c>
      <c r="I625">
        <v>7.53727276756418</v>
      </c>
      <c r="J625">
        <v>7.4368997255801998</v>
      </c>
      <c r="K625">
        <v>7.0475274830085404</v>
      </c>
      <c r="L625">
        <v>7.0996339538029396</v>
      </c>
      <c r="M625">
        <v>7.13538916465121</v>
      </c>
    </row>
    <row r="626" spans="1:13" x14ac:dyDescent="0.2">
      <c r="A626" t="s">
        <v>2244</v>
      </c>
      <c r="B626" s="2" t="s">
        <v>2245</v>
      </c>
      <c r="C626" t="s">
        <v>2246</v>
      </c>
      <c r="D626" s="2">
        <v>-1.30089276523224</v>
      </c>
      <c r="E626">
        <v>7.6411451995523301</v>
      </c>
      <c r="F626" s="1">
        <v>2.3353014345844398E-6</v>
      </c>
      <c r="G626" s="6">
        <v>4.2802747537837601E-5</v>
      </c>
      <c r="H626">
        <v>7.8492186723729596</v>
      </c>
      <c r="I626">
        <v>7.8069916263179797</v>
      </c>
      <c r="J626">
        <v>7.8364783647515504</v>
      </c>
      <c r="K626">
        <v>7.4822973277486202</v>
      </c>
      <c r="L626">
        <v>7.3811353917548903</v>
      </c>
      <c r="M626">
        <v>7.4907498143680096</v>
      </c>
    </row>
    <row r="627" spans="1:13" x14ac:dyDescent="0.2">
      <c r="A627" t="s">
        <v>521</v>
      </c>
      <c r="B627" s="2" t="s">
        <v>266</v>
      </c>
      <c r="C627" t="s">
        <v>267</v>
      </c>
      <c r="D627" s="2">
        <v>1.39037308302282</v>
      </c>
      <c r="E627">
        <v>9.3699588533989697</v>
      </c>
      <c r="F627" s="1">
        <v>2.3792298442246499E-6</v>
      </c>
      <c r="G627" s="6">
        <v>4.3517122315638097E-5</v>
      </c>
      <c r="H627">
        <v>9.1334967403689298</v>
      </c>
      <c r="I627">
        <v>9.1907400338565903</v>
      </c>
      <c r="J627">
        <v>9.0724316995274208</v>
      </c>
      <c r="K627">
        <v>9.5482751602063107</v>
      </c>
      <c r="L627">
        <v>9.7543654326331808</v>
      </c>
      <c r="M627">
        <v>9.5204440538014108</v>
      </c>
    </row>
    <row r="628" spans="1:13" x14ac:dyDescent="0.2">
      <c r="A628" t="s">
        <v>1819</v>
      </c>
      <c r="B628" s="2" t="s">
        <v>1820</v>
      </c>
      <c r="C628" t="s">
        <v>1821</v>
      </c>
      <c r="D628" s="2">
        <v>-1.373889530864</v>
      </c>
      <c r="E628">
        <v>8.6481525611066008</v>
      </c>
      <c r="F628" s="1">
        <v>2.4461379947438399E-6</v>
      </c>
      <c r="G628" s="6">
        <v>4.4531177776188198E-5</v>
      </c>
      <c r="H628">
        <v>8.9082887309803507</v>
      </c>
      <c r="I628">
        <v>8.9878477945572293</v>
      </c>
      <c r="J628">
        <v>8.7357201687304098</v>
      </c>
      <c r="K628">
        <v>8.4312121710381795</v>
      </c>
      <c r="L628">
        <v>8.4287152539369199</v>
      </c>
      <c r="M628">
        <v>8.3971312473964801</v>
      </c>
    </row>
    <row r="629" spans="1:13" x14ac:dyDescent="0.2">
      <c r="A629" t="s">
        <v>86</v>
      </c>
      <c r="B629" s="2" t="s">
        <v>87</v>
      </c>
      <c r="C629" t="s">
        <v>88</v>
      </c>
      <c r="D629" s="2">
        <v>1.3079548758980299</v>
      </c>
      <c r="E629">
        <v>8.1499027380735196</v>
      </c>
      <c r="F629" s="1">
        <v>2.46219083970847E-6</v>
      </c>
      <c r="G629" s="6">
        <v>4.4753487478070798E-5</v>
      </c>
      <c r="H629">
        <v>7.9025192260403498</v>
      </c>
      <c r="I629">
        <v>7.9518634256194902</v>
      </c>
      <c r="J629">
        <v>8.01435640892268</v>
      </c>
      <c r="K629">
        <v>8.3746982718537097</v>
      </c>
      <c r="L629">
        <v>8.2866164384836107</v>
      </c>
      <c r="M629">
        <v>8.3693626575213091</v>
      </c>
    </row>
    <row r="630" spans="1:13" x14ac:dyDescent="0.2">
      <c r="A630" t="s">
        <v>2042</v>
      </c>
      <c r="B630" s="2" t="s">
        <v>2043</v>
      </c>
      <c r="C630" t="s">
        <v>2044</v>
      </c>
      <c r="D630" s="2">
        <v>-1.3307927132452499</v>
      </c>
      <c r="E630">
        <v>7.41282478680459</v>
      </c>
      <c r="F630" s="1">
        <v>2.4767555493065901E-6</v>
      </c>
      <c r="G630" s="6">
        <v>4.4878194253454203E-5</v>
      </c>
      <c r="H630">
        <v>7.7271029226205599</v>
      </c>
      <c r="I630">
        <v>7.5692427124262096</v>
      </c>
      <c r="J630">
        <v>7.5605575331857597</v>
      </c>
      <c r="K630">
        <v>7.1987563844187497</v>
      </c>
      <c r="L630">
        <v>7.1864688636443201</v>
      </c>
      <c r="M630">
        <v>7.2348203045319703</v>
      </c>
    </row>
    <row r="631" spans="1:13" x14ac:dyDescent="0.2">
      <c r="A631" t="s">
        <v>2158</v>
      </c>
      <c r="B631" s="2" t="s">
        <v>2159</v>
      </c>
      <c r="C631" t="s">
        <v>2160</v>
      </c>
      <c r="D631" s="2">
        <v>-1.3128258760395699</v>
      </c>
      <c r="E631">
        <v>7.8947802596735199</v>
      </c>
      <c r="F631" s="1">
        <v>2.4744712777329699E-6</v>
      </c>
      <c r="G631" s="6">
        <v>4.4878194253454203E-5</v>
      </c>
      <c r="H631">
        <v>8.0848875611607998</v>
      </c>
      <c r="I631">
        <v>8.1627306872554097</v>
      </c>
      <c r="J631">
        <v>8.0257359006481597</v>
      </c>
      <c r="K631">
        <v>7.7199418336064696</v>
      </c>
      <c r="L631">
        <v>7.6511507384831399</v>
      </c>
      <c r="M631">
        <v>7.7242348368871401</v>
      </c>
    </row>
    <row r="632" spans="1:13" x14ac:dyDescent="0.2">
      <c r="A632" t="s">
        <v>138</v>
      </c>
      <c r="B632" s="2" t="s">
        <v>139</v>
      </c>
      <c r="C632" t="s">
        <v>140</v>
      </c>
      <c r="D632" s="2">
        <v>1.3130236960382999</v>
      </c>
      <c r="E632">
        <v>13.660237761058999</v>
      </c>
      <c r="F632" s="1">
        <v>2.52536579627426E-6</v>
      </c>
      <c r="G632" s="6">
        <v>4.5546496737448003E-5</v>
      </c>
      <c r="H632">
        <v>13.3822241230913</v>
      </c>
      <c r="I632">
        <v>13.527495332862699</v>
      </c>
      <c r="J632">
        <v>13.4816543982136</v>
      </c>
      <c r="K632">
        <v>13.8201241022548</v>
      </c>
      <c r="L632">
        <v>13.879597607573199</v>
      </c>
      <c r="M632">
        <v>13.870331002358199</v>
      </c>
    </row>
    <row r="633" spans="1:13" x14ac:dyDescent="0.2">
      <c r="A633" t="s">
        <v>412</v>
      </c>
      <c r="B633" s="2" t="s">
        <v>413</v>
      </c>
      <c r="C633" t="s">
        <v>414</v>
      </c>
      <c r="D633" s="2">
        <v>1.3692604031159801</v>
      </c>
      <c r="E633">
        <v>9.9518280841685396</v>
      </c>
      <c r="F633" s="1">
        <v>2.53383440846451E-6</v>
      </c>
      <c r="G633" s="6">
        <v>4.5628600762009202E-5</v>
      </c>
      <c r="H633">
        <v>9.6733145530217506</v>
      </c>
      <c r="I633">
        <v>9.7453776881795093</v>
      </c>
      <c r="J633">
        <v>9.7566967491259096</v>
      </c>
      <c r="K633">
        <v>10.042454194217999</v>
      </c>
      <c r="L633">
        <v>10.2257147617778</v>
      </c>
      <c r="M633">
        <v>10.2674105586884</v>
      </c>
    </row>
    <row r="634" spans="1:13" x14ac:dyDescent="0.2">
      <c r="A634" t="s">
        <v>2038</v>
      </c>
      <c r="B634" s="2" t="s">
        <v>1880</v>
      </c>
      <c r="C634" t="s">
        <v>1881</v>
      </c>
      <c r="D634" s="2">
        <v>-1.33120032733299</v>
      </c>
      <c r="E634">
        <v>7.4328308284129196</v>
      </c>
      <c r="F634" s="1">
        <v>2.5592494753853602E-6</v>
      </c>
      <c r="G634" s="6">
        <v>4.6015147589066103E-5</v>
      </c>
      <c r="H634">
        <v>7.5364951242013998</v>
      </c>
      <c r="I634">
        <v>7.7159633626160096</v>
      </c>
      <c r="J634">
        <v>7.6651255384320196</v>
      </c>
      <c r="K634">
        <v>7.2181747520234403</v>
      </c>
      <c r="L634">
        <v>7.2632645048563402</v>
      </c>
      <c r="M634">
        <v>7.19796168834828</v>
      </c>
    </row>
    <row r="635" spans="1:13" x14ac:dyDescent="0.2">
      <c r="A635" t="s">
        <v>1420</v>
      </c>
      <c r="B635" s="2" t="s">
        <v>1376</v>
      </c>
      <c r="C635" t="s">
        <v>1377</v>
      </c>
      <c r="D635" s="2">
        <v>-1.5246036248369901</v>
      </c>
      <c r="E635">
        <v>9.5710259361197796</v>
      </c>
      <c r="F635" s="1">
        <v>2.58601970526622E-6</v>
      </c>
      <c r="G635" s="6">
        <v>4.6211220224013398E-5</v>
      </c>
      <c r="H635">
        <v>9.8260405946685907</v>
      </c>
      <c r="I635">
        <v>9.7175900643890607</v>
      </c>
      <c r="J635">
        <v>10.082098466287</v>
      </c>
      <c r="K635">
        <v>9.1345138547555305</v>
      </c>
      <c r="L635">
        <v>9.3336616585997803</v>
      </c>
      <c r="M635">
        <v>9.3322509780187399</v>
      </c>
    </row>
    <row r="636" spans="1:13" x14ac:dyDescent="0.2">
      <c r="A636" t="s">
        <v>540</v>
      </c>
      <c r="B636" s="2" t="s">
        <v>541</v>
      </c>
      <c r="C636" t="s">
        <v>542</v>
      </c>
      <c r="D636" s="2">
        <v>1.3952630065609599</v>
      </c>
      <c r="E636">
        <v>11.5190311990407</v>
      </c>
      <c r="F636" s="1">
        <v>2.5800430279662801E-6</v>
      </c>
      <c r="G636" s="6">
        <v>4.6211220224013398E-5</v>
      </c>
      <c r="H636">
        <v>11.328495981659</v>
      </c>
      <c r="I636">
        <v>11.3401850343561</v>
      </c>
      <c r="J636">
        <v>11.1676069383512</v>
      </c>
      <c r="K636">
        <v>11.751360363194401</v>
      </c>
      <c r="L636">
        <v>11.653662417909301</v>
      </c>
      <c r="M636">
        <v>11.8728764587744</v>
      </c>
    </row>
    <row r="637" spans="1:13" x14ac:dyDescent="0.2">
      <c r="A637" t="s">
        <v>277</v>
      </c>
      <c r="B637" s="2" t="s">
        <v>278</v>
      </c>
      <c r="C637" t="s">
        <v>279</v>
      </c>
      <c r="D637" s="2">
        <v>1.3281364620988301</v>
      </c>
      <c r="E637">
        <v>8.1400107127782597</v>
      </c>
      <c r="F637" s="1">
        <v>2.5759282647960401E-6</v>
      </c>
      <c r="G637" s="6">
        <v>4.6211220224013398E-5</v>
      </c>
      <c r="H637">
        <v>8.0424468068544694</v>
      </c>
      <c r="I637">
        <v>7.8695592983387801</v>
      </c>
      <c r="J637">
        <v>7.8939209527089398</v>
      </c>
      <c r="K637">
        <v>8.3608532279629504</v>
      </c>
      <c r="L637">
        <v>8.3213743544096701</v>
      </c>
      <c r="M637">
        <v>8.3519096363947298</v>
      </c>
    </row>
    <row r="638" spans="1:13" x14ac:dyDescent="0.2">
      <c r="A638" t="s">
        <v>600</v>
      </c>
      <c r="B638" s="2" t="s">
        <v>41</v>
      </c>
      <c r="C638" t="s">
        <v>41</v>
      </c>
      <c r="D638" s="2">
        <v>1.41171515083931</v>
      </c>
      <c r="E638">
        <v>10.6277186704515</v>
      </c>
      <c r="F638" s="1">
        <v>2.6241765617406302E-6</v>
      </c>
      <c r="G638" s="6">
        <v>4.6821257459173201E-5</v>
      </c>
      <c r="H638">
        <v>10.3959913983888</v>
      </c>
      <c r="I638">
        <v>10.420760283117399</v>
      </c>
      <c r="J638">
        <v>10.320230803091199</v>
      </c>
      <c r="K638">
        <v>11.020323009038901</v>
      </c>
      <c r="L638">
        <v>10.724434553872801</v>
      </c>
      <c r="M638">
        <v>10.884571975200201</v>
      </c>
    </row>
    <row r="639" spans="1:13" x14ac:dyDescent="0.2">
      <c r="A639" t="s">
        <v>1858</v>
      </c>
      <c r="B639" s="2" t="s">
        <v>1859</v>
      </c>
      <c r="C639" t="s">
        <v>1860</v>
      </c>
      <c r="D639" s="2">
        <v>-1.3650135372035701</v>
      </c>
      <c r="E639">
        <v>9.7081992237445505</v>
      </c>
      <c r="F639" s="1">
        <v>2.6519329066266499E-6</v>
      </c>
      <c r="G639" s="6">
        <v>4.7244144182120897E-5</v>
      </c>
      <c r="H639">
        <v>9.8841465503250507</v>
      </c>
      <c r="I639">
        <v>10.0636188839069</v>
      </c>
      <c r="J639">
        <v>9.8502051252134795</v>
      </c>
      <c r="K639">
        <v>9.4525933756851401</v>
      </c>
      <c r="L639">
        <v>9.54424039289934</v>
      </c>
      <c r="M639">
        <v>9.4543910144373893</v>
      </c>
    </row>
    <row r="640" spans="1:13" x14ac:dyDescent="0.2">
      <c r="A640" t="s">
        <v>57</v>
      </c>
      <c r="B640" s="2" t="s">
        <v>58</v>
      </c>
      <c r="C640" t="s">
        <v>59</v>
      </c>
      <c r="D640" s="2">
        <v>1.30477014268534</v>
      </c>
      <c r="E640">
        <v>9.5743951381541201</v>
      </c>
      <c r="F640" s="1">
        <v>2.6870981592692399E-6</v>
      </c>
      <c r="G640" s="6">
        <v>4.77609385147738E-5</v>
      </c>
      <c r="H640">
        <v>9.3684167540800196</v>
      </c>
      <c r="I640">
        <v>9.36155761476941</v>
      </c>
      <c r="J640">
        <v>9.4175175345189892</v>
      </c>
      <c r="K640">
        <v>9.84425288007977</v>
      </c>
      <c r="L640">
        <v>9.7267416587402007</v>
      </c>
      <c r="M640">
        <v>9.7278843867363296</v>
      </c>
    </row>
    <row r="641" spans="1:13" x14ac:dyDescent="0.2">
      <c r="A641" t="s">
        <v>80</v>
      </c>
      <c r="B641" s="2" t="s">
        <v>81</v>
      </c>
      <c r="C641" t="s">
        <v>82</v>
      </c>
      <c r="D641" s="2">
        <v>1.30751474875337</v>
      </c>
      <c r="E641">
        <v>9.0716649824072206</v>
      </c>
      <c r="F641" s="1">
        <v>2.7201885247164201E-6</v>
      </c>
      <c r="G641" s="6">
        <v>4.8238837901782403E-5</v>
      </c>
      <c r="H641">
        <v>8.9158351713538995</v>
      </c>
      <c r="I641">
        <v>8.7925010757095592</v>
      </c>
      <c r="J641">
        <v>8.9264178699335908</v>
      </c>
      <c r="K641">
        <v>9.2893803246192199</v>
      </c>
      <c r="L641">
        <v>9.25716930027437</v>
      </c>
      <c r="M641">
        <v>9.2486861525526507</v>
      </c>
    </row>
    <row r="642" spans="1:13" x14ac:dyDescent="0.2">
      <c r="A642" t="s">
        <v>92</v>
      </c>
      <c r="B642" s="2" t="s">
        <v>93</v>
      </c>
      <c r="C642" t="s">
        <v>94</v>
      </c>
      <c r="D642" s="2">
        <v>1.30853438258605</v>
      </c>
      <c r="E642">
        <v>7.6677998115890498</v>
      </c>
      <c r="F642" s="1">
        <v>2.7647519093630901E-6</v>
      </c>
      <c r="G642" s="6">
        <v>4.8806249236347598E-5</v>
      </c>
      <c r="H642">
        <v>7.4616799781914303</v>
      </c>
      <c r="I642">
        <v>7.5369776076521298</v>
      </c>
      <c r="J642">
        <v>7.4228140999816299</v>
      </c>
      <c r="K642">
        <v>7.9209839894776897</v>
      </c>
      <c r="L642">
        <v>7.8481966408696904</v>
      </c>
      <c r="M642">
        <v>7.81614655336175</v>
      </c>
    </row>
    <row r="643" spans="1:13" x14ac:dyDescent="0.2">
      <c r="A643" t="s">
        <v>2143</v>
      </c>
      <c r="B643" s="2" t="s">
        <v>2144</v>
      </c>
      <c r="C643" t="s">
        <v>2145</v>
      </c>
      <c r="D643" s="2">
        <v>-1.3163060012736301</v>
      </c>
      <c r="E643">
        <v>9.5682542240424109</v>
      </c>
      <c r="F643" s="1">
        <v>2.7862209796846399E-6</v>
      </c>
      <c r="G643" s="6">
        <v>4.91108330322326E-5</v>
      </c>
      <c r="H643">
        <v>9.6685292292340694</v>
      </c>
      <c r="I643">
        <v>9.8236205652444397</v>
      </c>
      <c r="J643">
        <v>9.8073552440877094</v>
      </c>
      <c r="K643">
        <v>9.3488998512762596</v>
      </c>
      <c r="L643">
        <v>9.3810425715216006</v>
      </c>
      <c r="M643">
        <v>9.3800778828903795</v>
      </c>
    </row>
    <row r="644" spans="1:13" x14ac:dyDescent="0.2">
      <c r="A644" t="s">
        <v>360</v>
      </c>
      <c r="B644" s="2" t="s">
        <v>361</v>
      </c>
      <c r="C644" t="s">
        <v>362</v>
      </c>
      <c r="D644" s="2">
        <v>1.34993492228511</v>
      </c>
      <c r="E644">
        <v>9.3346776953358503</v>
      </c>
      <c r="F644" s="1">
        <v>2.7906293272299502E-6</v>
      </c>
      <c r="G644" s="6">
        <v>4.9114233068815899E-5</v>
      </c>
      <c r="H644">
        <v>8.9878477945572293</v>
      </c>
      <c r="I644">
        <v>9.1942082305729596</v>
      </c>
      <c r="J644">
        <v>9.1726422716960307</v>
      </c>
      <c r="K644">
        <v>9.5260617672410106</v>
      </c>
      <c r="L644">
        <v>9.5513556665443602</v>
      </c>
      <c r="M644">
        <v>9.5759504414034797</v>
      </c>
    </row>
    <row r="645" spans="1:13" x14ac:dyDescent="0.2">
      <c r="A645" t="s">
        <v>13</v>
      </c>
      <c r="B645" s="2" t="s">
        <v>14</v>
      </c>
      <c r="C645" t="s">
        <v>15</v>
      </c>
      <c r="D645" s="2">
        <v>1.3006027671628999</v>
      </c>
      <c r="E645">
        <v>8.76504111722757</v>
      </c>
      <c r="F645" s="1">
        <v>2.8000835937252599E-6</v>
      </c>
      <c r="G645" s="6">
        <v>4.9206295551271502E-5</v>
      </c>
      <c r="H645">
        <v>8.6388757150717996</v>
      </c>
      <c r="I645">
        <v>8.5187695893476008</v>
      </c>
      <c r="J645">
        <v>8.5687074497044904</v>
      </c>
      <c r="K645">
        <v>8.9837067626128295</v>
      </c>
      <c r="L645">
        <v>8.9671700488432897</v>
      </c>
      <c r="M645">
        <v>8.9130171377854008</v>
      </c>
    </row>
    <row r="646" spans="1:13" x14ac:dyDescent="0.2">
      <c r="A646" t="s">
        <v>2064</v>
      </c>
      <c r="B646" s="2" t="s">
        <v>2065</v>
      </c>
      <c r="C646" t="s">
        <v>2066</v>
      </c>
      <c r="D646" s="2">
        <v>-1.3260516453681801</v>
      </c>
      <c r="E646">
        <v>8.4222342553039304</v>
      </c>
      <c r="F646" s="1">
        <v>2.8082792429554402E-6</v>
      </c>
      <c r="G646" s="6">
        <v>4.9228436319086401E-5</v>
      </c>
      <c r="H646">
        <v>8.6351986203227806</v>
      </c>
      <c r="I646">
        <v>8.7112949391141505</v>
      </c>
      <c r="J646">
        <v>8.5309146536614708</v>
      </c>
      <c r="K646">
        <v>8.1963793429474396</v>
      </c>
      <c r="L646">
        <v>8.2026738536127404</v>
      </c>
      <c r="M646">
        <v>8.2569441221649793</v>
      </c>
    </row>
    <row r="647" spans="1:13" x14ac:dyDescent="0.2">
      <c r="A647" t="s">
        <v>48</v>
      </c>
      <c r="B647" s="2" t="s">
        <v>49</v>
      </c>
      <c r="C647" t="s">
        <v>50</v>
      </c>
      <c r="D647" s="2">
        <v>1.3042639066461299</v>
      </c>
      <c r="E647">
        <v>7.3138147869938201</v>
      </c>
      <c r="F647" s="1">
        <v>2.8101153724117599E-6</v>
      </c>
      <c r="G647" s="6">
        <v>4.9228436319086401E-5</v>
      </c>
      <c r="H647">
        <v>7.17917959839688</v>
      </c>
      <c r="I647">
        <v>7.1042381002462802</v>
      </c>
      <c r="J647">
        <v>7.0831729381754398</v>
      </c>
      <c r="K647">
        <v>7.5664529129473701</v>
      </c>
      <c r="L647">
        <v>7.49193164092154</v>
      </c>
      <c r="M647">
        <v>7.4579135312754001</v>
      </c>
    </row>
    <row r="648" spans="1:13" x14ac:dyDescent="0.2">
      <c r="A648" t="s">
        <v>144</v>
      </c>
      <c r="B648" s="2" t="s">
        <v>145</v>
      </c>
      <c r="C648" t="s">
        <v>146</v>
      </c>
      <c r="D648" s="2">
        <v>1.3134290341832</v>
      </c>
      <c r="E648">
        <v>7.6280237972391198</v>
      </c>
      <c r="F648" s="1">
        <v>2.9247636280229098E-6</v>
      </c>
      <c r="G648" s="6">
        <v>5.0860329895664E-5</v>
      </c>
      <c r="H648">
        <v>7.4465994909091302</v>
      </c>
      <c r="I648">
        <v>7.3903332119776399</v>
      </c>
      <c r="J648">
        <v>7.45713131023727</v>
      </c>
      <c r="K648">
        <v>7.7489683413444297</v>
      </c>
      <c r="L648">
        <v>7.8203915208481503</v>
      </c>
      <c r="M648">
        <v>7.9047189081181202</v>
      </c>
    </row>
    <row r="649" spans="1:13" x14ac:dyDescent="0.2">
      <c r="A649" t="s">
        <v>379</v>
      </c>
      <c r="B649" s="2" t="s">
        <v>380</v>
      </c>
      <c r="C649" t="s">
        <v>381</v>
      </c>
      <c r="D649" s="2">
        <v>1.35522121555154</v>
      </c>
      <c r="E649">
        <v>7.6133824279795403</v>
      </c>
      <c r="F649" s="1">
        <v>3.0856080474217799E-6</v>
      </c>
      <c r="G649" s="6">
        <v>5.34976478579035E-5</v>
      </c>
      <c r="H649">
        <v>7.3381605265057797</v>
      </c>
      <c r="I649">
        <v>7.4794642104987297</v>
      </c>
      <c r="J649">
        <v>7.3647299996056601</v>
      </c>
      <c r="K649">
        <v>7.8681453321244996</v>
      </c>
      <c r="L649">
        <v>7.7225937574397401</v>
      </c>
      <c r="M649">
        <v>7.9072007417028001</v>
      </c>
    </row>
    <row r="650" spans="1:13" x14ac:dyDescent="0.2">
      <c r="A650" t="s">
        <v>1873</v>
      </c>
      <c r="B650" s="2" t="s">
        <v>1874</v>
      </c>
      <c r="C650" t="s">
        <v>1875</v>
      </c>
      <c r="D650" s="2">
        <v>-1.3636868181289701</v>
      </c>
      <c r="E650">
        <v>9.4559402043456693</v>
      </c>
      <c r="F650" s="1">
        <v>3.1091761287464E-6</v>
      </c>
      <c r="G650" s="6">
        <v>5.37965417377516E-5</v>
      </c>
      <c r="H650">
        <v>9.7321832010784597</v>
      </c>
      <c r="I650">
        <v>9.6926280543943992</v>
      </c>
      <c r="J650">
        <v>9.6142778910306195</v>
      </c>
      <c r="K650">
        <v>9.1550177945982707</v>
      </c>
      <c r="L650">
        <v>9.1776634549237901</v>
      </c>
      <c r="M650">
        <v>9.3638708300484694</v>
      </c>
    </row>
    <row r="651" spans="1:13" x14ac:dyDescent="0.2">
      <c r="A651" t="s">
        <v>2110</v>
      </c>
      <c r="B651" s="2" t="s">
        <v>2111</v>
      </c>
      <c r="C651" t="s">
        <v>2112</v>
      </c>
      <c r="D651" s="2">
        <v>-1.3198034315868601</v>
      </c>
      <c r="E651">
        <v>7.6275641519211304</v>
      </c>
      <c r="F651" s="1">
        <v>3.1218935858899001E-6</v>
      </c>
      <c r="G651" s="6">
        <v>5.38064824988214E-5</v>
      </c>
      <c r="H651">
        <v>7.8129595829337299</v>
      </c>
      <c r="I651">
        <v>7.8543635074633702</v>
      </c>
      <c r="J651">
        <v>7.8158539763415602</v>
      </c>
      <c r="K651">
        <v>7.3662155383050303</v>
      </c>
      <c r="L651">
        <v>7.5319779110999097</v>
      </c>
      <c r="M651">
        <v>7.3840143953831499</v>
      </c>
    </row>
    <row r="652" spans="1:13" x14ac:dyDescent="0.2">
      <c r="A652" t="s">
        <v>531</v>
      </c>
      <c r="B652" s="2" t="s">
        <v>532</v>
      </c>
      <c r="C652" t="s">
        <v>533</v>
      </c>
      <c r="D652" s="2">
        <v>1.3938107182009301</v>
      </c>
      <c r="E652">
        <v>9.3625576972728499</v>
      </c>
      <c r="F652" s="1">
        <v>3.1580628394999501E-6</v>
      </c>
      <c r="G652" s="6">
        <v>5.4349468453491802E-5</v>
      </c>
      <c r="H652">
        <v>8.9644780544917406</v>
      </c>
      <c r="I652">
        <v>9.1666499257647196</v>
      </c>
      <c r="J652">
        <v>9.2379931303559708</v>
      </c>
      <c r="K652">
        <v>9.5540327697570309</v>
      </c>
      <c r="L652">
        <v>9.6543215010454304</v>
      </c>
      <c r="M652">
        <v>9.5978708022222001</v>
      </c>
    </row>
    <row r="653" spans="1:13" x14ac:dyDescent="0.2">
      <c r="A653" t="s">
        <v>298</v>
      </c>
      <c r="B653" s="2" t="s">
        <v>299</v>
      </c>
      <c r="C653" t="s">
        <v>300</v>
      </c>
      <c r="D653" s="2">
        <v>1.33498838644986</v>
      </c>
      <c r="E653">
        <v>10.1793179567415</v>
      </c>
      <c r="F653" s="1">
        <v>3.1664742450737699E-6</v>
      </c>
      <c r="G653" s="6">
        <v>5.4413851665714598E-5</v>
      </c>
      <c r="H653">
        <v>9.98766904692169</v>
      </c>
      <c r="I653">
        <v>9.9687431013938301</v>
      </c>
      <c r="J653">
        <v>9.9563009347520399</v>
      </c>
      <c r="K653">
        <v>10.4973449089788</v>
      </c>
      <c r="L653">
        <v>10.3810800032433</v>
      </c>
      <c r="M653">
        <v>10.2847697451591</v>
      </c>
    </row>
    <row r="654" spans="1:13" x14ac:dyDescent="0.2">
      <c r="A654" t="s">
        <v>114</v>
      </c>
      <c r="B654" s="2" t="s">
        <v>115</v>
      </c>
      <c r="C654" t="s">
        <v>116</v>
      </c>
      <c r="D654" s="2">
        <v>1.31020377092203</v>
      </c>
      <c r="E654">
        <v>9.4791413600734504</v>
      </c>
      <c r="F654" s="1">
        <v>3.1832170005038301E-6</v>
      </c>
      <c r="G654" s="6">
        <v>5.4621003347378701E-5</v>
      </c>
      <c r="H654">
        <v>9.3450448051632407</v>
      </c>
      <c r="I654">
        <v>9.2219961893459494</v>
      </c>
      <c r="J654">
        <v>9.28569627672724</v>
      </c>
      <c r="K654">
        <v>9.7330578729333297</v>
      </c>
      <c r="L654">
        <v>9.6151120496980003</v>
      </c>
      <c r="M654">
        <v>9.6739409665729195</v>
      </c>
    </row>
    <row r="655" spans="1:13" x14ac:dyDescent="0.2">
      <c r="A655" t="s">
        <v>2035</v>
      </c>
      <c r="B655" s="2" t="s">
        <v>2036</v>
      </c>
      <c r="C655" t="s">
        <v>2037</v>
      </c>
      <c r="D655" s="2">
        <v>-1.3312944764130501</v>
      </c>
      <c r="E655">
        <v>10.744983704051601</v>
      </c>
      <c r="F655" s="1">
        <v>3.1978191771488501E-6</v>
      </c>
      <c r="G655" s="6">
        <v>5.47908694602371E-5</v>
      </c>
      <c r="H655">
        <v>10.9362300991915</v>
      </c>
      <c r="I655">
        <v>11.0132549691668</v>
      </c>
      <c r="J655">
        <v>10.9047106302027</v>
      </c>
      <c r="K655">
        <v>10.4537099613935</v>
      </c>
      <c r="L655">
        <v>10.5314136283579</v>
      </c>
      <c r="M655">
        <v>10.630582935997101</v>
      </c>
    </row>
    <row r="656" spans="1:13" x14ac:dyDescent="0.2">
      <c r="A656" t="s">
        <v>310</v>
      </c>
      <c r="B656" s="2" t="s">
        <v>41</v>
      </c>
      <c r="C656" t="s">
        <v>41</v>
      </c>
      <c r="D656" s="2">
        <v>1.33843640580532</v>
      </c>
      <c r="E656">
        <v>9.7948140264186794</v>
      </c>
      <c r="F656" s="1">
        <v>3.2046602409274801E-6</v>
      </c>
      <c r="G656" s="6">
        <v>5.4827454430317298E-5</v>
      </c>
      <c r="H656">
        <v>9.6269891688338909</v>
      </c>
      <c r="I656">
        <v>9.4782976081102799</v>
      </c>
      <c r="J656">
        <v>9.64833241327851</v>
      </c>
      <c r="K656">
        <v>10.0613468887483</v>
      </c>
      <c r="L656">
        <v>9.9406191371436208</v>
      </c>
      <c r="M656">
        <v>10.013298942397499</v>
      </c>
    </row>
    <row r="657" spans="1:13" x14ac:dyDescent="0.2">
      <c r="A657" t="s">
        <v>2051</v>
      </c>
      <c r="B657" s="2" t="s">
        <v>2052</v>
      </c>
      <c r="C657" t="s">
        <v>2053</v>
      </c>
      <c r="D657" s="2">
        <v>-1.3287816948347499</v>
      </c>
      <c r="E657">
        <v>7.4021840034152202</v>
      </c>
      <c r="F657" s="1">
        <v>3.2418453100222298E-6</v>
      </c>
      <c r="G657" s="6">
        <v>5.5301229439339602E-5</v>
      </c>
      <c r="H657">
        <v>7.6298665736429401</v>
      </c>
      <c r="I657">
        <v>7.6962087820314702</v>
      </c>
      <c r="J657">
        <v>7.4956328107596404</v>
      </c>
      <c r="K657">
        <v>7.1851618703756204</v>
      </c>
      <c r="L657">
        <v>7.1953298795243201</v>
      </c>
      <c r="M657">
        <v>7.21090410415737</v>
      </c>
    </row>
    <row r="658" spans="1:13" x14ac:dyDescent="0.2">
      <c r="A658" t="s">
        <v>2107</v>
      </c>
      <c r="B658" s="2" t="s">
        <v>2108</v>
      </c>
      <c r="C658" t="s">
        <v>2109</v>
      </c>
      <c r="D658" s="2">
        <v>-1.3200438399721599</v>
      </c>
      <c r="E658">
        <v>8.8294104531265791</v>
      </c>
      <c r="F658" s="1">
        <v>3.23905855584357E-6</v>
      </c>
      <c r="G658" s="6">
        <v>5.5301229439339602E-5</v>
      </c>
      <c r="H658">
        <v>8.9606104587886701</v>
      </c>
      <c r="I658">
        <v>9.0460096886576604</v>
      </c>
      <c r="J658">
        <v>9.0824899775137204</v>
      </c>
      <c r="K658">
        <v>8.6274437816149092</v>
      </c>
      <c r="L658">
        <v>8.7016966733548795</v>
      </c>
      <c r="M658">
        <v>8.5582121388296208</v>
      </c>
    </row>
    <row r="659" spans="1:13" x14ac:dyDescent="0.2">
      <c r="A659" t="s">
        <v>63</v>
      </c>
      <c r="B659" s="2" t="s">
        <v>64</v>
      </c>
      <c r="C659" t="s">
        <v>65</v>
      </c>
      <c r="D659" s="2">
        <v>1.30590357050408</v>
      </c>
      <c r="E659">
        <v>8.3223009901414091</v>
      </c>
      <c r="F659" s="1">
        <v>3.26766601911628E-6</v>
      </c>
      <c r="G659" s="6">
        <v>5.5660199983514197E-5</v>
      </c>
      <c r="H659">
        <v>8.0972773666119906</v>
      </c>
      <c r="I659">
        <v>8.1194210263014206</v>
      </c>
      <c r="J659">
        <v>8.1726320217996502</v>
      </c>
      <c r="K659">
        <v>8.4534842440807392</v>
      </c>
      <c r="L659">
        <v>8.5939206674244399</v>
      </c>
      <c r="M659">
        <v>8.4970706146302195</v>
      </c>
    </row>
    <row r="660" spans="1:13" x14ac:dyDescent="0.2">
      <c r="A660" t="s">
        <v>238</v>
      </c>
      <c r="B660" s="2" t="s">
        <v>239</v>
      </c>
      <c r="C660" t="s">
        <v>240</v>
      </c>
      <c r="D660" s="2">
        <v>1.3227200475330101</v>
      </c>
      <c r="E660">
        <v>9.4869543696157095</v>
      </c>
      <c r="F660" s="1">
        <v>3.3000407851868599E-6</v>
      </c>
      <c r="G660" s="6">
        <v>5.6129598814908199E-5</v>
      </c>
      <c r="H660">
        <v>9.2461569904723593</v>
      </c>
      <c r="I660">
        <v>9.2792372658820792</v>
      </c>
      <c r="J660">
        <v>9.3302072291991394</v>
      </c>
      <c r="K660">
        <v>9.6111364081434001</v>
      </c>
      <c r="L660">
        <v>9.7852165498397099</v>
      </c>
      <c r="M660">
        <v>9.6697717741575602</v>
      </c>
    </row>
    <row r="661" spans="1:13" x14ac:dyDescent="0.2">
      <c r="A661" t="s">
        <v>388</v>
      </c>
      <c r="B661" s="2" t="s">
        <v>5</v>
      </c>
      <c r="C661" t="s">
        <v>6</v>
      </c>
      <c r="D661" s="2">
        <v>1.3610381694054801</v>
      </c>
      <c r="E661">
        <v>8.8051851273940098</v>
      </c>
      <c r="F661" s="1">
        <v>3.3354066383220199E-6</v>
      </c>
      <c r="G661" s="6">
        <v>5.6648429654649902E-5</v>
      </c>
      <c r="H661">
        <v>8.6820303587155898</v>
      </c>
      <c r="I661">
        <v>8.5250333033107104</v>
      </c>
      <c r="J661">
        <v>8.5414304299150796</v>
      </c>
      <c r="K661">
        <v>8.9649380401469596</v>
      </c>
      <c r="L661">
        <v>9.1384269423527993</v>
      </c>
      <c r="M661">
        <v>8.9792516899229007</v>
      </c>
    </row>
    <row r="662" spans="1:13" x14ac:dyDescent="0.2">
      <c r="A662" t="s">
        <v>294</v>
      </c>
      <c r="B662" s="2" t="s">
        <v>5</v>
      </c>
      <c r="C662" t="s">
        <v>6</v>
      </c>
      <c r="D662" s="2">
        <v>1.3325594837466901</v>
      </c>
      <c r="E662">
        <v>8.2956192572025795</v>
      </c>
      <c r="F662" s="1">
        <v>3.3789157890356198E-6</v>
      </c>
      <c r="G662" s="6">
        <v>5.7169809772922898E-5</v>
      </c>
      <c r="H662">
        <v>8.0523968734411202</v>
      </c>
      <c r="I662">
        <v>8.0635088744281802</v>
      </c>
      <c r="J662">
        <v>8.1496521220205196</v>
      </c>
      <c r="K662">
        <v>8.3952110726976308</v>
      </c>
      <c r="L662">
        <v>8.5620351650466198</v>
      </c>
      <c r="M662">
        <v>8.55091143558138</v>
      </c>
    </row>
    <row r="663" spans="1:13" x14ac:dyDescent="0.2">
      <c r="A663" t="s">
        <v>262</v>
      </c>
      <c r="B663" s="2" t="s">
        <v>263</v>
      </c>
      <c r="C663" t="s">
        <v>264</v>
      </c>
      <c r="D663" s="2">
        <v>1.3261919229754</v>
      </c>
      <c r="E663">
        <v>7.8442447012837304</v>
      </c>
      <c r="F663" s="1">
        <v>3.3808255886656802E-6</v>
      </c>
      <c r="G663" s="6">
        <v>5.7169809772922898E-5</v>
      </c>
      <c r="H663">
        <v>7.7291407849506104</v>
      </c>
      <c r="I663">
        <v>7.5722932210910798</v>
      </c>
      <c r="J663">
        <v>7.6203657374745202</v>
      </c>
      <c r="K663">
        <v>8.0519136633087491</v>
      </c>
      <c r="L663">
        <v>7.98323818485445</v>
      </c>
      <c r="M663">
        <v>8.1085166160229392</v>
      </c>
    </row>
    <row r="664" spans="1:13" x14ac:dyDescent="0.2">
      <c r="A664" t="s">
        <v>206</v>
      </c>
      <c r="B664" s="2" t="s">
        <v>207</v>
      </c>
      <c r="C664" t="s">
        <v>208</v>
      </c>
      <c r="D664" s="2">
        <v>1.3186150573614299</v>
      </c>
      <c r="E664">
        <v>8.8989630146199907</v>
      </c>
      <c r="F664" s="1">
        <v>3.37509798125294E-6</v>
      </c>
      <c r="G664" s="6">
        <v>5.7169809772922898E-5</v>
      </c>
      <c r="H664">
        <v>8.7190489004313392</v>
      </c>
      <c r="I664">
        <v>8.7169922657874093</v>
      </c>
      <c r="J664">
        <v>8.6623126864318305</v>
      </c>
      <c r="K664">
        <v>9.0469990004062897</v>
      </c>
      <c r="L664">
        <v>9.2017906673260903</v>
      </c>
      <c r="M664">
        <v>9.0466345673370103</v>
      </c>
    </row>
    <row r="665" spans="1:13" x14ac:dyDescent="0.2">
      <c r="A665" t="s">
        <v>2146</v>
      </c>
      <c r="B665" s="2" t="s">
        <v>2147</v>
      </c>
      <c r="C665" t="s">
        <v>2148</v>
      </c>
      <c r="D665" s="2">
        <v>-1.3158003087505501</v>
      </c>
      <c r="E665">
        <v>9.69113995803413</v>
      </c>
      <c r="F665" s="1">
        <v>3.4251015682694101E-6</v>
      </c>
      <c r="G665" s="6">
        <v>5.7750880422441299E-5</v>
      </c>
      <c r="H665">
        <v>9.9179806580036196</v>
      </c>
      <c r="I665">
        <v>9.8417728355126108</v>
      </c>
      <c r="J665">
        <v>9.9075772151434904</v>
      </c>
      <c r="K665">
        <v>9.5713493529291096</v>
      </c>
      <c r="L665">
        <v>9.5024219051142804</v>
      </c>
      <c r="M665">
        <v>9.4057377815016796</v>
      </c>
    </row>
    <row r="666" spans="1:13" x14ac:dyDescent="0.2">
      <c r="A666" t="s">
        <v>2130</v>
      </c>
      <c r="B666" s="2" t="s">
        <v>2131</v>
      </c>
      <c r="C666" t="s">
        <v>2132</v>
      </c>
      <c r="D666" s="2">
        <v>-1.31707223945951</v>
      </c>
      <c r="E666">
        <v>8.9859392177745594</v>
      </c>
      <c r="F666" s="1">
        <v>3.4749123022299499E-6</v>
      </c>
      <c r="G666" s="6">
        <v>5.8483364829962101E-5</v>
      </c>
      <c r="H666">
        <v>9.26129503230311</v>
      </c>
      <c r="I666">
        <v>9.1525289895422208</v>
      </c>
      <c r="J666">
        <v>9.1399953476510696</v>
      </c>
      <c r="K666">
        <v>8.8402498351824406</v>
      </c>
      <c r="L666">
        <v>8.8095388867513993</v>
      </c>
      <c r="M666">
        <v>8.7120272152171001</v>
      </c>
    </row>
    <row r="667" spans="1:13" x14ac:dyDescent="0.2">
      <c r="A667" t="s">
        <v>42</v>
      </c>
      <c r="B667" s="2" t="s">
        <v>43</v>
      </c>
      <c r="C667" t="s">
        <v>44</v>
      </c>
      <c r="D667" s="2">
        <v>1.3037548296466701</v>
      </c>
      <c r="E667">
        <v>9.6668408665445291</v>
      </c>
      <c r="F667" s="1">
        <v>3.4785831110774801E-6</v>
      </c>
      <c r="G667" s="6">
        <v>5.8483364829962101E-5</v>
      </c>
      <c r="H667">
        <v>9.5095450255534502</v>
      </c>
      <c r="I667">
        <v>9.4676819619916497</v>
      </c>
      <c r="J667">
        <v>9.4492867164481602</v>
      </c>
      <c r="K667">
        <v>9.9388856137422401</v>
      </c>
      <c r="L667">
        <v>9.7898224810960297</v>
      </c>
      <c r="M667">
        <v>9.8458234004356893</v>
      </c>
    </row>
    <row r="668" spans="1:13" x14ac:dyDescent="0.2">
      <c r="A668" t="s">
        <v>170</v>
      </c>
      <c r="B668" s="2" t="s">
        <v>171</v>
      </c>
      <c r="C668" t="s">
        <v>172</v>
      </c>
      <c r="D668" s="2">
        <v>1.31484728487939</v>
      </c>
      <c r="E668">
        <v>7.9401248220208798</v>
      </c>
      <c r="F668" s="1">
        <v>3.5040684466730199E-6</v>
      </c>
      <c r="G668" s="6">
        <v>5.8826947366264303E-5</v>
      </c>
      <c r="H668">
        <v>7.7187376642957402</v>
      </c>
      <c r="I668">
        <v>7.7513619533730802</v>
      </c>
      <c r="J668">
        <v>7.7579319808377596</v>
      </c>
      <c r="K668">
        <v>8.1802587768093495</v>
      </c>
      <c r="L668">
        <v>8.1985697831369304</v>
      </c>
      <c r="M668">
        <v>8.0338887736724107</v>
      </c>
    </row>
    <row r="669" spans="1:13" x14ac:dyDescent="0.2">
      <c r="A669" t="s">
        <v>858</v>
      </c>
      <c r="B669" s="2" t="s">
        <v>859</v>
      </c>
      <c r="C669" t="s">
        <v>860</v>
      </c>
      <c r="D669" s="2">
        <v>1.57886245599436</v>
      </c>
      <c r="E669">
        <v>9.6120862378908694</v>
      </c>
      <c r="F669" s="1">
        <v>3.5646698588488499E-6</v>
      </c>
      <c r="G669" s="6">
        <v>5.9672368571045998E-5</v>
      </c>
      <c r="H669">
        <v>9.1911594222039703</v>
      </c>
      <c r="I669">
        <v>9.3673907243314591</v>
      </c>
      <c r="J669">
        <v>9.2893803246192199</v>
      </c>
      <c r="K669">
        <v>9.6713475149951602</v>
      </c>
      <c r="L669">
        <v>10.024764302004</v>
      </c>
      <c r="M669">
        <v>10.1284751391914</v>
      </c>
    </row>
    <row r="670" spans="1:13" x14ac:dyDescent="0.2">
      <c r="A670" t="s">
        <v>350</v>
      </c>
      <c r="B670" s="2" t="s">
        <v>46</v>
      </c>
      <c r="C670" t="s">
        <v>47</v>
      </c>
      <c r="D670" s="2">
        <v>1.3472983350135299</v>
      </c>
      <c r="E670">
        <v>8.3095208399100695</v>
      </c>
      <c r="F670" s="1">
        <v>3.59679157210421E-6</v>
      </c>
      <c r="G670" s="6">
        <v>6.0123699579033301E-5</v>
      </c>
      <c r="H670">
        <v>8.0890235020304502</v>
      </c>
      <c r="I670">
        <v>8.0800388216616597</v>
      </c>
      <c r="J670">
        <v>8.1143961784255794</v>
      </c>
      <c r="K670">
        <v>8.6623126864318305</v>
      </c>
      <c r="L670">
        <v>8.4462103177055994</v>
      </c>
      <c r="M670">
        <v>8.4651435332052802</v>
      </c>
    </row>
    <row r="671" spans="1:13" x14ac:dyDescent="0.2">
      <c r="A671" t="s">
        <v>1822</v>
      </c>
      <c r="B671" s="2" t="s">
        <v>1823</v>
      </c>
      <c r="C671" t="s">
        <v>1824</v>
      </c>
      <c r="D671" s="2">
        <v>-1.3728549500473699</v>
      </c>
      <c r="E671">
        <v>11.224060402558001</v>
      </c>
      <c r="F671" s="1">
        <v>3.61967926659295E-6</v>
      </c>
      <c r="G671" s="6">
        <v>6.0419603345378899E-5</v>
      </c>
      <c r="H671">
        <v>11.541891814932001</v>
      </c>
      <c r="I671">
        <v>11.487562217953901</v>
      </c>
      <c r="J671">
        <v>11.328495981659</v>
      </c>
      <c r="K671">
        <v>11.0663361231859</v>
      </c>
      <c r="L671">
        <v>11.019364160190801</v>
      </c>
      <c r="M671">
        <v>10.9007121174266</v>
      </c>
    </row>
    <row r="672" spans="1:13" x14ac:dyDescent="0.2">
      <c r="A672" t="s">
        <v>1956</v>
      </c>
      <c r="B672" s="2" t="s">
        <v>1957</v>
      </c>
      <c r="C672" t="s">
        <v>1958</v>
      </c>
      <c r="D672" s="2">
        <v>-1.3488143513972199</v>
      </c>
      <c r="E672">
        <v>9.9554347645334502</v>
      </c>
      <c r="F672" s="1">
        <v>3.6442902401992202E-6</v>
      </c>
      <c r="G672" s="6">
        <v>6.0743384246868601E-5</v>
      </c>
      <c r="H672">
        <v>10.242221395098399</v>
      </c>
      <c r="I672">
        <v>10.107232771190899</v>
      </c>
      <c r="J672">
        <v>10.164387814955401</v>
      </c>
      <c r="K672">
        <v>9.8491925516803995</v>
      </c>
      <c r="L672">
        <v>9.7223471611764101</v>
      </c>
      <c r="M672">
        <v>9.6472268930991394</v>
      </c>
    </row>
    <row r="673" spans="1:13" x14ac:dyDescent="0.2">
      <c r="A673" t="s">
        <v>2152</v>
      </c>
      <c r="B673" s="2" t="s">
        <v>2153</v>
      </c>
      <c r="C673" t="s">
        <v>2154</v>
      </c>
      <c r="D673" s="2">
        <v>-1.3138664529175399</v>
      </c>
      <c r="E673">
        <v>7.8798473301599898</v>
      </c>
      <c r="F673" s="1">
        <v>3.65231371519896E-6</v>
      </c>
      <c r="G673" s="6">
        <v>6.0790152993975798E-5</v>
      </c>
      <c r="H673">
        <v>8.0557921700039401</v>
      </c>
      <c r="I673">
        <v>7.99886286607512</v>
      </c>
      <c r="J673">
        <v>8.1756149164014893</v>
      </c>
      <c r="K673">
        <v>7.7048380817458799</v>
      </c>
      <c r="L673">
        <v>7.6600044522762696</v>
      </c>
      <c r="M673">
        <v>7.6839714944572304</v>
      </c>
    </row>
    <row r="674" spans="1:13" x14ac:dyDescent="0.2">
      <c r="A674" t="s">
        <v>1984</v>
      </c>
      <c r="B674" s="2" t="s">
        <v>1985</v>
      </c>
      <c r="C674" t="s">
        <v>1986</v>
      </c>
      <c r="D674" s="2">
        <v>-1.3440082016052499</v>
      </c>
      <c r="E674">
        <v>7.2369011889554402</v>
      </c>
      <c r="F674" s="1">
        <v>3.6601282633748401E-6</v>
      </c>
      <c r="G674" s="6">
        <v>6.08333158296437E-5</v>
      </c>
      <c r="H674">
        <v>7.3637160156823001</v>
      </c>
      <c r="I674">
        <v>7.4956328107596404</v>
      </c>
      <c r="J674">
        <v>7.4911676533796596</v>
      </c>
      <c r="K674">
        <v>6.9196821217645796</v>
      </c>
      <c r="L674">
        <v>7.05504051973542</v>
      </c>
      <c r="M674">
        <v>7.0961680124110504</v>
      </c>
    </row>
    <row r="675" spans="1:13" x14ac:dyDescent="0.2">
      <c r="A675" t="s">
        <v>1642</v>
      </c>
      <c r="B675" s="2" t="s">
        <v>1643</v>
      </c>
      <c r="C675" t="s">
        <v>1644</v>
      </c>
      <c r="D675" s="2">
        <v>-1.4229699988523801</v>
      </c>
      <c r="E675">
        <v>8.7943358513467693</v>
      </c>
      <c r="F675" s="1">
        <v>3.7540184594380602E-6</v>
      </c>
      <c r="G675" s="6">
        <v>6.2285249379996394E-5</v>
      </c>
      <c r="H675">
        <v>9.1273843665360594</v>
      </c>
      <c r="I675">
        <v>9.0270882376598003</v>
      </c>
      <c r="J675">
        <v>8.9918928175920207</v>
      </c>
      <c r="K675">
        <v>8.3818997956273105</v>
      </c>
      <c r="L675">
        <v>8.5385862733550297</v>
      </c>
      <c r="M675">
        <v>8.6991636173103792</v>
      </c>
    </row>
    <row r="676" spans="1:13" x14ac:dyDescent="0.2">
      <c r="A676" t="s">
        <v>2199</v>
      </c>
      <c r="B676" s="2" t="s">
        <v>2200</v>
      </c>
      <c r="C676" t="s">
        <v>2201</v>
      </c>
      <c r="D676" s="2">
        <v>-1.30604208146863</v>
      </c>
      <c r="E676">
        <v>9.4734067646255404</v>
      </c>
      <c r="F676" s="1">
        <v>3.7814728927001901E-6</v>
      </c>
      <c r="G676" s="6">
        <v>6.2582302092116396E-5</v>
      </c>
      <c r="H676">
        <v>9.7081313539618197</v>
      </c>
      <c r="I676">
        <v>9.5817596591677496</v>
      </c>
      <c r="J676">
        <v>9.7081313539618197</v>
      </c>
      <c r="K676">
        <v>9.3258770224131204</v>
      </c>
      <c r="L676">
        <v>9.2829792783768692</v>
      </c>
      <c r="M676">
        <v>9.2335619198718906</v>
      </c>
    </row>
    <row r="677" spans="1:13" x14ac:dyDescent="0.2">
      <c r="A677" t="s">
        <v>2055</v>
      </c>
      <c r="B677" s="2" t="s">
        <v>1957</v>
      </c>
      <c r="C677" t="s">
        <v>1958</v>
      </c>
      <c r="D677" s="2">
        <v>-1.3281943974366699</v>
      </c>
      <c r="E677">
        <v>7.4173315556198602</v>
      </c>
      <c r="F677" s="1">
        <v>3.7939126484057499E-6</v>
      </c>
      <c r="G677" s="6">
        <v>6.2699115271738204E-5</v>
      </c>
      <c r="H677">
        <v>7.62757911617462</v>
      </c>
      <c r="I677">
        <v>7.5192871334395104</v>
      </c>
      <c r="J677">
        <v>7.7193278944557804</v>
      </c>
      <c r="K677">
        <v>7.1711617825341802</v>
      </c>
      <c r="L677">
        <v>7.2444152146060601</v>
      </c>
      <c r="M677">
        <v>7.2222181925089997</v>
      </c>
    </row>
    <row r="678" spans="1:13" x14ac:dyDescent="0.2">
      <c r="A678" t="s">
        <v>1414</v>
      </c>
      <c r="B678" s="2" t="s">
        <v>1415</v>
      </c>
      <c r="C678" t="s">
        <v>1416</v>
      </c>
      <c r="D678" s="2">
        <v>-1.5267110333402101</v>
      </c>
      <c r="E678">
        <v>8.0825255241373792</v>
      </c>
      <c r="F678" s="1">
        <v>3.81502258033372E-6</v>
      </c>
      <c r="G678" s="6">
        <v>6.2958680004912394E-5</v>
      </c>
      <c r="H678">
        <v>8.3060744525507602</v>
      </c>
      <c r="I678">
        <v>8.2313436005538207</v>
      </c>
      <c r="J678">
        <v>8.6257990543389305</v>
      </c>
      <c r="K678">
        <v>7.72801436278775</v>
      </c>
      <c r="L678">
        <v>7.8909105326035203</v>
      </c>
      <c r="M678">
        <v>7.7130111419895204</v>
      </c>
    </row>
    <row r="679" spans="1:13" x14ac:dyDescent="0.2">
      <c r="A679" t="s">
        <v>179</v>
      </c>
      <c r="B679" s="2" t="s">
        <v>180</v>
      </c>
      <c r="C679" t="s">
        <v>181</v>
      </c>
      <c r="D679" s="2">
        <v>1.31605640736447</v>
      </c>
      <c r="E679">
        <v>8.23826588391616</v>
      </c>
      <c r="F679" s="1">
        <v>3.8341765623897503E-6</v>
      </c>
      <c r="G679" s="6">
        <v>6.3096032667235799E-5</v>
      </c>
      <c r="H679">
        <v>7.9714383655773302</v>
      </c>
      <c r="I679">
        <v>8.1440035287715595</v>
      </c>
      <c r="J679">
        <v>8.0050237689863</v>
      </c>
      <c r="K679">
        <v>8.4222805233785394</v>
      </c>
      <c r="L679">
        <v>8.4714407065903696</v>
      </c>
      <c r="M679">
        <v>8.4154084101928408</v>
      </c>
    </row>
    <row r="680" spans="1:13" x14ac:dyDescent="0.2">
      <c r="A680" t="s">
        <v>1870</v>
      </c>
      <c r="B680" s="2" t="s">
        <v>1871</v>
      </c>
      <c r="C680" t="s">
        <v>1872</v>
      </c>
      <c r="D680" s="2">
        <v>-1.36381623557846</v>
      </c>
      <c r="E680">
        <v>7.2629880574634598</v>
      </c>
      <c r="F680" s="1">
        <v>3.8519607731343102E-6</v>
      </c>
      <c r="G680" s="6">
        <v>6.3109377888448501E-5</v>
      </c>
      <c r="H680">
        <v>7.3702270657086704</v>
      </c>
      <c r="I680">
        <v>7.5132475387538902</v>
      </c>
      <c r="J680">
        <v>7.5769634649547397</v>
      </c>
      <c r="K680">
        <v>6.9801030098558696</v>
      </c>
      <c r="L680">
        <v>7.13538916465121</v>
      </c>
      <c r="M680">
        <v>7.0019981008563903</v>
      </c>
    </row>
    <row r="681" spans="1:13" x14ac:dyDescent="0.2">
      <c r="A681" t="s">
        <v>2054</v>
      </c>
      <c r="B681" s="2" t="s">
        <v>1212</v>
      </c>
      <c r="C681" t="s">
        <v>1213</v>
      </c>
      <c r="D681" s="2">
        <v>-1.3284883073381999</v>
      </c>
      <c r="E681">
        <v>8.8390985310003405</v>
      </c>
      <c r="F681" s="1">
        <v>3.8405756900333899E-6</v>
      </c>
      <c r="G681" s="6">
        <v>6.3109377888448501E-5</v>
      </c>
      <c r="H681">
        <v>9.0238358404009595</v>
      </c>
      <c r="I681">
        <v>9.0913317095542396</v>
      </c>
      <c r="J681">
        <v>9.0168063380973393</v>
      </c>
      <c r="K681">
        <v>8.5471926117686206</v>
      </c>
      <c r="L681">
        <v>8.6129528823491199</v>
      </c>
      <c r="M681">
        <v>8.7424718038317693</v>
      </c>
    </row>
    <row r="682" spans="1:13" x14ac:dyDescent="0.2">
      <c r="A682" t="s">
        <v>721</v>
      </c>
      <c r="B682" s="2" t="s">
        <v>722</v>
      </c>
      <c r="C682" t="s">
        <v>723</v>
      </c>
      <c r="D682" s="2">
        <v>1.45899824250706</v>
      </c>
      <c r="E682">
        <v>10.6477427328362</v>
      </c>
      <c r="F682" s="1">
        <v>3.8500208425935198E-6</v>
      </c>
      <c r="G682" s="6">
        <v>6.3109377888448501E-5</v>
      </c>
      <c r="H682">
        <v>10.222419391108801</v>
      </c>
      <c r="I682">
        <v>10.4852054144575</v>
      </c>
      <c r="J682">
        <v>10.4181361748384</v>
      </c>
      <c r="K682">
        <v>10.804792508176901</v>
      </c>
      <c r="L682">
        <v>11.0756168607922</v>
      </c>
      <c r="M682">
        <v>10.880286047643301</v>
      </c>
    </row>
    <row r="683" spans="1:13" x14ac:dyDescent="0.2">
      <c r="A683" t="s">
        <v>104</v>
      </c>
      <c r="B683" s="2" t="s">
        <v>105</v>
      </c>
      <c r="C683" t="s">
        <v>106</v>
      </c>
      <c r="D683" s="2">
        <v>1.3092438332372001</v>
      </c>
      <c r="E683">
        <v>9.4376210500296498</v>
      </c>
      <c r="F683" s="1">
        <v>3.8566541117994398E-6</v>
      </c>
      <c r="G683" s="6">
        <v>6.3109377888448501E-5</v>
      </c>
      <c r="H683">
        <v>9.2244322471714693</v>
      </c>
      <c r="I683">
        <v>9.3029447929700595</v>
      </c>
      <c r="J683">
        <v>9.2023853957538009</v>
      </c>
      <c r="K683">
        <v>9.5898286404496798</v>
      </c>
      <c r="L683">
        <v>9.7163065833832203</v>
      </c>
      <c r="M683">
        <v>9.5898286404496798</v>
      </c>
    </row>
    <row r="684" spans="1:13" x14ac:dyDescent="0.2">
      <c r="A684" t="s">
        <v>4</v>
      </c>
      <c r="B684" s="2" t="s">
        <v>5</v>
      </c>
      <c r="C684" t="s">
        <v>6</v>
      </c>
      <c r="D684" s="2">
        <v>1.3003766334282401</v>
      </c>
      <c r="E684">
        <v>8.0800760002190604</v>
      </c>
      <c r="F684" s="1">
        <v>3.8818790969363996E-6</v>
      </c>
      <c r="G684" s="6">
        <v>6.3344220389924296E-5</v>
      </c>
      <c r="H684">
        <v>7.8764647630346598</v>
      </c>
      <c r="I684">
        <v>7.8282101248337597</v>
      </c>
      <c r="J684">
        <v>7.9671588065819403</v>
      </c>
      <c r="K684">
        <v>8.2636616915037706</v>
      </c>
      <c r="L684">
        <v>8.3125526401179801</v>
      </c>
      <c r="M684">
        <v>8.2324079752422605</v>
      </c>
    </row>
    <row r="685" spans="1:13" x14ac:dyDescent="0.2">
      <c r="A685" t="s">
        <v>1794</v>
      </c>
      <c r="B685" s="2" t="s">
        <v>1123</v>
      </c>
      <c r="C685" t="s">
        <v>1124</v>
      </c>
      <c r="D685" s="2">
        <v>-1.3873828011795799</v>
      </c>
      <c r="E685">
        <v>7.7564620634152499</v>
      </c>
      <c r="F685" s="1">
        <v>3.9280727171848596E-6</v>
      </c>
      <c r="G685" s="6">
        <v>6.3867515494382197E-5</v>
      </c>
      <c r="H685">
        <v>8.1021153391222303</v>
      </c>
      <c r="I685">
        <v>7.8885721850411104</v>
      </c>
      <c r="J685">
        <v>7.9872475240350003</v>
      </c>
      <c r="K685">
        <v>7.4898495656623698</v>
      </c>
      <c r="L685">
        <v>7.6403779906818396</v>
      </c>
      <c r="M685">
        <v>7.4306097759489402</v>
      </c>
    </row>
    <row r="686" spans="1:13" x14ac:dyDescent="0.2">
      <c r="A686" t="s">
        <v>1879</v>
      </c>
      <c r="B686" s="2" t="s">
        <v>1880</v>
      </c>
      <c r="C686" t="s">
        <v>1881</v>
      </c>
      <c r="D686" s="2">
        <v>-1.3624279130482899</v>
      </c>
      <c r="E686">
        <v>7.4365295424097004</v>
      </c>
      <c r="F686" s="1">
        <v>3.9303929799563999E-6</v>
      </c>
      <c r="G686" s="6">
        <v>6.3867515494382197E-5</v>
      </c>
      <c r="H686">
        <v>7.7648497014039002</v>
      </c>
      <c r="I686">
        <v>7.6561545337514696</v>
      </c>
      <c r="J686">
        <v>7.5578542390302301</v>
      </c>
      <c r="K686">
        <v>7.13538916465121</v>
      </c>
      <c r="L686">
        <v>7.1990028575365601</v>
      </c>
      <c r="M686">
        <v>7.3059267580848202</v>
      </c>
    </row>
    <row r="687" spans="1:13" x14ac:dyDescent="0.2">
      <c r="A687" t="s">
        <v>1972</v>
      </c>
      <c r="B687" s="2" t="s">
        <v>1973</v>
      </c>
      <c r="C687" t="s">
        <v>1974</v>
      </c>
      <c r="D687" s="2">
        <v>-1.3454266164921</v>
      </c>
      <c r="E687">
        <v>7.8410340518420796</v>
      </c>
      <c r="F687" s="1">
        <v>3.9607514113445098E-6</v>
      </c>
      <c r="G687" s="6">
        <v>6.4253274637406305E-5</v>
      </c>
      <c r="H687">
        <v>7.9889090254475201</v>
      </c>
      <c r="I687">
        <v>8.0677720705231408</v>
      </c>
      <c r="J687">
        <v>8.1085166160229392</v>
      </c>
      <c r="K687">
        <v>7.5361990278974904</v>
      </c>
      <c r="L687">
        <v>7.7434126379846502</v>
      </c>
      <c r="M687">
        <v>7.6013949331767199</v>
      </c>
    </row>
    <row r="688" spans="1:13" x14ac:dyDescent="0.2">
      <c r="A688" t="s">
        <v>188</v>
      </c>
      <c r="B688" s="2" t="s">
        <v>189</v>
      </c>
      <c r="C688" t="s">
        <v>190</v>
      </c>
      <c r="D688" s="2">
        <v>1.31680553035845</v>
      </c>
      <c r="E688">
        <v>9.8307228764218504</v>
      </c>
      <c r="F688" s="1">
        <v>3.9651621718560698E-6</v>
      </c>
      <c r="G688" s="6">
        <v>6.4253274637406305E-5</v>
      </c>
      <c r="H688">
        <v>9.7122721419289402</v>
      </c>
      <c r="I688">
        <v>9.63894918317032</v>
      </c>
      <c r="J688">
        <v>9.5453838542295593</v>
      </c>
      <c r="K688">
        <v>10.0860964076874</v>
      </c>
      <c r="L688">
        <v>9.9863739571844405</v>
      </c>
      <c r="M688">
        <v>10.0152617143304</v>
      </c>
    </row>
    <row r="689" spans="1:13" x14ac:dyDescent="0.2">
      <c r="A689" t="s">
        <v>357</v>
      </c>
      <c r="B689" s="2" t="s">
        <v>358</v>
      </c>
      <c r="C689" t="s">
        <v>359</v>
      </c>
      <c r="D689" s="2">
        <v>1.34991704438656</v>
      </c>
      <c r="E689">
        <v>9.9931619399236293</v>
      </c>
      <c r="F689" s="1">
        <v>4.0111433311559398E-6</v>
      </c>
      <c r="G689" s="6">
        <v>6.4908098543469198E-5</v>
      </c>
      <c r="H689">
        <v>9.6526300760842201</v>
      </c>
      <c r="I689">
        <v>9.8458234004356893</v>
      </c>
      <c r="J689">
        <v>9.8317262138138695</v>
      </c>
      <c r="K689">
        <v>10.1666275832876</v>
      </c>
      <c r="L689">
        <v>10.2847697451591</v>
      </c>
      <c r="M689">
        <v>10.1773946207613</v>
      </c>
    </row>
    <row r="690" spans="1:13" x14ac:dyDescent="0.2">
      <c r="A690" t="s">
        <v>51</v>
      </c>
      <c r="B690" s="2" t="s">
        <v>52</v>
      </c>
      <c r="C690" t="s">
        <v>53</v>
      </c>
      <c r="D690" s="2">
        <v>1.30460638960635</v>
      </c>
      <c r="E690">
        <v>8.2532115771063896</v>
      </c>
      <c r="F690" s="1">
        <v>4.0272186195259203E-6</v>
      </c>
      <c r="G690" s="6">
        <v>6.5077842075029904E-5</v>
      </c>
      <c r="H690">
        <v>8.0125457680793293</v>
      </c>
      <c r="I690">
        <v>8.0965960448853203</v>
      </c>
      <c r="J690">
        <v>8.0750710189874297</v>
      </c>
      <c r="K690">
        <v>8.3845441802414005</v>
      </c>
      <c r="L690">
        <v>8.5290404466459293</v>
      </c>
      <c r="M690">
        <v>8.4214720037989608</v>
      </c>
    </row>
    <row r="691" spans="1:13" x14ac:dyDescent="0.2">
      <c r="A691" t="s">
        <v>2106</v>
      </c>
      <c r="B691" s="2" t="s">
        <v>1399</v>
      </c>
      <c r="C691" t="s">
        <v>1400</v>
      </c>
      <c r="D691" s="2">
        <v>-1.32029391078087</v>
      </c>
      <c r="E691">
        <v>7.8891714359120204</v>
      </c>
      <c r="F691" s="1">
        <v>4.18618235321024E-6</v>
      </c>
      <c r="G691" s="6">
        <v>6.7366312979630499E-5</v>
      </c>
      <c r="H691">
        <v>8.1181894300415802</v>
      </c>
      <c r="I691">
        <v>8.0533361968518893</v>
      </c>
      <c r="J691">
        <v>8.0972773666119906</v>
      </c>
      <c r="K691">
        <v>7.8011295483409304</v>
      </c>
      <c r="L691">
        <v>7.6356716921885797</v>
      </c>
      <c r="M691">
        <v>7.6294243814371496</v>
      </c>
    </row>
    <row r="692" spans="1:13" x14ac:dyDescent="0.2">
      <c r="A692" t="s">
        <v>1947</v>
      </c>
      <c r="B692" s="2" t="s">
        <v>1948</v>
      </c>
      <c r="C692" t="s">
        <v>1949</v>
      </c>
      <c r="D692" s="2">
        <v>-1.3503907116365199</v>
      </c>
      <c r="E692">
        <v>7.5860522496968503</v>
      </c>
      <c r="F692" s="1">
        <v>4.1967034945133902E-6</v>
      </c>
      <c r="G692" s="6">
        <v>6.7442472295966194E-5</v>
      </c>
      <c r="H692">
        <v>7.7463806263231101</v>
      </c>
      <c r="I692">
        <v>7.8521318356752801</v>
      </c>
      <c r="J692">
        <v>7.8097096159923902</v>
      </c>
      <c r="K692">
        <v>7.2370407001074</v>
      </c>
      <c r="L692">
        <v>7.4529577760587298</v>
      </c>
      <c r="M692">
        <v>7.4180929440241696</v>
      </c>
    </row>
    <row r="693" spans="1:13" x14ac:dyDescent="0.2">
      <c r="A693" t="s">
        <v>1557</v>
      </c>
      <c r="B693" s="2" t="s">
        <v>1558</v>
      </c>
      <c r="C693" t="s">
        <v>1559</v>
      </c>
      <c r="D693" s="2">
        <v>-1.45723919059746</v>
      </c>
      <c r="E693">
        <v>10.8829810431538</v>
      </c>
      <c r="F693" s="1">
        <v>4.2459371447969E-6</v>
      </c>
      <c r="G693" s="6">
        <v>6.8045961037178402E-5</v>
      </c>
      <c r="H693">
        <v>11.1676069383512</v>
      </c>
      <c r="I693">
        <v>10.9639133392544</v>
      </c>
      <c r="J693">
        <v>11.332279402104801</v>
      </c>
      <c r="K693">
        <v>10.639243922728999</v>
      </c>
      <c r="L693">
        <v>10.6622704892653</v>
      </c>
      <c r="M693">
        <v>10.532572167217801</v>
      </c>
    </row>
    <row r="694" spans="1:13" x14ac:dyDescent="0.2">
      <c r="A694" t="s">
        <v>66</v>
      </c>
      <c r="B694" s="2" t="s">
        <v>67</v>
      </c>
      <c r="C694" t="s">
        <v>68</v>
      </c>
      <c r="D694" s="2">
        <v>1.30625472397775</v>
      </c>
      <c r="E694">
        <v>7.6420913761751104</v>
      </c>
      <c r="F694" s="1">
        <v>4.2771859571960196E-6</v>
      </c>
      <c r="G694" s="6">
        <v>6.8452601081443504E-5</v>
      </c>
      <c r="H694">
        <v>7.3945853077598702</v>
      </c>
      <c r="I694">
        <v>7.4077776105361304</v>
      </c>
      <c r="J694">
        <v>7.5457568283181597</v>
      </c>
      <c r="K694">
        <v>7.8710637024402796</v>
      </c>
      <c r="L694">
        <v>7.8038798993866703</v>
      </c>
      <c r="M694">
        <v>7.8294849086095697</v>
      </c>
    </row>
    <row r="695" spans="1:13" x14ac:dyDescent="0.2">
      <c r="A695" t="s">
        <v>2117</v>
      </c>
      <c r="B695" s="2" t="s">
        <v>2118</v>
      </c>
      <c r="C695" t="s">
        <v>2119</v>
      </c>
      <c r="D695" s="2">
        <v>-1.31867723968663</v>
      </c>
      <c r="E695">
        <v>9.7676702697653894</v>
      </c>
      <c r="F695" s="1">
        <v>4.3066157700332103E-6</v>
      </c>
      <c r="G695" s="6">
        <v>6.8829053959748902E-5</v>
      </c>
      <c r="H695">
        <v>10.057899690496599</v>
      </c>
      <c r="I695">
        <v>9.9526591378869806</v>
      </c>
      <c r="J695">
        <v>9.8910892201190794</v>
      </c>
      <c r="K695">
        <v>9.6334811617894491</v>
      </c>
      <c r="L695">
        <v>9.5468628282592292</v>
      </c>
      <c r="M695">
        <v>9.5240295800410202</v>
      </c>
    </row>
    <row r="696" spans="1:13" x14ac:dyDescent="0.2">
      <c r="A696" t="s">
        <v>7</v>
      </c>
      <c r="B696" s="2" t="s">
        <v>8</v>
      </c>
      <c r="C696" t="s">
        <v>9</v>
      </c>
      <c r="D696" s="2">
        <v>1.30039477126383</v>
      </c>
      <c r="E696">
        <v>9.2368549421518207</v>
      </c>
      <c r="F696" s="1">
        <v>4.3707094144941099E-6</v>
      </c>
      <c r="G696" s="6">
        <v>6.9757719709960102E-5</v>
      </c>
      <c r="H696">
        <v>9.0567146567969505</v>
      </c>
      <c r="I696">
        <v>9.01178884655803</v>
      </c>
      <c r="J696">
        <v>9.07363683273514</v>
      </c>
      <c r="K696">
        <v>9.4836160831670195</v>
      </c>
      <c r="L696">
        <v>9.4589378619444897</v>
      </c>
      <c r="M696">
        <v>9.3364353717092996</v>
      </c>
    </row>
    <row r="697" spans="1:13" x14ac:dyDescent="0.2">
      <c r="A697" t="s">
        <v>437</v>
      </c>
      <c r="B697" s="2" t="s">
        <v>5</v>
      </c>
      <c r="C697" t="s">
        <v>6</v>
      </c>
      <c r="D697" s="2">
        <v>1.37468473384937</v>
      </c>
      <c r="E697">
        <v>8.3343116707616396</v>
      </c>
      <c r="F697" s="1">
        <v>4.3767684286358799E-6</v>
      </c>
      <c r="G697" s="6">
        <v>6.9758863149160902E-5</v>
      </c>
      <c r="H697">
        <v>8.0810247918960307</v>
      </c>
      <c r="I697">
        <v>7.9718142494158997</v>
      </c>
      <c r="J697">
        <v>8.2614447812676897</v>
      </c>
      <c r="K697">
        <v>8.5620351650466198</v>
      </c>
      <c r="L697">
        <v>8.5638864648008806</v>
      </c>
      <c r="M697">
        <v>8.5656645721426798</v>
      </c>
    </row>
    <row r="698" spans="1:13" x14ac:dyDescent="0.2">
      <c r="A698" t="s">
        <v>221</v>
      </c>
      <c r="B698" s="2" t="s">
        <v>222</v>
      </c>
      <c r="C698" t="s">
        <v>223</v>
      </c>
      <c r="D698" s="2">
        <v>1.3205713615452701</v>
      </c>
      <c r="E698">
        <v>7.8858170512441097</v>
      </c>
      <c r="F698" s="1">
        <v>4.4399965423851004E-6</v>
      </c>
      <c r="G698" s="6">
        <v>7.0430466426533899E-5</v>
      </c>
      <c r="H698">
        <v>7.6261872271604902</v>
      </c>
      <c r="I698">
        <v>7.6791190286886204</v>
      </c>
      <c r="J698">
        <v>7.7504015010982101</v>
      </c>
      <c r="K698">
        <v>8.0732852275027192</v>
      </c>
      <c r="L698">
        <v>8.1764115419355701</v>
      </c>
      <c r="M698">
        <v>8.0094977810790606</v>
      </c>
    </row>
    <row r="699" spans="1:13" x14ac:dyDescent="0.2">
      <c r="A699" t="s">
        <v>1876</v>
      </c>
      <c r="B699" s="2" t="s">
        <v>1877</v>
      </c>
      <c r="C699" t="s">
        <v>1878</v>
      </c>
      <c r="D699" s="2">
        <v>-1.3633045247096001</v>
      </c>
      <c r="E699">
        <v>9.2875642222000607</v>
      </c>
      <c r="F699" s="1">
        <v>4.4947046207640904E-6</v>
      </c>
      <c r="G699" s="6">
        <v>7.0938734038133205E-5</v>
      </c>
      <c r="H699">
        <v>9.5649201825687502</v>
      </c>
      <c r="I699">
        <v>9.4556073061262698</v>
      </c>
      <c r="J699">
        <v>9.5128269626644997</v>
      </c>
      <c r="K699">
        <v>9.2113685387719997</v>
      </c>
      <c r="L699">
        <v>8.9957298466256006</v>
      </c>
      <c r="M699">
        <v>8.9849324964432693</v>
      </c>
    </row>
    <row r="700" spans="1:13" x14ac:dyDescent="0.2">
      <c r="A700" t="s">
        <v>150</v>
      </c>
      <c r="B700" s="2" t="s">
        <v>93</v>
      </c>
      <c r="C700" t="s">
        <v>94</v>
      </c>
      <c r="D700" s="2">
        <v>1.31421248081277</v>
      </c>
      <c r="E700">
        <v>7.5192277388706001</v>
      </c>
      <c r="F700" s="1">
        <v>4.4982577782574096E-6</v>
      </c>
      <c r="G700" s="6">
        <v>7.0938734038133205E-5</v>
      </c>
      <c r="H700">
        <v>7.3104037461325504</v>
      </c>
      <c r="I700">
        <v>7.2999699265448204</v>
      </c>
      <c r="J700">
        <v>7.3560117215027798</v>
      </c>
      <c r="K700">
        <v>7.6748927851847197</v>
      </c>
      <c r="L700">
        <v>7.6492446790303203</v>
      </c>
      <c r="M700">
        <v>7.8248435748284004</v>
      </c>
    </row>
    <row r="701" spans="1:13" x14ac:dyDescent="0.2">
      <c r="A701" t="s">
        <v>2020</v>
      </c>
      <c r="B701" s="2" t="s">
        <v>2021</v>
      </c>
      <c r="C701" t="s">
        <v>2022</v>
      </c>
      <c r="D701" s="2">
        <v>-1.33464135646792</v>
      </c>
      <c r="E701">
        <v>11.1964091396001</v>
      </c>
      <c r="F701" s="1">
        <v>4.7391787884569099E-6</v>
      </c>
      <c r="G701" s="6">
        <v>7.4016316440095797E-5</v>
      </c>
      <c r="H701">
        <v>11.506895152606299</v>
      </c>
      <c r="I701">
        <v>11.4189905084132</v>
      </c>
      <c r="J701">
        <v>11.288019929348501</v>
      </c>
      <c r="K701">
        <v>11.000924634585401</v>
      </c>
      <c r="L701">
        <v>10.9394947363171</v>
      </c>
      <c r="M701">
        <v>11.0241298763301</v>
      </c>
    </row>
    <row r="702" spans="1:13" x14ac:dyDescent="0.2">
      <c r="A702" t="s">
        <v>1804</v>
      </c>
      <c r="B702" s="2" t="s">
        <v>1805</v>
      </c>
      <c r="C702" t="s">
        <v>1806</v>
      </c>
      <c r="D702" s="2">
        <v>-1.3855598037049299</v>
      </c>
      <c r="E702">
        <v>11.097064055103001</v>
      </c>
      <c r="F702" s="1">
        <v>4.9342613809028698E-6</v>
      </c>
      <c r="G702" s="6">
        <v>7.6857057953073993E-5</v>
      </c>
      <c r="H702">
        <v>11.4041931860086</v>
      </c>
      <c r="I702">
        <v>11.3265665591112</v>
      </c>
      <c r="J702">
        <v>11.2661358931087</v>
      </c>
      <c r="K702">
        <v>11.010742780838401</v>
      </c>
      <c r="L702">
        <v>10.7308123014915</v>
      </c>
      <c r="M702">
        <v>10.8439336100595</v>
      </c>
    </row>
    <row r="703" spans="1:13" x14ac:dyDescent="0.2">
      <c r="A703" t="s">
        <v>147</v>
      </c>
      <c r="B703" s="2" t="s">
        <v>148</v>
      </c>
      <c r="C703" t="s">
        <v>149</v>
      </c>
      <c r="D703" s="2">
        <v>1.3141685410411601</v>
      </c>
      <c r="E703">
        <v>9.6760384598540305</v>
      </c>
      <c r="F703" s="1">
        <v>5.0352709720204601E-6</v>
      </c>
      <c r="G703" s="6">
        <v>7.8145465962702496E-5</v>
      </c>
      <c r="H703">
        <v>9.4477953036168802</v>
      </c>
      <c r="I703">
        <v>9.5054785247998197</v>
      </c>
      <c r="J703">
        <v>9.4836160831670195</v>
      </c>
      <c r="K703">
        <v>9.9319548367171802</v>
      </c>
      <c r="L703">
        <v>9.7594757830719594</v>
      </c>
      <c r="M703">
        <v>9.9279102277513207</v>
      </c>
    </row>
    <row r="704" spans="1:13" x14ac:dyDescent="0.2">
      <c r="A704" t="s">
        <v>95</v>
      </c>
      <c r="B704" s="2" t="s">
        <v>96</v>
      </c>
      <c r="C704" t="s">
        <v>97</v>
      </c>
      <c r="D704" s="2">
        <v>1.3086033925513201</v>
      </c>
      <c r="E704">
        <v>10.215857805959001</v>
      </c>
      <c r="F704" s="1">
        <v>5.0370993852879203E-6</v>
      </c>
      <c r="G704" s="6">
        <v>7.8145465962702496E-5</v>
      </c>
      <c r="H704">
        <v>9.9676110222848209</v>
      </c>
      <c r="I704">
        <v>10.009095189263499</v>
      </c>
      <c r="J704">
        <v>10.088825332327399</v>
      </c>
      <c r="K704">
        <v>10.3232889962578</v>
      </c>
      <c r="L704">
        <v>10.4438117535217</v>
      </c>
      <c r="M704">
        <v>10.4625145420989</v>
      </c>
    </row>
    <row r="705" spans="1:13" x14ac:dyDescent="0.2">
      <c r="A705" t="s">
        <v>1659</v>
      </c>
      <c r="B705" s="2" t="s">
        <v>1656</v>
      </c>
      <c r="C705" t="s">
        <v>1657</v>
      </c>
      <c r="D705" s="2">
        <v>-1.4192183003383101</v>
      </c>
      <c r="E705">
        <v>8.1648471198275807</v>
      </c>
      <c r="F705" s="1">
        <v>5.0667875388128999E-6</v>
      </c>
      <c r="G705" s="6">
        <v>7.8501518104666401E-5</v>
      </c>
      <c r="H705">
        <v>8.5041992800842401</v>
      </c>
      <c r="I705">
        <v>8.2621587548749797</v>
      </c>
      <c r="J705">
        <v>8.4858281014252093</v>
      </c>
      <c r="K705">
        <v>7.8404260959537604</v>
      </c>
      <c r="L705">
        <v>7.8476556036877696</v>
      </c>
      <c r="M705">
        <v>8.0488148829395207</v>
      </c>
    </row>
    <row r="706" spans="1:13" x14ac:dyDescent="0.2">
      <c r="A706" t="s">
        <v>1444</v>
      </c>
      <c r="B706" s="2" t="s">
        <v>1445</v>
      </c>
      <c r="C706" t="s">
        <v>1446</v>
      </c>
      <c r="D706" s="2">
        <v>-1.5087935090168001</v>
      </c>
      <c r="E706">
        <v>8.1438208035055695</v>
      </c>
      <c r="F706" s="1">
        <v>5.1497926142768001E-6</v>
      </c>
      <c r="G706" s="6">
        <v>7.9681585323956104E-5</v>
      </c>
      <c r="H706">
        <v>8.2047564819779293</v>
      </c>
      <c r="I706">
        <v>8.5344044414977507</v>
      </c>
      <c r="J706">
        <v>8.5823945488182396</v>
      </c>
      <c r="K706">
        <v>7.9495576938029204</v>
      </c>
      <c r="L706">
        <v>7.8525575983797902</v>
      </c>
      <c r="M706">
        <v>7.7392540565568204</v>
      </c>
    </row>
    <row r="707" spans="1:13" x14ac:dyDescent="0.2">
      <c r="A707" t="s">
        <v>2120</v>
      </c>
      <c r="B707" s="2" t="s">
        <v>2121</v>
      </c>
      <c r="C707" t="s">
        <v>2122</v>
      </c>
      <c r="D707" s="2">
        <v>-1.3185791059935801</v>
      </c>
      <c r="E707">
        <v>7.0840700808253896</v>
      </c>
      <c r="F707" s="1">
        <v>5.4037257707328297E-6</v>
      </c>
      <c r="G707" s="6">
        <v>8.3278847823820302E-5</v>
      </c>
      <c r="H707">
        <v>7.1953298795243201</v>
      </c>
      <c r="I707">
        <v>7.2523172515696501</v>
      </c>
      <c r="J707">
        <v>7.4030393002691701</v>
      </c>
      <c r="K707">
        <v>6.8839066878928001</v>
      </c>
      <c r="L707">
        <v>6.8681953475853197</v>
      </c>
      <c r="M707">
        <v>6.9016320181110897</v>
      </c>
    </row>
    <row r="708" spans="1:13" x14ac:dyDescent="0.2">
      <c r="A708" t="s">
        <v>25</v>
      </c>
      <c r="B708" s="2" t="s">
        <v>26</v>
      </c>
      <c r="C708" t="s">
        <v>27</v>
      </c>
      <c r="D708" s="2">
        <v>1.30120468600271</v>
      </c>
      <c r="E708">
        <v>8.8330697131701896</v>
      </c>
      <c r="F708" s="1">
        <v>5.41196792511008E-6</v>
      </c>
      <c r="G708" s="6">
        <v>8.3295691275373296E-5</v>
      </c>
      <c r="H708">
        <v>8.6132093236733702</v>
      </c>
      <c r="I708">
        <v>8.5927959934057707</v>
      </c>
      <c r="J708">
        <v>8.7234319378561906</v>
      </c>
      <c r="K708">
        <v>8.9990901390113294</v>
      </c>
      <c r="L708">
        <v>9.0913317095542396</v>
      </c>
      <c r="M708">
        <v>8.9785591755202603</v>
      </c>
    </row>
    <row r="709" spans="1:13" x14ac:dyDescent="0.2">
      <c r="A709" t="s">
        <v>132</v>
      </c>
      <c r="B709" s="2" t="s">
        <v>133</v>
      </c>
      <c r="C709" t="s">
        <v>134</v>
      </c>
      <c r="D709" s="2">
        <v>1.3119859383771699</v>
      </c>
      <c r="E709">
        <v>11.1070318243444</v>
      </c>
      <c r="F709" s="1">
        <v>5.45514213996133E-6</v>
      </c>
      <c r="G709" s="6">
        <v>8.3849420940223504E-5</v>
      </c>
      <c r="H709">
        <v>10.8402822561905</v>
      </c>
      <c r="I709">
        <v>10.967177255375001</v>
      </c>
      <c r="J709">
        <v>10.926007575217699</v>
      </c>
      <c r="K709">
        <v>11.298058557044101</v>
      </c>
      <c r="L709">
        <v>11.225365317235401</v>
      </c>
      <c r="M709">
        <v>11.385299985003799</v>
      </c>
    </row>
    <row r="710" spans="1:13" x14ac:dyDescent="0.2">
      <c r="A710" t="s">
        <v>2061</v>
      </c>
      <c r="B710" s="2" t="s">
        <v>2062</v>
      </c>
      <c r="C710" t="s">
        <v>2063</v>
      </c>
      <c r="D710" s="2">
        <v>-1.32709219101883</v>
      </c>
      <c r="E710">
        <v>8.3128817356001292</v>
      </c>
      <c r="F710" s="1">
        <v>5.4980941826818397E-6</v>
      </c>
      <c r="G710" s="6">
        <v>8.4398281057214801E-5</v>
      </c>
      <c r="H710">
        <v>8.4991028273739992</v>
      </c>
      <c r="I710">
        <v>8.5447353602106393</v>
      </c>
      <c r="J710">
        <v>8.5072099131518204</v>
      </c>
      <c r="K710">
        <v>8.1807679840680994</v>
      </c>
      <c r="L710">
        <v>7.9775203526381899</v>
      </c>
      <c r="M710">
        <v>8.1679539761579907</v>
      </c>
    </row>
    <row r="711" spans="1:13" x14ac:dyDescent="0.2">
      <c r="A711" t="s">
        <v>1903</v>
      </c>
      <c r="B711" s="2" t="s">
        <v>1904</v>
      </c>
      <c r="C711" t="s">
        <v>1905</v>
      </c>
      <c r="D711" s="2">
        <v>-1.3598860578755501</v>
      </c>
      <c r="E711">
        <v>10.712164475765499</v>
      </c>
      <c r="F711" s="1">
        <v>5.7645544344023503E-6</v>
      </c>
      <c r="G711" s="6">
        <v>8.8140188602653196E-5</v>
      </c>
      <c r="H711">
        <v>10.863413507727801</v>
      </c>
      <c r="I711">
        <v>11.025832360271901</v>
      </c>
      <c r="J711">
        <v>10.912476223321701</v>
      </c>
      <c r="K711">
        <v>10.620031914615099</v>
      </c>
      <c r="L711">
        <v>10.456527938809</v>
      </c>
      <c r="M711">
        <v>10.3947049098478</v>
      </c>
    </row>
    <row r="712" spans="1:13" x14ac:dyDescent="0.2">
      <c r="A712" t="s">
        <v>1894</v>
      </c>
      <c r="B712" s="2" t="s">
        <v>1895</v>
      </c>
      <c r="C712" t="s">
        <v>1896</v>
      </c>
      <c r="D712" s="2">
        <v>-1.36070468787521</v>
      </c>
      <c r="E712">
        <v>8.2821186806717808</v>
      </c>
      <c r="F712" s="1">
        <v>5.7750866006319396E-6</v>
      </c>
      <c r="G712" s="6">
        <v>8.8185496702441394E-5</v>
      </c>
      <c r="H712">
        <v>8.5182522530105302</v>
      </c>
      <c r="I712">
        <v>8.3928948146120597</v>
      </c>
      <c r="J712">
        <v>8.6017399660222509</v>
      </c>
      <c r="K712">
        <v>8.0877407454388894</v>
      </c>
      <c r="L712">
        <v>7.9509156875879698</v>
      </c>
      <c r="M712">
        <v>8.1411686173589608</v>
      </c>
    </row>
    <row r="713" spans="1:13" x14ac:dyDescent="0.2">
      <c r="A713" t="s">
        <v>285</v>
      </c>
      <c r="B713" s="2" t="s">
        <v>286</v>
      </c>
      <c r="C713" t="s">
        <v>287</v>
      </c>
      <c r="D713" s="2">
        <v>1.33142945472733</v>
      </c>
      <c r="E713">
        <v>8.7646431523130008</v>
      </c>
      <c r="F713" s="1">
        <v>5.9682680829992204E-6</v>
      </c>
      <c r="G713" s="6">
        <v>9.0424306157378204E-5</v>
      </c>
      <c r="H713">
        <v>8.4544226834998906</v>
      </c>
      <c r="I713">
        <v>8.6912019271506793</v>
      </c>
      <c r="J713">
        <v>8.5288408613829301</v>
      </c>
      <c r="K713">
        <v>8.9901082195888105</v>
      </c>
      <c r="L713">
        <v>8.9576740713867196</v>
      </c>
      <c r="M713">
        <v>8.9656111508689396</v>
      </c>
    </row>
    <row r="714" spans="1:13" x14ac:dyDescent="0.2">
      <c r="A714" t="s">
        <v>173</v>
      </c>
      <c r="B714" s="2" t="s">
        <v>174</v>
      </c>
      <c r="C714" t="s">
        <v>175</v>
      </c>
      <c r="D714" s="2">
        <v>1.31538381835691</v>
      </c>
      <c r="E714">
        <v>7.8928592348229403</v>
      </c>
      <c r="F714" s="1">
        <v>6.0628540718716697E-6</v>
      </c>
      <c r="G714" s="6">
        <v>9.1619082738491397E-5</v>
      </c>
      <c r="H714">
        <v>7.7189821392602704</v>
      </c>
      <c r="I714">
        <v>7.5849346985175901</v>
      </c>
      <c r="J714">
        <v>7.7814351251581</v>
      </c>
      <c r="K714">
        <v>8.1360642095425604</v>
      </c>
      <c r="L714">
        <v>8.08416049086971</v>
      </c>
      <c r="M714">
        <v>8.0515787455894401</v>
      </c>
    </row>
    <row r="715" spans="1:13" x14ac:dyDescent="0.2">
      <c r="A715" t="s">
        <v>1809</v>
      </c>
      <c r="B715" s="2" t="s">
        <v>1810</v>
      </c>
      <c r="C715" t="s">
        <v>1811</v>
      </c>
      <c r="D715" s="2">
        <v>-1.3808916386497601</v>
      </c>
      <c r="E715">
        <v>10.1849185394938</v>
      </c>
      <c r="F715" s="1">
        <v>6.2319167362745396E-6</v>
      </c>
      <c r="G715" s="6">
        <v>9.3446669104677805E-5</v>
      </c>
      <c r="H715">
        <v>10.495512296153301</v>
      </c>
      <c r="I715">
        <v>10.2602985826243</v>
      </c>
      <c r="J715">
        <v>10.4973449089788</v>
      </c>
      <c r="K715">
        <v>9.9906046354268305</v>
      </c>
      <c r="L715">
        <v>9.8559725726757605</v>
      </c>
      <c r="M715">
        <v>10.009778241104</v>
      </c>
    </row>
    <row r="716" spans="1:13" x14ac:dyDescent="0.2">
      <c r="A716" t="s">
        <v>1960</v>
      </c>
      <c r="B716" s="2" t="s">
        <v>1961</v>
      </c>
      <c r="C716" t="s">
        <v>1962</v>
      </c>
      <c r="D716" s="2">
        <v>-1.3471055169028701</v>
      </c>
      <c r="E716">
        <v>10.1936327403427</v>
      </c>
      <c r="F716" s="1">
        <v>6.2265635097339603E-6</v>
      </c>
      <c r="G716" s="6">
        <v>9.3446669104677805E-5</v>
      </c>
      <c r="H716">
        <v>10.3037738999249</v>
      </c>
      <c r="I716">
        <v>10.432395744428201</v>
      </c>
      <c r="J716">
        <v>10.489522865960501</v>
      </c>
      <c r="K716">
        <v>10.040582888519401</v>
      </c>
      <c r="L716">
        <v>10.028399247613301</v>
      </c>
      <c r="M716">
        <v>9.8671217956100303</v>
      </c>
    </row>
    <row r="717" spans="1:13" x14ac:dyDescent="0.2">
      <c r="A717" t="s">
        <v>2192</v>
      </c>
      <c r="B717" s="2" t="s">
        <v>2193</v>
      </c>
      <c r="C717" t="s">
        <v>2194</v>
      </c>
      <c r="D717" s="2">
        <v>-1.30661928748107</v>
      </c>
      <c r="E717">
        <v>7.6582371961426796</v>
      </c>
      <c r="F717" s="1">
        <v>6.2746985232955697E-6</v>
      </c>
      <c r="G717" s="6">
        <v>9.3726298070405994E-5</v>
      </c>
      <c r="H717">
        <v>7.8701353498316502</v>
      </c>
      <c r="I717">
        <v>7.74681257044654</v>
      </c>
      <c r="J717">
        <v>7.9365219298800804</v>
      </c>
      <c r="K717">
        <v>7.4306097759489402</v>
      </c>
      <c r="L717">
        <v>7.4669769849948802</v>
      </c>
      <c r="M717">
        <v>7.498366565754</v>
      </c>
    </row>
    <row r="718" spans="1:13" x14ac:dyDescent="0.2">
      <c r="A718" t="s">
        <v>652</v>
      </c>
      <c r="B718" s="2" t="s">
        <v>653</v>
      </c>
      <c r="C718" t="s">
        <v>654</v>
      </c>
      <c r="D718" s="2">
        <v>1.42982951348646</v>
      </c>
      <c r="E718">
        <v>8.2286109830377896</v>
      </c>
      <c r="F718" s="1">
        <v>6.2984526237488802E-6</v>
      </c>
      <c r="G718" s="6">
        <v>9.3960654954287096E-5</v>
      </c>
      <c r="H718">
        <v>8.0406420627685602</v>
      </c>
      <c r="I718">
        <v>7.8371939556921202</v>
      </c>
      <c r="J718">
        <v>8.0342322255779202</v>
      </c>
      <c r="K718">
        <v>8.4374012894020591</v>
      </c>
      <c r="L718">
        <v>8.6580682774486899</v>
      </c>
      <c r="M718">
        <v>8.3641280873373791</v>
      </c>
    </row>
    <row r="719" spans="1:13" x14ac:dyDescent="0.2">
      <c r="A719" t="s">
        <v>2228</v>
      </c>
      <c r="B719" s="2" t="s">
        <v>2101</v>
      </c>
      <c r="C719" t="s">
        <v>2102</v>
      </c>
      <c r="D719" s="2">
        <v>-1.30253525418162</v>
      </c>
      <c r="E719">
        <v>8.6770172534343608</v>
      </c>
      <c r="F719" s="1">
        <v>6.3893063913938101E-6</v>
      </c>
      <c r="G719" s="6">
        <v>9.4913508619129999E-5</v>
      </c>
      <c r="H719">
        <v>8.8120081520418392</v>
      </c>
      <c r="I719">
        <v>8.9502543502910896</v>
      </c>
      <c r="J719">
        <v>8.8407728890997603</v>
      </c>
      <c r="K719">
        <v>8.4795026094435304</v>
      </c>
      <c r="L719">
        <v>8.42353699375332</v>
      </c>
      <c r="M719">
        <v>8.5560285259766502</v>
      </c>
    </row>
    <row r="720" spans="1:13" x14ac:dyDescent="0.2">
      <c r="A720" t="s">
        <v>409</v>
      </c>
      <c r="B720" s="2" t="s">
        <v>410</v>
      </c>
      <c r="C720" t="s">
        <v>411</v>
      </c>
      <c r="D720" s="2">
        <v>1.3687318634666299</v>
      </c>
      <c r="E720">
        <v>9.1901031666113795</v>
      </c>
      <c r="F720" s="1">
        <v>6.3996894683290403E-6</v>
      </c>
      <c r="G720" s="6">
        <v>9.4913508619129999E-5</v>
      </c>
      <c r="H720">
        <v>8.8983471362891908</v>
      </c>
      <c r="I720">
        <v>8.9799364433044992</v>
      </c>
      <c r="J720">
        <v>9.0127661478657206</v>
      </c>
      <c r="K720">
        <v>9.3860230505614108</v>
      </c>
      <c r="L720">
        <v>9.5697297466814906</v>
      </c>
      <c r="M720">
        <v>9.2938164749659506</v>
      </c>
    </row>
    <row r="721" spans="1:13" x14ac:dyDescent="0.2">
      <c r="A721" t="s">
        <v>31</v>
      </c>
      <c r="B721" s="2" t="s">
        <v>32</v>
      </c>
      <c r="C721" t="s">
        <v>33</v>
      </c>
      <c r="D721" s="2">
        <v>1.30191874807314</v>
      </c>
      <c r="E721">
        <v>9.97801835395585</v>
      </c>
      <c r="F721" s="1">
        <v>6.5405709949662699E-6</v>
      </c>
      <c r="G721" s="6">
        <v>9.6705828251715696E-5</v>
      </c>
      <c r="H721">
        <v>9.7148686616768298</v>
      </c>
      <c r="I721">
        <v>9.8502051252134795</v>
      </c>
      <c r="J721">
        <v>9.7980221545372697</v>
      </c>
      <c r="K721">
        <v>10.2271550255901</v>
      </c>
      <c r="L721">
        <v>10.088825332327399</v>
      </c>
      <c r="M721">
        <v>10.18903382439</v>
      </c>
    </row>
    <row r="722" spans="1:13" x14ac:dyDescent="0.2">
      <c r="A722" t="s">
        <v>1999</v>
      </c>
      <c r="B722" s="2" t="s">
        <v>2000</v>
      </c>
      <c r="C722" t="s">
        <v>2001</v>
      </c>
      <c r="D722" s="2">
        <v>-1.33930536876038</v>
      </c>
      <c r="E722">
        <v>10.111552600581801</v>
      </c>
      <c r="F722" s="1">
        <v>6.6875256766142796E-6</v>
      </c>
      <c r="G722" s="6">
        <v>9.8406036810743601E-5</v>
      </c>
      <c r="H722">
        <v>10.4345020905476</v>
      </c>
      <c r="I722">
        <v>10.290161726586501</v>
      </c>
      <c r="J722">
        <v>10.242221395098399</v>
      </c>
      <c r="K722">
        <v>9.9551895664298193</v>
      </c>
      <c r="L722">
        <v>9.9450485774400796</v>
      </c>
      <c r="M722">
        <v>9.8021922473883798</v>
      </c>
    </row>
    <row r="723" spans="1:13" x14ac:dyDescent="0.2">
      <c r="A723" t="s">
        <v>478</v>
      </c>
      <c r="B723" s="2" t="s">
        <v>41</v>
      </c>
      <c r="C723" t="s">
        <v>41</v>
      </c>
      <c r="D723" s="2">
        <v>1.3805273904978099</v>
      </c>
      <c r="E723">
        <v>9.7836870791080397</v>
      </c>
      <c r="F723" s="1">
        <v>6.8763548441116796E-6</v>
      </c>
      <c r="G723" s="2">
        <v>1.00648756644152E-4</v>
      </c>
      <c r="H723">
        <v>9.5503995349892605</v>
      </c>
      <c r="I723">
        <v>9.6219152329781998</v>
      </c>
      <c r="J723">
        <v>9.4809172011293796</v>
      </c>
      <c r="K723">
        <v>10.0292181968459</v>
      </c>
      <c r="L723">
        <v>9.8639028408821492</v>
      </c>
      <c r="M723">
        <v>10.155769467823299</v>
      </c>
    </row>
    <row r="724" spans="1:13" x14ac:dyDescent="0.2">
      <c r="A724" t="s">
        <v>1935</v>
      </c>
      <c r="B724" s="2" t="s">
        <v>1936</v>
      </c>
      <c r="C724" t="s">
        <v>1937</v>
      </c>
      <c r="D724" s="2">
        <v>-1.3531471972788001</v>
      </c>
      <c r="E724">
        <v>8.3181527481824808</v>
      </c>
      <c r="F724" s="1">
        <v>7.05129521616502E-6</v>
      </c>
      <c r="G724" s="2">
        <v>1.0269330070442301E-4</v>
      </c>
      <c r="H724">
        <v>8.5063801851702294</v>
      </c>
      <c r="I724">
        <v>8.6044238718170103</v>
      </c>
      <c r="J724">
        <v>8.4981323669678908</v>
      </c>
      <c r="K724">
        <v>8.0412232659659502</v>
      </c>
      <c r="L724">
        <v>8.0087445797040804</v>
      </c>
      <c r="M724">
        <v>8.2500122194697205</v>
      </c>
    </row>
    <row r="725" spans="1:13" x14ac:dyDescent="0.2">
      <c r="A725" t="s">
        <v>2056</v>
      </c>
      <c r="B725" s="2" t="s">
        <v>41</v>
      </c>
      <c r="C725" t="s">
        <v>41</v>
      </c>
      <c r="D725" s="2">
        <v>-1.32795693087852</v>
      </c>
      <c r="E725">
        <v>8.7148504705195098</v>
      </c>
      <c r="F725" s="1">
        <v>7.34411687900203E-6</v>
      </c>
      <c r="G725" s="2">
        <v>1.06594752383484E-4</v>
      </c>
      <c r="H725">
        <v>8.9453054129515408</v>
      </c>
      <c r="I725">
        <v>8.8787906217085695</v>
      </c>
      <c r="J725">
        <v>8.9342679124954198</v>
      </c>
      <c r="K725">
        <v>8.3717217664413308</v>
      </c>
      <c r="L725">
        <v>8.5804311905693709</v>
      </c>
      <c r="M725">
        <v>8.5785859189508091</v>
      </c>
    </row>
    <row r="726" spans="1:13" x14ac:dyDescent="0.2">
      <c r="A726" t="s">
        <v>486</v>
      </c>
      <c r="B726" s="2" t="s">
        <v>487</v>
      </c>
      <c r="C726" t="s">
        <v>488</v>
      </c>
      <c r="D726" s="2">
        <v>1.38495377489339</v>
      </c>
      <c r="E726">
        <v>8.0820177948697207</v>
      </c>
      <c r="F726" s="1">
        <v>7.3466300029128401E-6</v>
      </c>
      <c r="G726" s="2">
        <v>1.06594752383484E-4</v>
      </c>
      <c r="H726">
        <v>7.7860578643416698</v>
      </c>
      <c r="I726">
        <v>7.7520728387768401</v>
      </c>
      <c r="J726">
        <v>8.0031659443478702</v>
      </c>
      <c r="K726">
        <v>8.2388680471056794</v>
      </c>
      <c r="L726">
        <v>8.2863216439152101</v>
      </c>
      <c r="M726">
        <v>8.4256204307310405</v>
      </c>
    </row>
    <row r="727" spans="1:13" x14ac:dyDescent="0.2">
      <c r="A727" t="s">
        <v>2196</v>
      </c>
      <c r="B727" s="2" t="s">
        <v>2197</v>
      </c>
      <c r="C727" t="s">
        <v>2198</v>
      </c>
      <c r="D727" s="2">
        <v>-1.3065371661966001</v>
      </c>
      <c r="E727">
        <v>8.4485718490066102</v>
      </c>
      <c r="F727" s="1">
        <v>7.7004335025466892E-6</v>
      </c>
      <c r="G727" s="2">
        <v>1.11174412314958E-4</v>
      </c>
      <c r="H727">
        <v>8.5907071759404996</v>
      </c>
      <c r="I727">
        <v>8.7390764702802706</v>
      </c>
      <c r="J727">
        <v>8.5945541477456207</v>
      </c>
      <c r="K727">
        <v>8.3217757021752892</v>
      </c>
      <c r="L727">
        <v>8.2576032879232706</v>
      </c>
      <c r="M727">
        <v>8.1877143099747105</v>
      </c>
    </row>
    <row r="728" spans="1:13" x14ac:dyDescent="0.2">
      <c r="A728" t="s">
        <v>2032</v>
      </c>
      <c r="B728" s="2" t="s">
        <v>2033</v>
      </c>
      <c r="C728" t="s">
        <v>2034</v>
      </c>
      <c r="D728" s="2">
        <v>-1.3316869815832999</v>
      </c>
      <c r="E728">
        <v>7.3270825617577602</v>
      </c>
      <c r="F728" s="1">
        <v>7.8504762306703698E-6</v>
      </c>
      <c r="G728" s="2">
        <v>1.13072162048983E-4</v>
      </c>
      <c r="H728">
        <v>7.6304942974758703</v>
      </c>
      <c r="I728">
        <v>7.5571289804977502</v>
      </c>
      <c r="J728">
        <v>7.4135069237204503</v>
      </c>
      <c r="K728">
        <v>7.1859190600404101</v>
      </c>
      <c r="L728">
        <v>7.1265909109823804</v>
      </c>
      <c r="M728">
        <v>7.0488551978297203</v>
      </c>
    </row>
    <row r="729" spans="1:13" x14ac:dyDescent="0.2">
      <c r="A729" t="s">
        <v>194</v>
      </c>
      <c r="B729" s="2" t="s">
        <v>195</v>
      </c>
      <c r="C729" t="s">
        <v>196</v>
      </c>
      <c r="D729" s="2">
        <v>1.3177547920986401</v>
      </c>
      <c r="E729">
        <v>8.9508303529958102</v>
      </c>
      <c r="F729" s="1">
        <v>7.9216490987753203E-6</v>
      </c>
      <c r="G729" s="2">
        <v>1.1366395769683699E-4</v>
      </c>
      <c r="H729">
        <v>8.7344000510367401</v>
      </c>
      <c r="I729">
        <v>8.7496549341411605</v>
      </c>
      <c r="J729">
        <v>8.7713131660164301</v>
      </c>
      <c r="K729">
        <v>9.2150264508532995</v>
      </c>
      <c r="L729">
        <v>9.2200612143550806</v>
      </c>
      <c r="M729">
        <v>9.0145263015721699</v>
      </c>
    </row>
    <row r="730" spans="1:13" x14ac:dyDescent="0.2">
      <c r="A730" t="s">
        <v>444</v>
      </c>
      <c r="B730" s="2" t="s">
        <v>445</v>
      </c>
      <c r="C730" t="s">
        <v>446</v>
      </c>
      <c r="D730" s="2">
        <v>1.37582619672929</v>
      </c>
      <c r="E730">
        <v>9.8150746967002203</v>
      </c>
      <c r="F730" s="1">
        <v>8.1614846602503706E-6</v>
      </c>
      <c r="G730" s="2">
        <v>1.16565582640508E-4</v>
      </c>
      <c r="H730">
        <v>9.6902388080307205</v>
      </c>
      <c r="I730">
        <v>9.4255887524376405</v>
      </c>
      <c r="J730">
        <v>9.63894918317032</v>
      </c>
      <c r="K730">
        <v>9.9955834463759796</v>
      </c>
      <c r="L730">
        <v>10.142949447360399</v>
      </c>
      <c r="M730">
        <v>9.9971385428262796</v>
      </c>
    </row>
    <row r="731" spans="1:13" x14ac:dyDescent="0.2">
      <c r="A731" t="s">
        <v>301</v>
      </c>
      <c r="B731" s="2" t="s">
        <v>302</v>
      </c>
      <c r="C731" t="s">
        <v>303</v>
      </c>
      <c r="D731" s="2">
        <v>1.33664734996528</v>
      </c>
      <c r="E731">
        <v>10.973035558648499</v>
      </c>
      <c r="F731" s="1">
        <v>8.1638928362075897E-6</v>
      </c>
      <c r="G731" s="2">
        <v>1.16565582640508E-4</v>
      </c>
      <c r="H731">
        <v>10.756561326082</v>
      </c>
      <c r="I731">
        <v>10.6556917092802</v>
      </c>
      <c r="J731">
        <v>10.878925310310001</v>
      </c>
      <c r="K731">
        <v>11.098095265301399</v>
      </c>
      <c r="L731">
        <v>11.2039896698875</v>
      </c>
      <c r="M731">
        <v>11.244950071029701</v>
      </c>
    </row>
    <row r="732" spans="1:13" x14ac:dyDescent="0.2">
      <c r="A732" t="s">
        <v>1346</v>
      </c>
      <c r="B732" s="2" t="s">
        <v>1322</v>
      </c>
      <c r="C732" t="s">
        <v>1323</v>
      </c>
      <c r="D732" s="2">
        <v>-1.58212901702471</v>
      </c>
      <c r="E732">
        <v>10.592543546992401</v>
      </c>
      <c r="F732" s="1">
        <v>8.3064081608250403E-6</v>
      </c>
      <c r="G732" s="2">
        <v>1.18166009135253E-4</v>
      </c>
      <c r="H732">
        <v>11.155890240444901</v>
      </c>
      <c r="I732">
        <v>10.748457039897101</v>
      </c>
      <c r="J732">
        <v>10.8660842375626</v>
      </c>
      <c r="K732">
        <v>10.472995387329799</v>
      </c>
      <c r="L732">
        <v>10.1015161407524</v>
      </c>
      <c r="M732">
        <v>10.210318235967399</v>
      </c>
    </row>
    <row r="733" spans="1:13" x14ac:dyDescent="0.2">
      <c r="A733" t="s">
        <v>22</v>
      </c>
      <c r="B733" s="2" t="s">
        <v>23</v>
      </c>
      <c r="C733" t="s">
        <v>24</v>
      </c>
      <c r="D733" s="2">
        <v>1.30114252108819</v>
      </c>
      <c r="E733">
        <v>10.071597390855599</v>
      </c>
      <c r="F733" s="1">
        <v>8.3773842851079697E-6</v>
      </c>
      <c r="G733" s="2">
        <v>1.18596481538023E-4</v>
      </c>
      <c r="H733">
        <v>9.8126703693977806</v>
      </c>
      <c r="I733">
        <v>10.001495457209799</v>
      </c>
      <c r="J733">
        <v>9.8309578507552597</v>
      </c>
      <c r="K733">
        <v>10.2440664641948</v>
      </c>
      <c r="L733">
        <v>10.275082729251899</v>
      </c>
      <c r="M733">
        <v>10.265311474323999</v>
      </c>
    </row>
    <row r="734" spans="1:13" x14ac:dyDescent="0.2">
      <c r="A734" t="s">
        <v>1919</v>
      </c>
      <c r="B734" s="2" t="s">
        <v>1920</v>
      </c>
      <c r="C734" t="s">
        <v>1921</v>
      </c>
      <c r="D734" s="2">
        <v>-1.35780436264528</v>
      </c>
      <c r="E734">
        <v>10.719886999068599</v>
      </c>
      <c r="F734" s="1">
        <v>8.6055280036114003E-6</v>
      </c>
      <c r="G734" s="2">
        <v>1.21678406274365E-4</v>
      </c>
      <c r="H734">
        <v>11.0142960071256</v>
      </c>
      <c r="I734">
        <v>10.8581893002778</v>
      </c>
      <c r="J734">
        <v>10.949089128572099</v>
      </c>
      <c r="K734">
        <v>10.5787783628142</v>
      </c>
      <c r="L734">
        <v>10.3482501269939</v>
      </c>
      <c r="M734">
        <v>10.5707190686283</v>
      </c>
    </row>
    <row r="735" spans="1:13" x14ac:dyDescent="0.2">
      <c r="A735" t="s">
        <v>1944</v>
      </c>
      <c r="B735" s="2" t="s">
        <v>1945</v>
      </c>
      <c r="C735" t="s">
        <v>1946</v>
      </c>
      <c r="D735" s="2">
        <v>-1.3517570378569099</v>
      </c>
      <c r="E735">
        <v>8.6991184207905601</v>
      </c>
      <c r="F735" s="1">
        <v>8.6278893780729603E-6</v>
      </c>
      <c r="G735" s="2">
        <v>1.2184671411385199E-4</v>
      </c>
      <c r="H735">
        <v>8.8051112043610704</v>
      </c>
      <c r="I735">
        <v>8.9110365886578204</v>
      </c>
      <c r="J735">
        <v>9.0334612709937403</v>
      </c>
      <c r="K735">
        <v>8.4778638848513594</v>
      </c>
      <c r="L735">
        <v>8.5778230604553105</v>
      </c>
      <c r="M735">
        <v>8.3894145154240505</v>
      </c>
    </row>
    <row r="736" spans="1:13" x14ac:dyDescent="0.2">
      <c r="A736" t="s">
        <v>1693</v>
      </c>
      <c r="B736" s="2" t="s">
        <v>1694</v>
      </c>
      <c r="C736" t="s">
        <v>1695</v>
      </c>
      <c r="D736" s="2">
        <v>-1.4105358143381901</v>
      </c>
      <c r="E736">
        <v>9.7073400539064494</v>
      </c>
      <c r="F736" s="1">
        <v>8.7186660439959606E-6</v>
      </c>
      <c r="G736" s="2">
        <v>1.22859837976463E-4</v>
      </c>
      <c r="H736">
        <v>10.0364648701501</v>
      </c>
      <c r="I736">
        <v>9.9057616960180699</v>
      </c>
      <c r="J736">
        <v>9.9241585414539699</v>
      </c>
      <c r="K736">
        <v>9.6269891688338909</v>
      </c>
      <c r="L736">
        <v>9.2776844644417906</v>
      </c>
      <c r="M736">
        <v>9.47298158254093</v>
      </c>
    </row>
    <row r="737" spans="1:13" x14ac:dyDescent="0.2">
      <c r="A737" t="s">
        <v>200</v>
      </c>
      <c r="B737" s="2" t="s">
        <v>201</v>
      </c>
      <c r="C737" t="s">
        <v>202</v>
      </c>
      <c r="D737" s="2">
        <v>1.31824566702162</v>
      </c>
      <c r="E737">
        <v>12.888458507223699</v>
      </c>
      <c r="F737" s="1">
        <v>8.7207180505136893E-6</v>
      </c>
      <c r="G737" s="2">
        <v>1.22859837976463E-4</v>
      </c>
      <c r="H737">
        <v>12.7185624146267</v>
      </c>
      <c r="I737">
        <v>12.690371914569701</v>
      </c>
      <c r="J737">
        <v>12.6585123104381</v>
      </c>
      <c r="K737">
        <v>12.980822196546599</v>
      </c>
      <c r="L737">
        <v>13.0680402864217</v>
      </c>
      <c r="M737">
        <v>13.214441920739301</v>
      </c>
    </row>
    <row r="738" spans="1:13" x14ac:dyDescent="0.2">
      <c r="A738" t="s">
        <v>271</v>
      </c>
      <c r="B738" s="2" t="s">
        <v>272</v>
      </c>
      <c r="C738" t="s">
        <v>273</v>
      </c>
      <c r="D738" s="2">
        <v>1.3268107145925401</v>
      </c>
      <c r="E738">
        <v>7.7491497121798698</v>
      </c>
      <c r="F738" s="1">
        <v>8.8871426760078404E-6</v>
      </c>
      <c r="G738" s="2">
        <v>1.24751926889358E-4</v>
      </c>
      <c r="H738">
        <v>7.5116664847505499</v>
      </c>
      <c r="I738">
        <v>7.4850387286514701</v>
      </c>
      <c r="J738">
        <v>7.6388000715933702</v>
      </c>
      <c r="K738">
        <v>7.8454034866449698</v>
      </c>
      <c r="L738">
        <v>7.9707472654598801</v>
      </c>
      <c r="M738">
        <v>8.0432422359789904</v>
      </c>
    </row>
    <row r="739" spans="1:13" x14ac:dyDescent="0.2">
      <c r="A739" t="s">
        <v>120</v>
      </c>
      <c r="B739" s="2" t="s">
        <v>121</v>
      </c>
      <c r="C739" t="s">
        <v>122</v>
      </c>
      <c r="D739" s="2">
        <v>1.31067568555021</v>
      </c>
      <c r="E739">
        <v>7.6765019709679896</v>
      </c>
      <c r="F739" s="1">
        <v>9.0639357512409194E-6</v>
      </c>
      <c r="G739" s="2">
        <v>1.27067627035552E-4</v>
      </c>
      <c r="H739">
        <v>7.5455290398706101</v>
      </c>
      <c r="I739">
        <v>7.4459037854164301</v>
      </c>
      <c r="J739">
        <v>7.4526069651478499</v>
      </c>
      <c r="K739">
        <v>7.9759814863344403</v>
      </c>
      <c r="L739">
        <v>7.77187369682719</v>
      </c>
      <c r="M739">
        <v>7.8671168522114296</v>
      </c>
    </row>
    <row r="740" spans="1:13" x14ac:dyDescent="0.2">
      <c r="A740" t="s">
        <v>16</v>
      </c>
      <c r="B740" s="2" t="s">
        <v>17</v>
      </c>
      <c r="C740" t="s">
        <v>18</v>
      </c>
      <c r="D740" s="2">
        <v>1.30072922558952</v>
      </c>
      <c r="E740">
        <v>8.1448421632774792</v>
      </c>
      <c r="F740" s="1">
        <v>9.0739220404754302E-6</v>
      </c>
      <c r="G740" s="2">
        <v>1.27067627035552E-4</v>
      </c>
      <c r="H740">
        <v>7.8707080894607797</v>
      </c>
      <c r="I740">
        <v>8.0595851152758105</v>
      </c>
      <c r="J740">
        <v>7.9352522865436699</v>
      </c>
      <c r="K740">
        <v>8.2955857452818194</v>
      </c>
      <c r="L740">
        <v>8.3879651751204705</v>
      </c>
      <c r="M740">
        <v>8.3199565679823309</v>
      </c>
    </row>
    <row r="741" spans="1:13" x14ac:dyDescent="0.2">
      <c r="A741" t="s">
        <v>2074</v>
      </c>
      <c r="B741" s="2" t="s">
        <v>2075</v>
      </c>
      <c r="C741" t="s">
        <v>2076</v>
      </c>
      <c r="D741" s="2">
        <v>-1.3250932501617001</v>
      </c>
      <c r="E741">
        <v>9.3993836232374797</v>
      </c>
      <c r="F741" s="1">
        <v>9.1759355811067303E-6</v>
      </c>
      <c r="G741" s="2">
        <v>1.2798294432692499E-4</v>
      </c>
      <c r="H741">
        <v>9.6721139620515295</v>
      </c>
      <c r="I741">
        <v>9.6629643601875195</v>
      </c>
      <c r="J741">
        <v>9.4722133814913807</v>
      </c>
      <c r="K741">
        <v>9.2259287246528192</v>
      </c>
      <c r="L741">
        <v>9.1246199637667793</v>
      </c>
      <c r="M741">
        <v>9.2384613472748605</v>
      </c>
    </row>
    <row r="742" spans="1:13" x14ac:dyDescent="0.2">
      <c r="A742" t="s">
        <v>2083</v>
      </c>
      <c r="B742" s="2" t="s">
        <v>2084</v>
      </c>
      <c r="C742" t="s">
        <v>2085</v>
      </c>
      <c r="D742" s="2">
        <v>-1.3239909549283999</v>
      </c>
      <c r="E742">
        <v>9.5482198105449303</v>
      </c>
      <c r="F742" s="1">
        <v>9.4352188901565093E-6</v>
      </c>
      <c r="G742" s="2">
        <v>1.3071312162807799E-4</v>
      </c>
      <c r="H742">
        <v>9.7987901147483001</v>
      </c>
      <c r="I742">
        <v>9.6748393050757109</v>
      </c>
      <c r="J742">
        <v>9.7783699110505502</v>
      </c>
      <c r="K742">
        <v>9.2250196453673503</v>
      </c>
      <c r="L742">
        <v>9.3708292721086099</v>
      </c>
      <c r="M742">
        <v>9.4414706149190604</v>
      </c>
    </row>
    <row r="743" spans="1:13" x14ac:dyDescent="0.2">
      <c r="A743" t="s">
        <v>614</v>
      </c>
      <c r="B743" s="2" t="s">
        <v>615</v>
      </c>
      <c r="C743" t="s">
        <v>616</v>
      </c>
      <c r="D743" s="2">
        <v>1.41682227549466</v>
      </c>
      <c r="E743">
        <v>8.7648160647531199</v>
      </c>
      <c r="F743" s="1">
        <v>9.5767631889040292E-6</v>
      </c>
      <c r="G743" s="2">
        <v>1.3251647020655699E-4</v>
      </c>
      <c r="H743">
        <v>8.6243846084547506</v>
      </c>
      <c r="I743">
        <v>8.47031640939311</v>
      </c>
      <c r="J743">
        <v>8.4457589769350498</v>
      </c>
      <c r="K743">
        <v>8.8419589710900208</v>
      </c>
      <c r="L743">
        <v>9.0252749643456305</v>
      </c>
      <c r="M743">
        <v>9.1812024583001808</v>
      </c>
    </row>
    <row r="744" spans="1:13" x14ac:dyDescent="0.2">
      <c r="A744" t="s">
        <v>2127</v>
      </c>
      <c r="B744" s="2" t="s">
        <v>2128</v>
      </c>
      <c r="C744" t="s">
        <v>2129</v>
      </c>
      <c r="D744" s="2">
        <v>-1.31773059791116</v>
      </c>
      <c r="E744">
        <v>7.90779638310753</v>
      </c>
      <c r="F744" s="1">
        <v>9.6017128393534105E-6</v>
      </c>
      <c r="G744" s="2">
        <v>1.3270409998968801E-4</v>
      </c>
      <c r="H744">
        <v>8.0874129825454801</v>
      </c>
      <c r="I744">
        <v>8.22356156096094</v>
      </c>
      <c r="J744">
        <v>8.0094977810790606</v>
      </c>
      <c r="K744">
        <v>7.7414609189793397</v>
      </c>
      <c r="L744">
        <v>7.7458524442515904</v>
      </c>
      <c r="M744">
        <v>7.6389926108287503</v>
      </c>
    </row>
    <row r="745" spans="1:13" x14ac:dyDescent="0.2">
      <c r="A745" t="s">
        <v>2229</v>
      </c>
      <c r="B745" s="2" t="s">
        <v>2230</v>
      </c>
      <c r="C745" t="s">
        <v>2231</v>
      </c>
      <c r="D745" s="2">
        <v>-1.3024937501278899</v>
      </c>
      <c r="E745">
        <v>7.2369117553067204</v>
      </c>
      <c r="F745" s="1">
        <v>9.6418258574134205E-6</v>
      </c>
      <c r="G745" s="2">
        <v>1.32943092384288E-4</v>
      </c>
      <c r="H745">
        <v>7.5319779110999097</v>
      </c>
      <c r="I745">
        <v>7.3892940436549797</v>
      </c>
      <c r="J745">
        <v>7.3613779860271302</v>
      </c>
      <c r="K745">
        <v>7.0375315797751599</v>
      </c>
      <c r="L745">
        <v>6.9888380359687297</v>
      </c>
      <c r="M745">
        <v>7.11245097531443</v>
      </c>
    </row>
    <row r="746" spans="1:13" x14ac:dyDescent="0.2">
      <c r="A746" t="s">
        <v>2211</v>
      </c>
      <c r="B746" s="2" t="s">
        <v>2212</v>
      </c>
      <c r="C746" t="s">
        <v>2213</v>
      </c>
      <c r="D746" s="2">
        <v>-1.3053828849965801</v>
      </c>
      <c r="E746">
        <v>9.0172253880873701</v>
      </c>
      <c r="F746" s="1">
        <v>9.8259895002868495E-6</v>
      </c>
      <c r="G746" s="2">
        <v>1.3500307036302099E-4</v>
      </c>
      <c r="H746">
        <v>9.2335619198718906</v>
      </c>
      <c r="I746">
        <v>9.1067142028520607</v>
      </c>
      <c r="J746">
        <v>9.2881095853711209</v>
      </c>
      <c r="K746">
        <v>8.8090683926026898</v>
      </c>
      <c r="L746">
        <v>8.7687897325786306</v>
      </c>
      <c r="M746">
        <v>8.8971084952478101</v>
      </c>
    </row>
    <row r="747" spans="1:13" x14ac:dyDescent="0.2">
      <c r="A747" t="s">
        <v>259</v>
      </c>
      <c r="B747" s="2" t="s">
        <v>260</v>
      </c>
      <c r="C747" t="s">
        <v>261</v>
      </c>
      <c r="D747" s="2">
        <v>1.3257428064557599</v>
      </c>
      <c r="E747">
        <v>9.0691244763523091</v>
      </c>
      <c r="F747" s="1">
        <v>1.00235074620705E-5</v>
      </c>
      <c r="G747" s="2">
        <v>1.3739280640068599E-4</v>
      </c>
      <c r="H747">
        <v>8.8537677137854107</v>
      </c>
      <c r="I747">
        <v>8.9854970148296296</v>
      </c>
      <c r="J747">
        <v>8.7579073198910695</v>
      </c>
      <c r="K747">
        <v>9.3457314518661896</v>
      </c>
      <c r="L747">
        <v>9.2174980457237705</v>
      </c>
      <c r="M747">
        <v>9.2543453120177901</v>
      </c>
    </row>
    <row r="748" spans="1:13" x14ac:dyDescent="0.2">
      <c r="A748" t="s">
        <v>2241</v>
      </c>
      <c r="B748" s="2" t="s">
        <v>2242</v>
      </c>
      <c r="C748" t="s">
        <v>2243</v>
      </c>
      <c r="D748" s="2">
        <v>-1.30159919219375</v>
      </c>
      <c r="E748">
        <v>8.6921117090655304</v>
      </c>
      <c r="F748" s="1">
        <v>1.0372535188061299E-5</v>
      </c>
      <c r="G748" s="2">
        <v>1.4118038256554001E-4</v>
      </c>
      <c r="H748">
        <v>8.9360027189335298</v>
      </c>
      <c r="I748">
        <v>8.9329171749034906</v>
      </c>
      <c r="J748">
        <v>8.7778431244836099</v>
      </c>
      <c r="K748">
        <v>8.5656645721426798</v>
      </c>
      <c r="L748">
        <v>8.4338624787596395</v>
      </c>
      <c r="M748">
        <v>8.5063801851702294</v>
      </c>
    </row>
    <row r="749" spans="1:13" x14ac:dyDescent="0.2">
      <c r="A749" t="s">
        <v>1941</v>
      </c>
      <c r="B749" s="2" t="s">
        <v>1942</v>
      </c>
      <c r="C749" t="s">
        <v>1943</v>
      </c>
      <c r="D749" s="2">
        <v>-1.3524395649847101</v>
      </c>
      <c r="E749">
        <v>8.2863008530472104</v>
      </c>
      <c r="F749" s="1">
        <v>1.06397709904701E-5</v>
      </c>
      <c r="G749" s="2">
        <v>1.44144153267404E-4</v>
      </c>
      <c r="H749">
        <v>8.5569409051649306</v>
      </c>
      <c r="I749">
        <v>8.5214453662084306</v>
      </c>
      <c r="J749">
        <v>8.4338624787596395</v>
      </c>
      <c r="K749">
        <v>8.1473865862133898</v>
      </c>
      <c r="L749">
        <v>8.1522214536099504</v>
      </c>
      <c r="M749">
        <v>7.9059483283269101</v>
      </c>
    </row>
    <row r="750" spans="1:13" x14ac:dyDescent="0.2">
      <c r="A750" t="s">
        <v>274</v>
      </c>
      <c r="B750" s="2" t="s">
        <v>275</v>
      </c>
      <c r="C750" t="s">
        <v>276</v>
      </c>
      <c r="D750" s="2">
        <v>1.32732535863776</v>
      </c>
      <c r="E750">
        <v>7.8621090914719103</v>
      </c>
      <c r="F750" s="1">
        <v>1.0700065710630401E-5</v>
      </c>
      <c r="G750" s="2">
        <v>1.4479264296696299E-4</v>
      </c>
      <c r="H750">
        <v>7.77319856209464</v>
      </c>
      <c r="I750">
        <v>7.6600044522762696</v>
      </c>
      <c r="J750">
        <v>7.5403411812710699</v>
      </c>
      <c r="K750">
        <v>8.0444351044308497</v>
      </c>
      <c r="L750">
        <v>8.0115716717291399</v>
      </c>
      <c r="M750">
        <v>8.1431035770294606</v>
      </c>
    </row>
    <row r="751" spans="1:13" x14ac:dyDescent="0.2">
      <c r="A751" t="s">
        <v>256</v>
      </c>
      <c r="B751" s="2" t="s">
        <v>257</v>
      </c>
      <c r="C751" t="s">
        <v>258</v>
      </c>
      <c r="D751" s="2">
        <v>1.32546900916542</v>
      </c>
      <c r="E751">
        <v>11.1477469909216</v>
      </c>
      <c r="F751" s="1">
        <v>1.07488555452511E-5</v>
      </c>
      <c r="G751" s="2">
        <v>1.4528412524097501E-4</v>
      </c>
      <c r="H751">
        <v>10.8201622053511</v>
      </c>
      <c r="I751">
        <v>11.0025815782263</v>
      </c>
      <c r="J751">
        <v>11.010742780838401</v>
      </c>
      <c r="K751">
        <v>11.2752125433193</v>
      </c>
      <c r="L751">
        <v>11.344690375587801</v>
      </c>
      <c r="M751">
        <v>11.4330924622064</v>
      </c>
    </row>
    <row r="752" spans="1:13" x14ac:dyDescent="0.2">
      <c r="A752" t="s">
        <v>1969</v>
      </c>
      <c r="B752" s="2" t="s">
        <v>1970</v>
      </c>
      <c r="C752" t="s">
        <v>1971</v>
      </c>
      <c r="D752" s="2">
        <v>-1.3461684545452099</v>
      </c>
      <c r="E752">
        <v>9.5802834779179999</v>
      </c>
      <c r="F752" s="1">
        <v>1.0792471080521099E-5</v>
      </c>
      <c r="G752" s="2">
        <v>1.4553597286938799E-4</v>
      </c>
      <c r="H752">
        <v>9.8946163478086699</v>
      </c>
      <c r="I752">
        <v>9.7431088028367494</v>
      </c>
      <c r="J752">
        <v>9.7464137152640404</v>
      </c>
      <c r="K752">
        <v>9.4138178784173299</v>
      </c>
      <c r="L752">
        <v>9.2264878178922594</v>
      </c>
      <c r="M752">
        <v>9.4572563052889596</v>
      </c>
    </row>
    <row r="753" spans="1:13" x14ac:dyDescent="0.2">
      <c r="A753" t="s">
        <v>155</v>
      </c>
      <c r="B753" s="2" t="s">
        <v>156</v>
      </c>
      <c r="C753" t="s">
        <v>157</v>
      </c>
      <c r="D753" s="2">
        <v>1.31439185692294</v>
      </c>
      <c r="E753">
        <v>9.9273843157144892</v>
      </c>
      <c r="F753" s="1">
        <v>1.0915949993412E-5</v>
      </c>
      <c r="G753" s="2">
        <v>1.46861123987579E-4</v>
      </c>
      <c r="H753">
        <v>9.7945963544054404</v>
      </c>
      <c r="I753">
        <v>9.6464055225485303</v>
      </c>
      <c r="J753">
        <v>9.74955789898139</v>
      </c>
      <c r="K753">
        <v>10.2138187054402</v>
      </c>
      <c r="L753">
        <v>10.1419053212371</v>
      </c>
      <c r="M753">
        <v>10.0180220916743</v>
      </c>
    </row>
    <row r="754" spans="1:13" x14ac:dyDescent="0.2">
      <c r="A754" t="s">
        <v>422</v>
      </c>
      <c r="B754" s="2" t="s">
        <v>423</v>
      </c>
      <c r="C754" t="s">
        <v>424</v>
      </c>
      <c r="D754" s="2">
        <v>1.3724214724728101</v>
      </c>
      <c r="E754">
        <v>8.1481905438067592</v>
      </c>
      <c r="F754" s="1">
        <v>1.1018262748197699E-5</v>
      </c>
      <c r="G754" s="2">
        <v>1.4806664276730301E-4</v>
      </c>
      <c r="H754">
        <v>7.9651014397948998</v>
      </c>
      <c r="I754">
        <v>7.8564031176547102</v>
      </c>
      <c r="J754">
        <v>7.9379816692672103</v>
      </c>
      <c r="K754">
        <v>8.3114745061408701</v>
      </c>
      <c r="L754">
        <v>8.2592376434598407</v>
      </c>
      <c r="M754">
        <v>8.5589448865230597</v>
      </c>
    </row>
    <row r="755" spans="1:13" x14ac:dyDescent="0.2">
      <c r="A755" t="s">
        <v>28</v>
      </c>
      <c r="B755" s="2" t="s">
        <v>29</v>
      </c>
      <c r="C755" t="s">
        <v>30</v>
      </c>
      <c r="D755" s="2">
        <v>1.30126459393643</v>
      </c>
      <c r="E755">
        <v>8.3887954032827299</v>
      </c>
      <c r="F755" s="1">
        <v>1.1119931103502E-5</v>
      </c>
      <c r="G755" s="2">
        <v>1.49088972712199E-4</v>
      </c>
      <c r="H755">
        <v>8.0931338835064004</v>
      </c>
      <c r="I755">
        <v>8.2302813224928393</v>
      </c>
      <c r="J755">
        <v>8.2730994882660696</v>
      </c>
      <c r="K755">
        <v>8.5176304171274992</v>
      </c>
      <c r="L755">
        <v>8.6450740315753993</v>
      </c>
      <c r="M755">
        <v>8.5735532767281804</v>
      </c>
    </row>
    <row r="756" spans="1:13" x14ac:dyDescent="0.2">
      <c r="A756" t="s">
        <v>1993</v>
      </c>
      <c r="B756" s="2" t="s">
        <v>1994</v>
      </c>
      <c r="C756" t="s">
        <v>1995</v>
      </c>
      <c r="D756" s="2">
        <v>-1.34339267399629</v>
      </c>
      <c r="E756">
        <v>9.1644778992477498</v>
      </c>
      <c r="F756" s="1">
        <v>1.17649462340658E-5</v>
      </c>
      <c r="G756" s="2">
        <v>1.5558840927707199E-4</v>
      </c>
      <c r="H756">
        <v>9.4738771989687294</v>
      </c>
      <c r="I756">
        <v>9.3914571311613209</v>
      </c>
      <c r="J756">
        <v>9.2669209673789297</v>
      </c>
      <c r="K756">
        <v>9.0756989465203297</v>
      </c>
      <c r="L756">
        <v>8.8756148266964203</v>
      </c>
      <c r="M756">
        <v>8.9032983247607405</v>
      </c>
    </row>
    <row r="757" spans="1:13" x14ac:dyDescent="0.2">
      <c r="A757" t="s">
        <v>2092</v>
      </c>
      <c r="B757" s="2" t="s">
        <v>2093</v>
      </c>
      <c r="C757" t="s">
        <v>2094</v>
      </c>
      <c r="D757" s="2">
        <v>-1.3233126486884901</v>
      </c>
      <c r="E757">
        <v>10.7410284906939</v>
      </c>
      <c r="F757" s="1">
        <v>1.1944336758207701E-5</v>
      </c>
      <c r="G757" s="2">
        <v>1.57603021030439E-4</v>
      </c>
      <c r="H757">
        <v>10.9406894565074</v>
      </c>
      <c r="I757">
        <v>11.038542495504499</v>
      </c>
      <c r="J757">
        <v>10.8500844542457</v>
      </c>
      <c r="K757">
        <v>10.616749153132901</v>
      </c>
      <c r="L757">
        <v>10.569068555402</v>
      </c>
      <c r="M757">
        <v>10.4310368293708</v>
      </c>
    </row>
    <row r="758" spans="1:13" x14ac:dyDescent="0.2">
      <c r="A758" t="s">
        <v>98</v>
      </c>
      <c r="B758" s="2" t="s">
        <v>99</v>
      </c>
      <c r="C758" t="s">
        <v>100</v>
      </c>
      <c r="D758" s="2">
        <v>1.3086699943370901</v>
      </c>
      <c r="E758">
        <v>9.3078615438395307</v>
      </c>
      <c r="F758" s="1">
        <v>1.2015927298691E-5</v>
      </c>
      <c r="G758" s="2">
        <v>1.5818934345429201E-4</v>
      </c>
      <c r="H758">
        <v>9.0954927597073194</v>
      </c>
      <c r="I758">
        <v>9.1345138547555305</v>
      </c>
      <c r="J758">
        <v>9.1114260062227608</v>
      </c>
      <c r="K758">
        <v>9.3724589593801504</v>
      </c>
      <c r="L758">
        <v>9.6120887153631607</v>
      </c>
      <c r="M758">
        <v>9.5211889676082198</v>
      </c>
    </row>
    <row r="759" spans="1:13" x14ac:dyDescent="0.2">
      <c r="A759" t="s">
        <v>2113</v>
      </c>
      <c r="B759" s="2" t="s">
        <v>2093</v>
      </c>
      <c r="C759" t="s">
        <v>2094</v>
      </c>
      <c r="D759" s="2">
        <v>-1.31956082542525</v>
      </c>
      <c r="E759">
        <v>9.1080661734630208</v>
      </c>
      <c r="F759" s="1">
        <v>1.2031229842389399E-5</v>
      </c>
      <c r="G759" s="2">
        <v>1.5821203035404E-4</v>
      </c>
      <c r="H759">
        <v>9.3383780595268995</v>
      </c>
      <c r="I759">
        <v>9.2766660123168201</v>
      </c>
      <c r="J759">
        <v>9.3092412288237405</v>
      </c>
      <c r="K759">
        <v>8.7687897325786306</v>
      </c>
      <c r="L759">
        <v>9.0213997728835604</v>
      </c>
      <c r="M759">
        <v>8.9339222346484508</v>
      </c>
    </row>
    <row r="760" spans="1:13" x14ac:dyDescent="0.2">
      <c r="A760" t="s">
        <v>1906</v>
      </c>
      <c r="B760" s="2" t="s">
        <v>1907</v>
      </c>
      <c r="C760" t="s">
        <v>1908</v>
      </c>
      <c r="D760" s="2">
        <v>-1.3597474399382099</v>
      </c>
      <c r="E760">
        <v>8.7096771234535293</v>
      </c>
      <c r="F760" s="1">
        <v>1.24057450470682E-5</v>
      </c>
      <c r="G760" s="2">
        <v>1.6222147647967699E-4</v>
      </c>
      <c r="H760">
        <v>8.9003871377842891</v>
      </c>
      <c r="I760">
        <v>9.0772705085911696</v>
      </c>
      <c r="J760">
        <v>8.8163817883469608</v>
      </c>
      <c r="K760">
        <v>8.59201406936773</v>
      </c>
      <c r="L760">
        <v>8.4685808734156005</v>
      </c>
      <c r="M760">
        <v>8.4034283632154096</v>
      </c>
    </row>
    <row r="761" spans="1:13" x14ac:dyDescent="0.2">
      <c r="A761" t="s">
        <v>77</v>
      </c>
      <c r="B761" s="2" t="s">
        <v>78</v>
      </c>
      <c r="C761" t="s">
        <v>79</v>
      </c>
      <c r="D761" s="2">
        <v>1.3074954662192599</v>
      </c>
      <c r="E761">
        <v>9.1934583032794208</v>
      </c>
      <c r="F761" s="1">
        <v>1.35939507841625E-5</v>
      </c>
      <c r="G761" s="2">
        <v>1.74623065696005E-4</v>
      </c>
      <c r="H761">
        <v>8.90188478621101</v>
      </c>
      <c r="I761">
        <v>9.1242702275024108</v>
      </c>
      <c r="J761">
        <v>8.9740109802876198</v>
      </c>
      <c r="K761">
        <v>9.4071693856616907</v>
      </c>
      <c r="L761">
        <v>9.4261898919851408</v>
      </c>
      <c r="M761">
        <v>9.3272245480286404</v>
      </c>
    </row>
    <row r="762" spans="1:13" x14ac:dyDescent="0.2">
      <c r="A762" t="s">
        <v>2221</v>
      </c>
      <c r="B762" s="2" t="s">
        <v>2222</v>
      </c>
      <c r="C762" t="s">
        <v>2223</v>
      </c>
      <c r="D762" s="2">
        <v>-1.3033154962459601</v>
      </c>
      <c r="E762">
        <v>9.5657103896591096</v>
      </c>
      <c r="F762" s="1">
        <v>1.3955856678675101E-5</v>
      </c>
      <c r="G762" s="2">
        <v>1.7887754253382101E-4</v>
      </c>
      <c r="H762">
        <v>9.74591209281588</v>
      </c>
      <c r="I762">
        <v>9.8218734527629401</v>
      </c>
      <c r="J762">
        <v>9.7026251668788301</v>
      </c>
      <c r="K762">
        <v>9.4950625259018295</v>
      </c>
      <c r="L762">
        <v>9.2951274409953708</v>
      </c>
      <c r="M762">
        <v>9.3336616585997803</v>
      </c>
    </row>
    <row r="763" spans="1:13" x14ac:dyDescent="0.2">
      <c r="A763" t="s">
        <v>2220</v>
      </c>
      <c r="B763" s="2" t="s">
        <v>1850</v>
      </c>
      <c r="C763" t="s">
        <v>1851</v>
      </c>
      <c r="D763" s="2">
        <v>-1.3035216864585699</v>
      </c>
      <c r="E763">
        <v>7.6066825359049899</v>
      </c>
      <c r="F763" s="1">
        <v>1.4048147363860099E-5</v>
      </c>
      <c r="G763" s="2">
        <v>1.79271593577584E-4</v>
      </c>
      <c r="H763">
        <v>7.8283872278775899</v>
      </c>
      <c r="I763">
        <v>7.7699594677752604</v>
      </c>
      <c r="J763">
        <v>7.7953227894632002</v>
      </c>
      <c r="K763">
        <v>7.45713131023727</v>
      </c>
      <c r="L763">
        <v>7.2813903928625203</v>
      </c>
      <c r="M763">
        <v>7.5079040272141002</v>
      </c>
    </row>
    <row r="764" spans="1:13" x14ac:dyDescent="0.2">
      <c r="A764" t="s">
        <v>571</v>
      </c>
      <c r="B764" s="2" t="s">
        <v>572</v>
      </c>
      <c r="C764" t="s">
        <v>573</v>
      </c>
      <c r="D764" s="2">
        <v>1.4033832063095399</v>
      </c>
      <c r="E764">
        <v>9.3784174140481902</v>
      </c>
      <c r="F764" s="1">
        <v>1.44100016271865E-5</v>
      </c>
      <c r="G764" s="2">
        <v>1.83487354052842E-4</v>
      </c>
      <c r="H764">
        <v>9.1171189092136693</v>
      </c>
      <c r="I764">
        <v>9.0893122300107301</v>
      </c>
      <c r="J764">
        <v>9.1954575976567501</v>
      </c>
      <c r="K764">
        <v>9.4497885316775001</v>
      </c>
      <c r="L764">
        <v>9.8272977632263299</v>
      </c>
      <c r="M764">
        <v>9.5915294525041794</v>
      </c>
    </row>
    <row r="765" spans="1:13" x14ac:dyDescent="0.2">
      <c r="A765" t="s">
        <v>2174</v>
      </c>
      <c r="B765" s="2" t="s">
        <v>2175</v>
      </c>
      <c r="C765" t="s">
        <v>2176</v>
      </c>
      <c r="D765" s="2">
        <v>-1.30942404573774</v>
      </c>
      <c r="E765">
        <v>10.0358367719921</v>
      </c>
      <c r="F765" s="1">
        <v>1.4532662435282E-5</v>
      </c>
      <c r="G765" s="2">
        <v>1.8464563798633601E-4</v>
      </c>
      <c r="H765">
        <v>10.129268847549101</v>
      </c>
      <c r="I765">
        <v>10.369859035929499</v>
      </c>
      <c r="J765">
        <v>10.191780998530501</v>
      </c>
      <c r="K765">
        <v>9.8748656508565205</v>
      </c>
      <c r="L765">
        <v>9.8139167981774502</v>
      </c>
      <c r="M765">
        <v>9.8353293009097094</v>
      </c>
    </row>
    <row r="766" spans="1:13" x14ac:dyDescent="0.2">
      <c r="A766" t="s">
        <v>1649</v>
      </c>
      <c r="B766" s="2" t="s">
        <v>1650</v>
      </c>
      <c r="C766" t="s">
        <v>1651</v>
      </c>
      <c r="D766" s="2">
        <v>-1.42183718316253</v>
      </c>
      <c r="E766">
        <v>8.7055165478608192</v>
      </c>
      <c r="F766" s="1">
        <v>1.48313047189848E-5</v>
      </c>
      <c r="G766" s="2">
        <v>1.8741814672548001E-4</v>
      </c>
      <c r="H766">
        <v>8.8635234672923602</v>
      </c>
      <c r="I766">
        <v>8.8334581216573707</v>
      </c>
      <c r="J766">
        <v>9.1812024583001808</v>
      </c>
      <c r="K766">
        <v>8.3836131492796397</v>
      </c>
      <c r="L766">
        <v>8.5493900142624302</v>
      </c>
      <c r="M766">
        <v>8.4219120763729496</v>
      </c>
    </row>
    <row r="767" spans="1:13" x14ac:dyDescent="0.2">
      <c r="A767" t="s">
        <v>1900</v>
      </c>
      <c r="B767" s="2" t="s">
        <v>1901</v>
      </c>
      <c r="C767" t="s">
        <v>1902</v>
      </c>
      <c r="D767" s="2">
        <v>-1.36030278110768</v>
      </c>
      <c r="E767">
        <v>8.3440513756054706</v>
      </c>
      <c r="F767" s="1">
        <v>1.5205099487746901E-5</v>
      </c>
      <c r="G767" s="2">
        <v>1.9069387958206601E-4</v>
      </c>
      <c r="H767">
        <v>8.6498636703479495</v>
      </c>
      <c r="I767">
        <v>8.6754341817176002</v>
      </c>
      <c r="J767">
        <v>8.3727479859911096</v>
      </c>
      <c r="K767">
        <v>8.1179303132509002</v>
      </c>
      <c r="L767">
        <v>8.0965960448853203</v>
      </c>
      <c r="M767">
        <v>8.1517360574399103</v>
      </c>
    </row>
    <row r="768" spans="1:13" x14ac:dyDescent="0.2">
      <c r="A768" t="s">
        <v>2008</v>
      </c>
      <c r="B768" s="2" t="s">
        <v>2009</v>
      </c>
      <c r="C768" t="s">
        <v>2010</v>
      </c>
      <c r="D768" s="2">
        <v>-1.3378455201361199</v>
      </c>
      <c r="E768">
        <v>7.1289952649528097</v>
      </c>
      <c r="F768" s="1">
        <v>1.5478004468590099E-5</v>
      </c>
      <c r="G768" s="2">
        <v>1.9300818671125E-4</v>
      </c>
      <c r="H768">
        <v>7.2220104430235796</v>
      </c>
      <c r="I768">
        <v>7.2984466241230699</v>
      </c>
      <c r="J768">
        <v>7.4963960359855397</v>
      </c>
      <c r="K768">
        <v>6.8550977005741798</v>
      </c>
      <c r="L768">
        <v>6.9283383417399396</v>
      </c>
      <c r="M768">
        <v>6.9736824442705201</v>
      </c>
    </row>
    <row r="769" spans="1:13" x14ac:dyDescent="0.2">
      <c r="A769" t="s">
        <v>517</v>
      </c>
      <c r="B769" s="2" t="s">
        <v>41</v>
      </c>
      <c r="C769" t="s">
        <v>41</v>
      </c>
      <c r="D769" s="2">
        <v>1.3902480324445601</v>
      </c>
      <c r="E769">
        <v>7.6664731904193104</v>
      </c>
      <c r="F769" s="1">
        <v>1.6049121782649301E-5</v>
      </c>
      <c r="G769" s="2">
        <v>1.9787123586206099E-4</v>
      </c>
      <c r="H769">
        <v>7.5273909891577002</v>
      </c>
      <c r="I769">
        <v>7.34389367286105</v>
      </c>
      <c r="J769">
        <v>7.4151214661951004</v>
      </c>
      <c r="K769">
        <v>7.8282101248337597</v>
      </c>
      <c r="L769">
        <v>8.0979388839567203</v>
      </c>
      <c r="M769">
        <v>7.7862840055115399</v>
      </c>
    </row>
    <row r="770" spans="1:13" x14ac:dyDescent="0.2">
      <c r="A770" t="s">
        <v>2045</v>
      </c>
      <c r="B770" s="2" t="s">
        <v>2046</v>
      </c>
      <c r="C770" t="s">
        <v>2047</v>
      </c>
      <c r="D770" s="2">
        <v>-1.32957176140024</v>
      </c>
      <c r="E770">
        <v>7.75618716708808</v>
      </c>
      <c r="F770" s="1">
        <v>1.62456112693915E-5</v>
      </c>
      <c r="G770" s="2">
        <v>1.9925523843214801E-4</v>
      </c>
      <c r="H770">
        <v>7.9792771310659001</v>
      </c>
      <c r="I770">
        <v>7.95854111582626</v>
      </c>
      <c r="J770">
        <v>7.9471857238761698</v>
      </c>
      <c r="K770">
        <v>7.4800243296030402</v>
      </c>
      <c r="L770">
        <v>7.4516759969251902</v>
      </c>
      <c r="M770">
        <v>7.7204187052319098</v>
      </c>
    </row>
    <row r="771" spans="1:13" x14ac:dyDescent="0.2">
      <c r="A771" t="s">
        <v>2168</v>
      </c>
      <c r="B771" s="2" t="s">
        <v>2169</v>
      </c>
      <c r="C771" t="s">
        <v>2170</v>
      </c>
      <c r="D771" s="2">
        <v>-1.3103117130766999</v>
      </c>
      <c r="E771">
        <v>9.36679649448247</v>
      </c>
      <c r="F771" s="1">
        <v>1.6255086417684701E-5</v>
      </c>
      <c r="G771" s="2">
        <v>1.9925523843214801E-4</v>
      </c>
      <c r="H771">
        <v>9.6697717741575602</v>
      </c>
      <c r="I771">
        <v>9.4881438117135506</v>
      </c>
      <c r="J771">
        <v>9.5273389855426593</v>
      </c>
      <c r="K771">
        <v>9.1701511562193492</v>
      </c>
      <c r="L771">
        <v>9.0808532282073209</v>
      </c>
      <c r="M771">
        <v>9.2645200110543797</v>
      </c>
    </row>
    <row r="772" spans="1:13" x14ac:dyDescent="0.2">
      <c r="A772" t="s">
        <v>291</v>
      </c>
      <c r="B772" s="2" t="s">
        <v>292</v>
      </c>
      <c r="C772" t="s">
        <v>293</v>
      </c>
      <c r="D772" s="2">
        <v>1.3317280933868501</v>
      </c>
      <c r="E772">
        <v>9.56964804490765</v>
      </c>
      <c r="F772" s="1">
        <v>1.7517944588675299E-5</v>
      </c>
      <c r="G772" s="2">
        <v>2.11943481207327E-4</v>
      </c>
      <c r="H772">
        <v>9.4062855899656306</v>
      </c>
      <c r="I772">
        <v>9.3630041375501296</v>
      </c>
      <c r="J772">
        <v>9.3197050835557107</v>
      </c>
      <c r="K772">
        <v>9.9300992177923497</v>
      </c>
      <c r="L772">
        <v>9.6393184575101003</v>
      </c>
      <c r="M772">
        <v>9.7594757830719594</v>
      </c>
    </row>
    <row r="773" spans="1:13" x14ac:dyDescent="0.2">
      <c r="A773" t="s">
        <v>330</v>
      </c>
      <c r="B773" s="2" t="s">
        <v>198</v>
      </c>
      <c r="C773" t="s">
        <v>199</v>
      </c>
      <c r="D773" s="2">
        <v>1.3421755271954401</v>
      </c>
      <c r="E773">
        <v>10.0511076395826</v>
      </c>
      <c r="F773" s="1">
        <v>1.76298408821521E-5</v>
      </c>
      <c r="G773" s="2">
        <v>2.1307601257049199E-4</v>
      </c>
      <c r="H773">
        <v>9.7898224810960297</v>
      </c>
      <c r="I773">
        <v>9.7725069204376194</v>
      </c>
      <c r="J773">
        <v>9.9541334819767204</v>
      </c>
      <c r="K773">
        <v>10.152339354358199</v>
      </c>
      <c r="L773">
        <v>10.3998055520796</v>
      </c>
      <c r="M773">
        <v>10.2380380475477</v>
      </c>
    </row>
    <row r="774" spans="1:13" x14ac:dyDescent="0.2">
      <c r="A774" t="s">
        <v>10</v>
      </c>
      <c r="B774" s="2" t="s">
        <v>11</v>
      </c>
      <c r="C774" t="s">
        <v>12</v>
      </c>
      <c r="D774" s="2">
        <v>1.30051788700888</v>
      </c>
      <c r="E774">
        <v>8.8388471403662603</v>
      </c>
      <c r="F774" s="1">
        <v>1.7742886392907299E-5</v>
      </c>
      <c r="G774" s="2">
        <v>2.1422007187954701E-4</v>
      </c>
      <c r="H774">
        <v>8.5958277322026309</v>
      </c>
      <c r="I774">
        <v>8.6617699046657695</v>
      </c>
      <c r="J774">
        <v>8.6903144213856596</v>
      </c>
      <c r="K774">
        <v>9.1167070587796495</v>
      </c>
      <c r="L774">
        <v>8.8960320256364191</v>
      </c>
      <c r="M774">
        <v>9.0724316995274208</v>
      </c>
    </row>
    <row r="775" spans="1:13" x14ac:dyDescent="0.2">
      <c r="A775" t="s">
        <v>513</v>
      </c>
      <c r="B775" s="2" t="s">
        <v>514</v>
      </c>
      <c r="C775" t="s">
        <v>515</v>
      </c>
      <c r="D775" s="2">
        <v>1.3897572195196599</v>
      </c>
      <c r="E775">
        <v>9.6092908737202904</v>
      </c>
      <c r="F775" s="1">
        <v>1.78420651863871E-5</v>
      </c>
      <c r="G775" s="2">
        <v>2.1474989822995401E-4</v>
      </c>
      <c r="H775">
        <v>9.2048885022500997</v>
      </c>
      <c r="I775">
        <v>9.4581414282848293</v>
      </c>
      <c r="J775">
        <v>9.4525933756851401</v>
      </c>
      <c r="K775">
        <v>9.7792744966251899</v>
      </c>
      <c r="L775">
        <v>9.9983097608884393</v>
      </c>
      <c r="M775">
        <v>9.7625376785880391</v>
      </c>
    </row>
    <row r="776" spans="1:13" x14ac:dyDescent="0.2">
      <c r="A776" t="s">
        <v>601</v>
      </c>
      <c r="B776" s="2" t="s">
        <v>602</v>
      </c>
      <c r="C776" t="s">
        <v>603</v>
      </c>
      <c r="D776" s="2">
        <v>1.4118567687338901</v>
      </c>
      <c r="E776">
        <v>8.9980968556995098</v>
      </c>
      <c r="F776" s="1">
        <v>1.8717162858804198E-5</v>
      </c>
      <c r="G776" s="2">
        <v>2.22751444808915E-4</v>
      </c>
      <c r="H776">
        <v>8.54260126819233</v>
      </c>
      <c r="I776">
        <v>8.7529729916964705</v>
      </c>
      <c r="J776">
        <v>8.9523257028215095</v>
      </c>
      <c r="K776">
        <v>9.2917460506472391</v>
      </c>
      <c r="L776">
        <v>9.1876400885363907</v>
      </c>
      <c r="M776">
        <v>9.26129503230311</v>
      </c>
    </row>
    <row r="777" spans="1:13" x14ac:dyDescent="0.2">
      <c r="A777" t="s">
        <v>1</v>
      </c>
      <c r="B777" s="2" t="s">
        <v>2</v>
      </c>
      <c r="C777" t="s">
        <v>3</v>
      </c>
      <c r="D777" s="2">
        <v>1.30017145638862</v>
      </c>
      <c r="E777">
        <v>8.6585442714822793</v>
      </c>
      <c r="F777" s="1">
        <v>1.9040235479671299E-5</v>
      </c>
      <c r="G777" s="2">
        <v>2.25904056592312E-4</v>
      </c>
      <c r="H777">
        <v>8.4256204307310405</v>
      </c>
      <c r="I777">
        <v>8.4901737841093308</v>
      </c>
      <c r="J777">
        <v>8.4917857689901197</v>
      </c>
      <c r="K777">
        <v>8.7203544017541397</v>
      </c>
      <c r="L777">
        <v>8.9644780544917406</v>
      </c>
      <c r="M777">
        <v>8.8588531888172906</v>
      </c>
    </row>
    <row r="778" spans="1:13" x14ac:dyDescent="0.2">
      <c r="A778" t="s">
        <v>2058</v>
      </c>
      <c r="B778" s="2" t="s">
        <v>2059</v>
      </c>
      <c r="C778" t="s">
        <v>2060</v>
      </c>
      <c r="D778" s="2">
        <v>-1.32744874813573</v>
      </c>
      <c r="E778">
        <v>11.724599765187801</v>
      </c>
      <c r="F778" s="1">
        <v>1.92855549569155E-5</v>
      </c>
      <c r="G778" s="2">
        <v>2.28581892983747E-4</v>
      </c>
      <c r="H778">
        <v>11.9745074441771</v>
      </c>
      <c r="I778">
        <v>11.9745074441771</v>
      </c>
      <c r="J778">
        <v>11.837768648202101</v>
      </c>
      <c r="K778">
        <v>11.471890586589099</v>
      </c>
      <c r="L778">
        <v>11.6670205944103</v>
      </c>
      <c r="M778">
        <v>11.4219038735709</v>
      </c>
    </row>
    <row r="779" spans="1:13" x14ac:dyDescent="0.2">
      <c r="A779" t="s">
        <v>400</v>
      </c>
      <c r="B779" s="2" t="s">
        <v>401</v>
      </c>
      <c r="C779" t="s">
        <v>402</v>
      </c>
      <c r="D779" s="2">
        <v>1.3666452148205299</v>
      </c>
      <c r="E779">
        <v>9.3342106560195699</v>
      </c>
      <c r="F779" s="1">
        <v>1.9455157573575901E-5</v>
      </c>
      <c r="G779" s="2">
        <v>2.2989050800175799E-4</v>
      </c>
      <c r="H779">
        <v>9.3098323793222004</v>
      </c>
      <c r="I779">
        <v>8.9813566416125408</v>
      </c>
      <c r="J779">
        <v>9.0354848017113607</v>
      </c>
      <c r="K779">
        <v>9.5992253532063998</v>
      </c>
      <c r="L779">
        <v>9.5687714713513401</v>
      </c>
      <c r="M779">
        <v>9.5105932889135705</v>
      </c>
    </row>
    <row r="780" spans="1:13" x14ac:dyDescent="0.2">
      <c r="A780" t="s">
        <v>1966</v>
      </c>
      <c r="B780" s="2" t="s">
        <v>1967</v>
      </c>
      <c r="C780" t="s">
        <v>1968</v>
      </c>
      <c r="D780" s="2">
        <v>-1.3462622019741399</v>
      </c>
      <c r="E780">
        <v>8.2141123941846601</v>
      </c>
      <c r="F780" s="1">
        <v>1.9544334539150401E-5</v>
      </c>
      <c r="G780" s="2">
        <v>2.3069032752941101E-4</v>
      </c>
      <c r="H780">
        <v>8.3171851113122202</v>
      </c>
      <c r="I780">
        <v>8.4451982241426506</v>
      </c>
      <c r="J780">
        <v>8.5233929783455906</v>
      </c>
      <c r="K780">
        <v>7.9143390847809396</v>
      </c>
      <c r="L780">
        <v>7.93490684450604</v>
      </c>
      <c r="M780">
        <v>8.1496521220205196</v>
      </c>
    </row>
    <row r="781" spans="1:13" x14ac:dyDescent="0.2">
      <c r="A781" t="s">
        <v>450</v>
      </c>
      <c r="B781" s="2" t="s">
        <v>451</v>
      </c>
      <c r="C781" t="s">
        <v>452</v>
      </c>
      <c r="D781" s="2">
        <v>1.3764790645734699</v>
      </c>
      <c r="E781">
        <v>11.3064185174723</v>
      </c>
      <c r="F781" s="1">
        <v>1.95767355241583E-5</v>
      </c>
      <c r="G781" s="2">
        <v>2.3069032752941101E-4</v>
      </c>
      <c r="H781">
        <v>10.907687614701601</v>
      </c>
      <c r="I781">
        <v>11.2090743647042</v>
      </c>
      <c r="J781">
        <v>11.1110195716587</v>
      </c>
      <c r="K781">
        <v>11.460308957146101</v>
      </c>
      <c r="L781">
        <v>11.662858378669201</v>
      </c>
      <c r="M781">
        <v>11.487562217953901</v>
      </c>
    </row>
    <row r="782" spans="1:13" x14ac:dyDescent="0.2">
      <c r="A782" t="s">
        <v>2238</v>
      </c>
      <c r="B782" s="2" t="s">
        <v>2239</v>
      </c>
      <c r="C782" t="s">
        <v>2240</v>
      </c>
      <c r="D782" s="2">
        <v>-1.3017069862772599</v>
      </c>
      <c r="E782">
        <v>8.9163731694279598</v>
      </c>
      <c r="F782" s="1">
        <v>2.0422525635483699E-5</v>
      </c>
      <c r="G782" s="2">
        <v>2.39379120904447E-4</v>
      </c>
      <c r="H782">
        <v>9.0742129265809996</v>
      </c>
      <c r="I782">
        <v>9.1352478063707601</v>
      </c>
      <c r="J782">
        <v>9.1102658777887697</v>
      </c>
      <c r="K782">
        <v>8.5955141035337803</v>
      </c>
      <c r="L782">
        <v>8.8510731272462007</v>
      </c>
      <c r="M782">
        <v>8.7319251750472606</v>
      </c>
    </row>
    <row r="783" spans="1:13" x14ac:dyDescent="0.2">
      <c r="A783" t="s">
        <v>111</v>
      </c>
      <c r="B783" s="2" t="s">
        <v>112</v>
      </c>
      <c r="C783" t="s">
        <v>113</v>
      </c>
      <c r="D783" s="2">
        <v>1.31006704397994</v>
      </c>
      <c r="E783">
        <v>10.6268143350574</v>
      </c>
      <c r="F783" s="1">
        <v>2.32059624450727E-5</v>
      </c>
      <c r="G783" s="2">
        <v>2.6455251315806502E-4</v>
      </c>
      <c r="H783">
        <v>10.4251980662322</v>
      </c>
      <c r="I783">
        <v>10.4410424881863</v>
      </c>
      <c r="J783">
        <v>10.429741483251799</v>
      </c>
      <c r="K783">
        <v>10.9157800594542</v>
      </c>
      <c r="L783">
        <v>10.8911320653663</v>
      </c>
      <c r="M783">
        <v>10.657991847853401</v>
      </c>
    </row>
    <row r="784" spans="1:13" x14ac:dyDescent="0.2">
      <c r="A784" t="s">
        <v>337</v>
      </c>
      <c r="B784" s="2" t="s">
        <v>338</v>
      </c>
      <c r="C784" t="s">
        <v>339</v>
      </c>
      <c r="D784" s="2">
        <v>1.34249434220889</v>
      </c>
      <c r="E784">
        <v>10.6211375787382</v>
      </c>
      <c r="F784" s="1">
        <v>2.3725029982745E-5</v>
      </c>
      <c r="G784" s="2">
        <v>2.6895828366302799E-4</v>
      </c>
      <c r="H784">
        <v>10.3968156047408</v>
      </c>
      <c r="I784">
        <v>10.3258147501053</v>
      </c>
      <c r="J784">
        <v>10.503408369146699</v>
      </c>
      <c r="K784">
        <v>10.825760191855499</v>
      </c>
      <c r="L784">
        <v>10.9813218173555</v>
      </c>
      <c r="M784">
        <v>10.6937047392253</v>
      </c>
    </row>
    <row r="785" spans="1:13" x14ac:dyDescent="0.2">
      <c r="A785" t="s">
        <v>19</v>
      </c>
      <c r="B785" s="2" t="s">
        <v>20</v>
      </c>
      <c r="C785" t="s">
        <v>21</v>
      </c>
      <c r="D785" s="2">
        <v>1.30085047502282</v>
      </c>
      <c r="E785">
        <v>7.7632985225526996</v>
      </c>
      <c r="F785" s="1">
        <v>2.49205754648709E-5</v>
      </c>
      <c r="G785" s="2">
        <v>2.8026025554170997E-4</v>
      </c>
      <c r="H785">
        <v>7.5871309240852902</v>
      </c>
      <c r="I785">
        <v>7.5175536529754696</v>
      </c>
      <c r="J785">
        <v>7.6160282769608099</v>
      </c>
      <c r="K785">
        <v>8.0042333901107199</v>
      </c>
      <c r="L785">
        <v>7.8087003804727599</v>
      </c>
      <c r="M785">
        <v>8.0461445107111498</v>
      </c>
    </row>
    <row r="786" spans="1:13" x14ac:dyDescent="0.2">
      <c r="A786" t="s">
        <v>2077</v>
      </c>
      <c r="B786" s="2" t="s">
        <v>2078</v>
      </c>
      <c r="C786" t="s">
        <v>2079</v>
      </c>
      <c r="D786" s="2">
        <v>-1.3247019560355699</v>
      </c>
      <c r="E786">
        <v>8.8899784439313496</v>
      </c>
      <c r="F786" s="1">
        <v>2.5034631827435001E-5</v>
      </c>
      <c r="G786" s="2">
        <v>2.81055793961863E-4</v>
      </c>
      <c r="H786">
        <v>9.1102658777887697</v>
      </c>
      <c r="I786">
        <v>9.2174980457237705</v>
      </c>
      <c r="J786">
        <v>8.9506731158137107</v>
      </c>
      <c r="K786">
        <v>8.6540839040941897</v>
      </c>
      <c r="L786">
        <v>8.7796356468593704</v>
      </c>
      <c r="M786">
        <v>8.6277140733083098</v>
      </c>
    </row>
    <row r="787" spans="1:13" x14ac:dyDescent="0.2">
      <c r="A787" t="s">
        <v>1324</v>
      </c>
      <c r="B787" s="2" t="s">
        <v>1325</v>
      </c>
      <c r="C787" t="s">
        <v>1326</v>
      </c>
      <c r="D787" s="2">
        <v>-1.5965430865718999</v>
      </c>
      <c r="E787">
        <v>7.9157404871964898</v>
      </c>
      <c r="F787" s="1">
        <v>2.66087407422342E-5</v>
      </c>
      <c r="G787" s="2">
        <v>2.9553711953076301E-4</v>
      </c>
      <c r="H787">
        <v>8.3304468055480498</v>
      </c>
      <c r="I787">
        <v>7.9111408801256102</v>
      </c>
      <c r="J787">
        <v>8.5180610079820003</v>
      </c>
      <c r="K787">
        <v>7.6154589677278102</v>
      </c>
      <c r="L787">
        <v>7.4465994909091302</v>
      </c>
      <c r="M787">
        <v>7.6727357708863204</v>
      </c>
    </row>
    <row r="788" spans="1:13" x14ac:dyDescent="0.2">
      <c r="A788" t="s">
        <v>123</v>
      </c>
      <c r="B788" s="2" t="s">
        <v>124</v>
      </c>
      <c r="C788" t="s">
        <v>125</v>
      </c>
      <c r="D788" s="2">
        <v>1.31129504439617</v>
      </c>
      <c r="E788">
        <v>10.7613369086492</v>
      </c>
      <c r="F788" s="1">
        <v>2.6964326569645002E-5</v>
      </c>
      <c r="G788" s="2">
        <v>2.98348878312378E-4</v>
      </c>
      <c r="H788">
        <v>10.530557524397601</v>
      </c>
      <c r="I788">
        <v>10.5015754861367</v>
      </c>
      <c r="J788">
        <v>10.665389217741501</v>
      </c>
      <c r="K788">
        <v>10.8201622053511</v>
      </c>
      <c r="L788">
        <v>11.039594237429901</v>
      </c>
      <c r="M788">
        <v>11.010742780838401</v>
      </c>
    </row>
    <row r="789" spans="1:13" x14ac:dyDescent="0.2">
      <c r="A789" t="s">
        <v>1925</v>
      </c>
      <c r="B789" s="2" t="s">
        <v>1926</v>
      </c>
      <c r="C789" t="s">
        <v>1927</v>
      </c>
      <c r="D789" s="2">
        <v>-1.3573560791977399</v>
      </c>
      <c r="E789">
        <v>9.2752268592538307</v>
      </c>
      <c r="F789" s="1">
        <v>2.70171806844791E-5</v>
      </c>
      <c r="G789" s="2">
        <v>2.9865006845812699E-4</v>
      </c>
      <c r="H789">
        <v>9.6607507469312797</v>
      </c>
      <c r="I789">
        <v>9.4645710712985807</v>
      </c>
      <c r="J789">
        <v>9.36155761476941</v>
      </c>
      <c r="K789">
        <v>9.1329862438828595</v>
      </c>
      <c r="L789">
        <v>8.9360027189335298</v>
      </c>
      <c r="M789">
        <v>9.0954927597073194</v>
      </c>
    </row>
    <row r="790" spans="1:13" x14ac:dyDescent="0.2">
      <c r="A790" t="s">
        <v>391</v>
      </c>
      <c r="B790" s="2" t="s">
        <v>392</v>
      </c>
      <c r="C790" t="s">
        <v>393</v>
      </c>
      <c r="D790" s="2">
        <v>1.3628456395368</v>
      </c>
      <c r="E790">
        <v>9.7397155307289598</v>
      </c>
      <c r="F790" s="1">
        <v>2.76254218829958E-5</v>
      </c>
      <c r="G790" s="2">
        <v>3.0318335720391402E-4</v>
      </c>
      <c r="H790">
        <v>9.6559057929953305</v>
      </c>
      <c r="I790">
        <v>9.4343696868634908</v>
      </c>
      <c r="J790">
        <v>9.4589378619444897</v>
      </c>
      <c r="K790">
        <v>9.8982193891803192</v>
      </c>
      <c r="L790">
        <v>10.129268847549101</v>
      </c>
      <c r="M790">
        <v>9.8615916058410207</v>
      </c>
    </row>
    <row r="791" spans="1:13" x14ac:dyDescent="0.2">
      <c r="A791" t="s">
        <v>241</v>
      </c>
      <c r="B791" s="2" t="s">
        <v>242</v>
      </c>
      <c r="C791" t="s">
        <v>243</v>
      </c>
      <c r="D791" s="2">
        <v>1.3227469234902101</v>
      </c>
      <c r="E791">
        <v>9.6508527917525893</v>
      </c>
      <c r="F791" s="1">
        <v>2.7815020729439701E-5</v>
      </c>
      <c r="G791" s="2">
        <v>3.0486623378993602E-4</v>
      </c>
      <c r="H791">
        <v>9.4676819619916497</v>
      </c>
      <c r="I791">
        <v>9.3231743605466892</v>
      </c>
      <c r="J791">
        <v>9.5563964593322108</v>
      </c>
      <c r="K791">
        <v>9.7321832010784597</v>
      </c>
      <c r="L791">
        <v>9.8946163478086699</v>
      </c>
      <c r="M791">
        <v>9.9310644197578402</v>
      </c>
    </row>
    <row r="792" spans="1:13" x14ac:dyDescent="0.2">
      <c r="A792" t="s">
        <v>101</v>
      </c>
      <c r="B792" s="2" t="s">
        <v>102</v>
      </c>
      <c r="C792" t="s">
        <v>103</v>
      </c>
      <c r="D792" s="2">
        <v>1.3090890395747501</v>
      </c>
      <c r="E792">
        <v>7.5710354034849798</v>
      </c>
      <c r="F792" s="1">
        <v>2.8049951482648399E-5</v>
      </c>
      <c r="G792" s="2">
        <v>3.06575970660729E-4</v>
      </c>
      <c r="H792">
        <v>7.3097509968245999</v>
      </c>
      <c r="I792">
        <v>7.3354716435794396</v>
      </c>
      <c r="J792">
        <v>7.4850387286514701</v>
      </c>
      <c r="K792">
        <v>7.6837785508615601</v>
      </c>
      <c r="L792">
        <v>7.8937868986403696</v>
      </c>
      <c r="M792">
        <v>7.7183856023524298</v>
      </c>
    </row>
    <row r="793" spans="1:13" x14ac:dyDescent="0.2">
      <c r="A793" t="s">
        <v>45</v>
      </c>
      <c r="B793" s="2" t="s">
        <v>46</v>
      </c>
      <c r="C793" t="s">
        <v>47</v>
      </c>
      <c r="D793" s="2">
        <v>1.3039730406099099</v>
      </c>
      <c r="E793">
        <v>8.6568412269762494</v>
      </c>
      <c r="F793" s="1">
        <v>2.8496117533762101E-5</v>
      </c>
      <c r="G793" s="2">
        <v>3.1086916234631301E-4</v>
      </c>
      <c r="H793">
        <v>8.5842545047722592</v>
      </c>
      <c r="I793">
        <v>8.3862776817703395</v>
      </c>
      <c r="J793">
        <v>8.4256204307310405</v>
      </c>
      <c r="K793">
        <v>8.8845063455312108</v>
      </c>
      <c r="L793">
        <v>8.7379398732441</v>
      </c>
      <c r="M793">
        <v>8.9224485258085497</v>
      </c>
    </row>
    <row r="794" spans="1:13" x14ac:dyDescent="0.2">
      <c r="A794" t="s">
        <v>607</v>
      </c>
      <c r="B794" s="2" t="s">
        <v>608</v>
      </c>
      <c r="C794" t="s">
        <v>609</v>
      </c>
      <c r="D794" s="2">
        <v>1.4144621146325</v>
      </c>
      <c r="E794">
        <v>9.6020754298508493</v>
      </c>
      <c r="F794" s="1">
        <v>2.8590610361282399E-5</v>
      </c>
      <c r="G794" s="2">
        <v>3.1131701057878598E-4</v>
      </c>
      <c r="H794">
        <v>9.4000263720849002</v>
      </c>
      <c r="I794">
        <v>9.3649496897395395</v>
      </c>
      <c r="J794">
        <v>9.2908699242003294</v>
      </c>
      <c r="K794">
        <v>10.104716680219299</v>
      </c>
      <c r="L794">
        <v>9.70746422409999</v>
      </c>
      <c r="M794">
        <v>9.7444256887610692</v>
      </c>
    </row>
    <row r="795" spans="1:13" x14ac:dyDescent="0.2">
      <c r="A795" t="s">
        <v>334</v>
      </c>
      <c r="B795" s="2" t="s">
        <v>335</v>
      </c>
      <c r="C795" t="s">
        <v>336</v>
      </c>
      <c r="D795" s="2">
        <v>1.34235000245373</v>
      </c>
      <c r="E795">
        <v>11.0108158562239</v>
      </c>
      <c r="F795" s="1">
        <v>3.0466551414614401E-5</v>
      </c>
      <c r="G795" s="2">
        <v>3.2776157943829399E-4</v>
      </c>
      <c r="H795">
        <v>10.9157800594542</v>
      </c>
      <c r="I795">
        <v>10.8402822561905</v>
      </c>
      <c r="J795">
        <v>10.639243922728999</v>
      </c>
      <c r="K795">
        <v>11.125798955656601</v>
      </c>
      <c r="L795">
        <v>11.2115105412079</v>
      </c>
      <c r="M795">
        <v>11.332279402104801</v>
      </c>
    </row>
    <row r="796" spans="1:13" x14ac:dyDescent="0.2">
      <c r="A796" t="s">
        <v>1752</v>
      </c>
      <c r="B796" s="2" t="s">
        <v>1753</v>
      </c>
      <c r="C796" t="s">
        <v>1754</v>
      </c>
      <c r="D796" s="2">
        <v>-1.39759340917356</v>
      </c>
      <c r="E796">
        <v>9.3036021456267903</v>
      </c>
      <c r="F796" s="1">
        <v>3.0636854015094499E-5</v>
      </c>
      <c r="G796" s="2">
        <v>3.2928965510135302E-4</v>
      </c>
      <c r="H796">
        <v>9.3556999441604596</v>
      </c>
      <c r="I796">
        <v>9.5140382057408406</v>
      </c>
      <c r="J796">
        <v>9.7654853517763502</v>
      </c>
      <c r="K796">
        <v>9.1280244896189195</v>
      </c>
      <c r="L796">
        <v>8.9948845903028403</v>
      </c>
      <c r="M796">
        <v>9.0634802921613602</v>
      </c>
    </row>
    <row r="797" spans="1:13" x14ac:dyDescent="0.2">
      <c r="A797" t="s">
        <v>354</v>
      </c>
      <c r="B797" s="2" t="s">
        <v>355</v>
      </c>
      <c r="C797" t="s">
        <v>356</v>
      </c>
      <c r="D797" s="2">
        <v>1.34973296437312</v>
      </c>
      <c r="E797">
        <v>8.9889633178374702</v>
      </c>
      <c r="F797" s="1">
        <v>3.0691194852602201E-5</v>
      </c>
      <c r="G797" s="2">
        <v>3.2956968776743598E-4</v>
      </c>
      <c r="H797">
        <v>8.7137408296351602</v>
      </c>
      <c r="I797">
        <v>8.8116370362332894</v>
      </c>
      <c r="J797">
        <v>8.7925010757095592</v>
      </c>
      <c r="K797">
        <v>9.0041507882246599</v>
      </c>
      <c r="L797">
        <v>9.3223698526029395</v>
      </c>
      <c r="M797">
        <v>9.2893803246192199</v>
      </c>
    </row>
    <row r="798" spans="1:13" x14ac:dyDescent="0.2">
      <c r="A798" t="s">
        <v>2095</v>
      </c>
      <c r="B798" s="2" t="s">
        <v>1846</v>
      </c>
      <c r="C798" t="s">
        <v>1847</v>
      </c>
      <c r="D798" s="2">
        <v>-1.3232319978476801</v>
      </c>
      <c r="E798">
        <v>8.0124907126442597</v>
      </c>
      <c r="F798" s="1">
        <v>3.4854552043630801E-5</v>
      </c>
      <c r="G798" s="2">
        <v>3.6514958309723298E-4</v>
      </c>
      <c r="H798">
        <v>8.2474300775638998</v>
      </c>
      <c r="I798">
        <v>8.19883298216814</v>
      </c>
      <c r="J798">
        <v>8.1973081182463901</v>
      </c>
      <c r="K798">
        <v>7.9435369316404101</v>
      </c>
      <c r="L798">
        <v>7.6289208312200696</v>
      </c>
      <c r="M798">
        <v>7.8589153350266301</v>
      </c>
    </row>
    <row r="799" spans="1:13" x14ac:dyDescent="0.2">
      <c r="A799" t="s">
        <v>2057</v>
      </c>
      <c r="B799" s="2" t="s">
        <v>1667</v>
      </c>
      <c r="C799" t="s">
        <v>1668</v>
      </c>
      <c r="D799" s="2">
        <v>-1.32764784203382</v>
      </c>
      <c r="E799">
        <v>7.2827200914810302</v>
      </c>
      <c r="F799" s="1">
        <v>3.6225673744752703E-5</v>
      </c>
      <c r="G799" s="2">
        <v>3.7650787225701401E-4</v>
      </c>
      <c r="H799">
        <v>7.4039076229246001</v>
      </c>
      <c r="I799">
        <v>7.4076816032549999</v>
      </c>
      <c r="J799">
        <v>7.6498798331329798</v>
      </c>
      <c r="K799">
        <v>7.0719149438336499</v>
      </c>
      <c r="L799">
        <v>6.9865190195540503</v>
      </c>
      <c r="M799">
        <v>7.1764175261859098</v>
      </c>
    </row>
    <row r="800" spans="1:13" x14ac:dyDescent="0.2">
      <c r="A800" t="s">
        <v>543</v>
      </c>
      <c r="B800" s="2" t="s">
        <v>473</v>
      </c>
      <c r="C800" t="s">
        <v>474</v>
      </c>
      <c r="D800" s="2">
        <v>1.3965751340557</v>
      </c>
      <c r="E800">
        <v>8.7133376896228292</v>
      </c>
      <c r="F800" s="1">
        <v>3.68786637107506E-5</v>
      </c>
      <c r="G800" s="2">
        <v>3.8159263844933901E-4</v>
      </c>
      <c r="H800">
        <v>8.3498858285586106</v>
      </c>
      <c r="I800">
        <v>8.4502016966527993</v>
      </c>
      <c r="J800">
        <v>8.6170857572219894</v>
      </c>
      <c r="K800">
        <v>8.8116370362332894</v>
      </c>
      <c r="L800">
        <v>9.1516323126259298</v>
      </c>
      <c r="M800">
        <v>8.8995835064443796</v>
      </c>
    </row>
    <row r="801" spans="1:13" x14ac:dyDescent="0.2">
      <c r="A801" t="s">
        <v>777</v>
      </c>
      <c r="B801" s="2" t="s">
        <v>778</v>
      </c>
      <c r="C801" t="s">
        <v>630</v>
      </c>
      <c r="D801" s="2">
        <v>1.4239599896544399</v>
      </c>
      <c r="E801">
        <v>9.3807921974049204</v>
      </c>
      <c r="F801" s="1">
        <v>3.7215003069512501E-5</v>
      </c>
      <c r="G801" s="2">
        <v>3.8404960209290502E-4</v>
      </c>
      <c r="H801">
        <v>9.1881177603969704</v>
      </c>
      <c r="I801">
        <v>9.0098960628342102</v>
      </c>
      <c r="J801">
        <v>9.1794998538158108</v>
      </c>
      <c r="K801">
        <v>9.4154470735406601</v>
      </c>
      <c r="L801">
        <v>9.8539003934840608</v>
      </c>
      <c r="M801">
        <v>9.6378920403578103</v>
      </c>
    </row>
    <row r="802" spans="1:13" x14ac:dyDescent="0.2">
      <c r="A802" t="s">
        <v>2029</v>
      </c>
      <c r="B802" s="2" t="s">
        <v>2030</v>
      </c>
      <c r="C802" t="s">
        <v>2031</v>
      </c>
      <c r="D802" s="2">
        <v>-1.3317500688357999</v>
      </c>
      <c r="E802">
        <v>8.1978590070072794</v>
      </c>
      <c r="F802" s="1">
        <v>3.7364278873811498E-5</v>
      </c>
      <c r="G802" s="2">
        <v>3.8524886120245802E-4</v>
      </c>
      <c r="H802">
        <v>8.3024168481721503</v>
      </c>
      <c r="I802">
        <v>8.4151595032904094</v>
      </c>
      <c r="J802">
        <v>8.4959857027634005</v>
      </c>
      <c r="K802">
        <v>7.99617291361134</v>
      </c>
      <c r="L802">
        <v>8.1332506352733205</v>
      </c>
      <c r="M802">
        <v>7.8441684389330604</v>
      </c>
    </row>
    <row r="803" spans="1:13" x14ac:dyDescent="0.2">
      <c r="A803" t="s">
        <v>2224</v>
      </c>
      <c r="B803" s="2" t="s">
        <v>1907</v>
      </c>
      <c r="C803" t="s">
        <v>1908</v>
      </c>
      <c r="D803" s="2">
        <v>-1.30326557301023</v>
      </c>
      <c r="E803">
        <v>7.8512521440053797</v>
      </c>
      <c r="F803" s="1">
        <v>3.8030809504168301E-5</v>
      </c>
      <c r="G803" s="2">
        <v>3.90050142194599E-4</v>
      </c>
      <c r="H803">
        <v>8.0186953681053197</v>
      </c>
      <c r="I803">
        <v>8.1619420846557702</v>
      </c>
      <c r="J803">
        <v>7.9463156279363796</v>
      </c>
      <c r="K803">
        <v>7.5483795939571703</v>
      </c>
      <c r="L803">
        <v>7.75280143396136</v>
      </c>
      <c r="M803">
        <v>7.6793787554163</v>
      </c>
    </row>
    <row r="804" spans="1:13" x14ac:dyDescent="0.2">
      <c r="A804" t="s">
        <v>215</v>
      </c>
      <c r="B804" s="2" t="s">
        <v>216</v>
      </c>
      <c r="C804" t="s">
        <v>217</v>
      </c>
      <c r="D804" s="2">
        <v>1.3202690039910501</v>
      </c>
      <c r="E804">
        <v>8.6158010787132806</v>
      </c>
      <c r="F804" s="1">
        <v>3.9845560402176198E-5</v>
      </c>
      <c r="G804" s="2">
        <v>4.05096530755458E-4</v>
      </c>
      <c r="H804">
        <v>8.3889497831577398</v>
      </c>
      <c r="I804">
        <v>8.3024168481721503</v>
      </c>
      <c r="J804">
        <v>8.55478874317917</v>
      </c>
      <c r="K804">
        <v>8.7431503840572695</v>
      </c>
      <c r="L804">
        <v>8.9385501558790299</v>
      </c>
      <c r="M804">
        <v>8.7669505578343205</v>
      </c>
    </row>
    <row r="805" spans="1:13" x14ac:dyDescent="0.2">
      <c r="A805" t="s">
        <v>1755</v>
      </c>
      <c r="B805" s="2" t="s">
        <v>1756</v>
      </c>
      <c r="C805" t="s">
        <v>1757</v>
      </c>
      <c r="D805" s="2">
        <v>-1.39729674822037</v>
      </c>
      <c r="E805">
        <v>7.60653359134042</v>
      </c>
      <c r="F805" s="1">
        <v>4.0464765595786797E-5</v>
      </c>
      <c r="G805" s="2">
        <v>4.1067507313284998E-4</v>
      </c>
      <c r="H805">
        <v>7.9899314543139797</v>
      </c>
      <c r="I805">
        <v>7.6283099222520203</v>
      </c>
      <c r="J805">
        <v>7.9253170617786299</v>
      </c>
      <c r="K805">
        <v>7.3198599525804502</v>
      </c>
      <c r="L805">
        <v>7.2776017129792701</v>
      </c>
      <c r="M805">
        <v>7.4981814441381696</v>
      </c>
    </row>
    <row r="806" spans="1:13" x14ac:dyDescent="0.2">
      <c r="A806" t="s">
        <v>2155</v>
      </c>
      <c r="B806" s="2" t="s">
        <v>2156</v>
      </c>
      <c r="C806" t="s">
        <v>2157</v>
      </c>
      <c r="D806" s="2">
        <v>-1.31320726865589</v>
      </c>
      <c r="E806">
        <v>7.9495273961048003</v>
      </c>
      <c r="F806" s="1">
        <v>4.1098907766128602E-5</v>
      </c>
      <c r="G806" s="2">
        <v>4.1530214603917098E-4</v>
      </c>
      <c r="H806">
        <v>8.0713095038691094</v>
      </c>
      <c r="I806">
        <v>8.2717856139315398</v>
      </c>
      <c r="J806">
        <v>8.0951290311462092</v>
      </c>
      <c r="K806">
        <v>7.8864873511684799</v>
      </c>
      <c r="L806">
        <v>7.7145285329316504</v>
      </c>
      <c r="M806">
        <v>7.6579243435818301</v>
      </c>
    </row>
    <row r="807" spans="1:13" x14ac:dyDescent="0.2">
      <c r="A807" t="s">
        <v>1845</v>
      </c>
      <c r="B807" s="2" t="s">
        <v>1846</v>
      </c>
      <c r="C807" t="s">
        <v>1847</v>
      </c>
      <c r="D807" s="2">
        <v>-1.36731542043277</v>
      </c>
      <c r="E807">
        <v>8.4541779528420307</v>
      </c>
      <c r="F807" s="1">
        <v>4.34435051364133E-5</v>
      </c>
      <c r="G807" s="2">
        <v>4.3484559995219199E-4</v>
      </c>
      <c r="H807">
        <v>8.7249667132454594</v>
      </c>
      <c r="I807">
        <v>8.6482493533502396</v>
      </c>
      <c r="J807">
        <v>8.6663369281122495</v>
      </c>
      <c r="K807">
        <v>8.3756637398530795</v>
      </c>
      <c r="L807">
        <v>7.9978507002701704</v>
      </c>
      <c r="M807">
        <v>8.3120002822209607</v>
      </c>
    </row>
    <row r="808" spans="1:13" x14ac:dyDescent="0.2">
      <c r="A808" t="s">
        <v>1759</v>
      </c>
      <c r="B808" s="2" t="s">
        <v>1760</v>
      </c>
      <c r="C808" t="s">
        <v>1761</v>
      </c>
      <c r="D808" s="2">
        <v>-1.39669025213554</v>
      </c>
      <c r="E808">
        <v>11.1505657488668</v>
      </c>
      <c r="F808" s="1">
        <v>4.3942755131810902E-5</v>
      </c>
      <c r="G808" s="2">
        <v>4.3871211657303298E-4</v>
      </c>
      <c r="H808">
        <v>11.536830005048101</v>
      </c>
      <c r="I808">
        <v>11.336652160894999</v>
      </c>
      <c r="J808">
        <v>11.301233239277099</v>
      </c>
      <c r="K808">
        <v>11.0241298763301</v>
      </c>
      <c r="L808">
        <v>10.691294242484</v>
      </c>
      <c r="M808">
        <v>11.0132549691668</v>
      </c>
    </row>
    <row r="809" spans="1:13" x14ac:dyDescent="0.2">
      <c r="A809" t="s">
        <v>282</v>
      </c>
      <c r="B809" s="2" t="s">
        <v>283</v>
      </c>
      <c r="C809" t="s">
        <v>284</v>
      </c>
      <c r="D809" s="2">
        <v>1.3302047254143099</v>
      </c>
      <c r="E809">
        <v>8.6466822997011406</v>
      </c>
      <c r="F809" s="1">
        <v>4.4090993256606601E-5</v>
      </c>
      <c r="G809" s="2">
        <v>4.3906338669463498E-4</v>
      </c>
      <c r="H809">
        <v>8.4242196276487196</v>
      </c>
      <c r="I809">
        <v>8.3213743544096701</v>
      </c>
      <c r="J809">
        <v>8.5769804654361401</v>
      </c>
      <c r="K809">
        <v>8.9942391482543194</v>
      </c>
      <c r="L809">
        <v>8.7887056101682006</v>
      </c>
      <c r="M809">
        <v>8.7745745922898095</v>
      </c>
    </row>
    <row r="810" spans="1:13" x14ac:dyDescent="0.2">
      <c r="A810" t="s">
        <v>2136</v>
      </c>
      <c r="B810" s="2" t="s">
        <v>231</v>
      </c>
      <c r="C810" t="s">
        <v>232</v>
      </c>
      <c r="D810" s="2">
        <v>-1.3166499199266599</v>
      </c>
      <c r="E810">
        <v>11.927694688297199</v>
      </c>
      <c r="F810" s="1">
        <v>4.4257147487704897E-5</v>
      </c>
      <c r="G810" s="2">
        <v>4.4034161005913701E-4</v>
      </c>
      <c r="H810">
        <v>12.2153121497917</v>
      </c>
      <c r="I810">
        <v>12.220770389980901</v>
      </c>
      <c r="J810">
        <v>11.942309229246399</v>
      </c>
      <c r="K810">
        <v>11.7543818858836</v>
      </c>
      <c r="L810">
        <v>11.761597354734199</v>
      </c>
      <c r="M810">
        <v>11.671797120146399</v>
      </c>
    </row>
    <row r="811" spans="1:13" x14ac:dyDescent="0.2">
      <c r="A811" t="s">
        <v>1922</v>
      </c>
      <c r="B811" s="2" t="s">
        <v>1923</v>
      </c>
      <c r="C811" t="s">
        <v>1924</v>
      </c>
      <c r="D811" s="2">
        <v>-1.3576461103719699</v>
      </c>
      <c r="E811">
        <v>8.9914437156841096</v>
      </c>
      <c r="F811" s="1">
        <v>4.5488478627254897E-5</v>
      </c>
      <c r="G811" s="2">
        <v>4.4952185282964098E-4</v>
      </c>
      <c r="H811">
        <v>9.18241694965592</v>
      </c>
      <c r="I811">
        <v>9.2113685387719997</v>
      </c>
      <c r="J811">
        <v>9.2422068632554506</v>
      </c>
      <c r="K811">
        <v>8.9866222609440403</v>
      </c>
      <c r="L811">
        <v>8.7289534490028995</v>
      </c>
      <c r="M811">
        <v>8.59709423247436</v>
      </c>
    </row>
    <row r="812" spans="1:13" x14ac:dyDescent="0.2">
      <c r="A812" t="s">
        <v>89</v>
      </c>
      <c r="B812" s="2" t="s">
        <v>90</v>
      </c>
      <c r="C812" t="s">
        <v>91</v>
      </c>
      <c r="D812" s="2">
        <v>1.3081547511387299</v>
      </c>
      <c r="E812">
        <v>10.5215414043458</v>
      </c>
      <c r="F812" s="1">
        <v>4.8948426715095401E-5</v>
      </c>
      <c r="G812" s="2">
        <v>4.74457670264207E-4</v>
      </c>
      <c r="H812">
        <v>10.4625145420989</v>
      </c>
      <c r="I812">
        <v>10.235341734530101</v>
      </c>
      <c r="J812">
        <v>10.285468109679099</v>
      </c>
      <c r="K812">
        <v>10.590002181442699</v>
      </c>
      <c r="L812">
        <v>10.757538355129</v>
      </c>
      <c r="M812">
        <v>10.798383503195</v>
      </c>
    </row>
    <row r="813" spans="1:13" x14ac:dyDescent="0.2">
      <c r="A813" t="s">
        <v>465</v>
      </c>
      <c r="B813" s="2" t="s">
        <v>466</v>
      </c>
      <c r="C813" t="s">
        <v>317</v>
      </c>
      <c r="D813" s="2">
        <v>1.3387773702338599</v>
      </c>
      <c r="E813">
        <v>9.9747692823281806</v>
      </c>
      <c r="F813" s="1">
        <v>5.0522144118437997E-5</v>
      </c>
      <c r="G813" s="2">
        <v>4.87262297671925E-4</v>
      </c>
      <c r="H813">
        <v>9.9154784749509197</v>
      </c>
      <c r="I813">
        <v>9.6089356207732806</v>
      </c>
      <c r="J813">
        <v>9.7685196462233392</v>
      </c>
      <c r="K813">
        <v>10.168876412347799</v>
      </c>
      <c r="L813">
        <v>10.0839393207968</v>
      </c>
      <c r="M813">
        <v>10.3028662188769</v>
      </c>
    </row>
    <row r="814" spans="1:13" x14ac:dyDescent="0.2">
      <c r="A814" t="s">
        <v>1975</v>
      </c>
      <c r="B814" s="2" t="s">
        <v>1976</v>
      </c>
      <c r="C814" t="s">
        <v>1977</v>
      </c>
      <c r="D814" s="2">
        <v>-1.3448484526295501</v>
      </c>
      <c r="E814">
        <v>10.354355158214799</v>
      </c>
      <c r="F814" s="1">
        <v>5.71723680307574E-5</v>
      </c>
      <c r="G814" s="2">
        <v>5.3532938751327599E-4</v>
      </c>
      <c r="H814">
        <v>10.676970796053901</v>
      </c>
      <c r="I814">
        <v>10.527323540498999</v>
      </c>
      <c r="J814">
        <v>10.4999365508426</v>
      </c>
      <c r="K814">
        <v>10.112962014419301</v>
      </c>
      <c r="L814">
        <v>9.9831232973686497</v>
      </c>
      <c r="M814">
        <v>10.3258147501053</v>
      </c>
    </row>
    <row r="815" spans="1:13" x14ac:dyDescent="0.2">
      <c r="A815" t="s">
        <v>60</v>
      </c>
      <c r="B815" s="2" t="s">
        <v>61</v>
      </c>
      <c r="C815" t="s">
        <v>62</v>
      </c>
      <c r="D815" s="2">
        <v>1.30552263625201</v>
      </c>
      <c r="E815">
        <v>8.1071390807913009</v>
      </c>
      <c r="F815" s="1">
        <v>5.9272778285079299E-5</v>
      </c>
      <c r="G815" s="2">
        <v>5.5070744800594798E-4</v>
      </c>
      <c r="H815">
        <v>7.9177348709146402</v>
      </c>
      <c r="I815">
        <v>7.96030666196783</v>
      </c>
      <c r="J815">
        <v>7.8664345006958101</v>
      </c>
      <c r="K815">
        <v>8.4005712300437398</v>
      </c>
      <c r="L815">
        <v>8.1158874254984905</v>
      </c>
      <c r="M815">
        <v>8.3818997956273105</v>
      </c>
    </row>
    <row r="816" spans="1:13" x14ac:dyDescent="0.2">
      <c r="A816" t="s">
        <v>1996</v>
      </c>
      <c r="B816" s="2" t="s">
        <v>1997</v>
      </c>
      <c r="C816" t="s">
        <v>1998</v>
      </c>
      <c r="D816" s="2">
        <v>-1.3414655267465301</v>
      </c>
      <c r="E816">
        <v>9.3852364580281407</v>
      </c>
      <c r="F816" s="1">
        <v>6.2529487956786695E-5</v>
      </c>
      <c r="G816" s="2">
        <v>5.7500478625455598E-4</v>
      </c>
      <c r="H816">
        <v>9.7134787963497295</v>
      </c>
      <c r="I816">
        <v>9.7030960264011803</v>
      </c>
      <c r="J816">
        <v>9.3748495219406003</v>
      </c>
      <c r="K816">
        <v>9.1508914237653407</v>
      </c>
      <c r="L816">
        <v>9.1446707325405399</v>
      </c>
      <c r="M816">
        <v>9.2244322471714693</v>
      </c>
    </row>
    <row r="817" spans="1:13" x14ac:dyDescent="0.2">
      <c r="A817" t="s">
        <v>253</v>
      </c>
      <c r="B817" s="2" t="s">
        <v>254</v>
      </c>
      <c r="C817" t="s">
        <v>255</v>
      </c>
      <c r="D817" s="2">
        <v>1.3239782317568001</v>
      </c>
      <c r="E817">
        <v>9.2626168125092292</v>
      </c>
      <c r="F817" s="1">
        <v>6.3198766363335707E-5</v>
      </c>
      <c r="G817" s="2">
        <v>5.7982766818861099E-4</v>
      </c>
      <c r="H817">
        <v>9.1167070587796495</v>
      </c>
      <c r="I817">
        <v>8.9094365080268592</v>
      </c>
      <c r="J817">
        <v>9.1543877674068206</v>
      </c>
      <c r="K817">
        <v>9.5633583636770396</v>
      </c>
      <c r="L817">
        <v>9.3204639183676203</v>
      </c>
      <c r="M817">
        <v>9.5113472587974002</v>
      </c>
    </row>
    <row r="818" spans="1:13" x14ac:dyDescent="0.2">
      <c r="A818" t="s">
        <v>151</v>
      </c>
      <c r="B818" s="2" t="s">
        <v>152</v>
      </c>
      <c r="C818" t="s">
        <v>0</v>
      </c>
      <c r="D818" s="2">
        <v>1.30006113200938</v>
      </c>
      <c r="E818">
        <v>8.2217997985774094</v>
      </c>
      <c r="F818" s="1">
        <v>6.3203256252642394E-5</v>
      </c>
      <c r="G818" s="2">
        <v>5.7982766818861099E-4</v>
      </c>
      <c r="H818">
        <v>8.1400510931596699</v>
      </c>
      <c r="I818">
        <v>7.8747754531588496</v>
      </c>
      <c r="J818">
        <v>8.0827036536409995</v>
      </c>
      <c r="K818">
        <v>8.3602093049324608</v>
      </c>
      <c r="L818">
        <v>8.5085997881022397</v>
      </c>
      <c r="M818">
        <v>8.3644594984702501</v>
      </c>
    </row>
    <row r="819" spans="1:13" x14ac:dyDescent="0.2">
      <c r="A819" t="s">
        <v>1910</v>
      </c>
      <c r="B819" s="2" t="s">
        <v>1911</v>
      </c>
      <c r="C819" t="s">
        <v>1912</v>
      </c>
      <c r="D819" s="2">
        <v>-1.35934300401174</v>
      </c>
      <c r="E819">
        <v>7.6446915740025698</v>
      </c>
      <c r="F819" s="1">
        <v>6.3379612590960195E-5</v>
      </c>
      <c r="G819" s="2">
        <v>5.8053134142867701E-4</v>
      </c>
      <c r="H819">
        <v>7.9750930418772699</v>
      </c>
      <c r="I819">
        <v>7.6381563986911098</v>
      </c>
      <c r="J819">
        <v>7.9851895889400399</v>
      </c>
      <c r="K819">
        <v>7.3400681717488299</v>
      </c>
      <c r="L819">
        <v>7.49240201750158</v>
      </c>
      <c r="M819">
        <v>7.4372402252565903</v>
      </c>
    </row>
    <row r="820" spans="1:13" x14ac:dyDescent="0.2">
      <c r="A820" t="s">
        <v>1751</v>
      </c>
      <c r="B820" s="2" t="s">
        <v>1328</v>
      </c>
      <c r="C820" t="s">
        <v>1329</v>
      </c>
      <c r="D820" s="2">
        <v>-1.3978900208335101</v>
      </c>
      <c r="E820">
        <v>7.3895701352913301</v>
      </c>
      <c r="F820" s="1">
        <v>6.9894036893780801E-5</v>
      </c>
      <c r="G820" s="2">
        <v>6.2931640173836197E-4</v>
      </c>
      <c r="H820">
        <v>7.5361990278974904</v>
      </c>
      <c r="I820">
        <v>7.4642451320235397</v>
      </c>
      <c r="J820">
        <v>7.8931425374097799</v>
      </c>
      <c r="K820">
        <v>7.0746210322966201</v>
      </c>
      <c r="L820">
        <v>7.2366619433397004</v>
      </c>
      <c r="M820">
        <v>7.1325511387808103</v>
      </c>
    </row>
    <row r="821" spans="1:13" x14ac:dyDescent="0.2">
      <c r="A821" t="s">
        <v>69</v>
      </c>
      <c r="B821" s="2" t="s">
        <v>70</v>
      </c>
      <c r="C821" t="s">
        <v>71</v>
      </c>
      <c r="D821" s="2">
        <v>1.3062824166832201</v>
      </c>
      <c r="E821">
        <v>8.3675475789380496</v>
      </c>
      <c r="F821" s="1">
        <v>7.0689961174767301E-5</v>
      </c>
      <c r="G821" s="2">
        <v>6.3501059186369605E-4</v>
      </c>
      <c r="H821">
        <v>8.0507666823452908</v>
      </c>
      <c r="I821">
        <v>8.2887954945525095</v>
      </c>
      <c r="J821">
        <v>8.1848803006146795</v>
      </c>
      <c r="K821">
        <v>8.6367580092953808</v>
      </c>
      <c r="L821">
        <v>8.4172837615876404</v>
      </c>
      <c r="M821">
        <v>8.6268012252327804</v>
      </c>
    </row>
    <row r="822" spans="1:13" x14ac:dyDescent="0.2">
      <c r="A822" t="s">
        <v>311</v>
      </c>
      <c r="B822" s="2" t="s">
        <v>312</v>
      </c>
      <c r="C822" t="s">
        <v>313</v>
      </c>
      <c r="D822" s="2">
        <v>1.33845948705775</v>
      </c>
      <c r="E822">
        <v>7.3373087754061403</v>
      </c>
      <c r="F822" s="1">
        <v>7.5406999881104104E-5</v>
      </c>
      <c r="G822" s="2">
        <v>6.6963944787709097E-4</v>
      </c>
      <c r="H822">
        <v>7.1978575300908201</v>
      </c>
      <c r="I822">
        <v>7.1052852134764404</v>
      </c>
      <c r="J822">
        <v>7.07792337516043</v>
      </c>
      <c r="K822">
        <v>7.7639785017080598</v>
      </c>
      <c r="L822">
        <v>7.4023623448941596</v>
      </c>
      <c r="M822">
        <v>7.4764456871069198</v>
      </c>
    </row>
    <row r="823" spans="1:13" x14ac:dyDescent="0.2">
      <c r="A823" t="s">
        <v>54</v>
      </c>
      <c r="B823" s="2" t="s">
        <v>55</v>
      </c>
      <c r="C823" t="s">
        <v>56</v>
      </c>
      <c r="D823" s="2">
        <v>1.3046822713937301</v>
      </c>
      <c r="E823">
        <v>8.4276650031078493</v>
      </c>
      <c r="F823" s="1">
        <v>8.3194412667042495E-5</v>
      </c>
      <c r="G823" s="2">
        <v>7.2120394492835801E-4</v>
      </c>
      <c r="H823">
        <v>8.2098300743029498</v>
      </c>
      <c r="I823">
        <v>8.2066417589408402</v>
      </c>
      <c r="J823">
        <v>8.2909754099045792</v>
      </c>
      <c r="K823">
        <v>8.5403090181190393</v>
      </c>
      <c r="L823">
        <v>8.81359747635174</v>
      </c>
      <c r="M823">
        <v>8.5046362810279597</v>
      </c>
    </row>
    <row r="824" spans="1:13" x14ac:dyDescent="0.2">
      <c r="A824" t="s">
        <v>197</v>
      </c>
      <c r="B824" s="2" t="s">
        <v>198</v>
      </c>
      <c r="C824" t="s">
        <v>199</v>
      </c>
      <c r="D824" s="2">
        <v>1.31796599241975</v>
      </c>
      <c r="E824">
        <v>10.1857740789633</v>
      </c>
      <c r="F824" s="1">
        <v>8.6287068561677503E-5</v>
      </c>
      <c r="G824" s="2">
        <v>7.4139427419771795E-4</v>
      </c>
      <c r="H824">
        <v>9.8337177444148605</v>
      </c>
      <c r="I824">
        <v>10.0477224109435</v>
      </c>
      <c r="J824">
        <v>10.0784123642529</v>
      </c>
      <c r="K824">
        <v>10.4235182955422</v>
      </c>
      <c r="L824">
        <v>10.2368740498157</v>
      </c>
      <c r="M824">
        <v>10.494399608810999</v>
      </c>
    </row>
    <row r="825" spans="1:13" x14ac:dyDescent="0.2">
      <c r="A825" t="s">
        <v>2232</v>
      </c>
      <c r="B825" s="2" t="s">
        <v>2233</v>
      </c>
      <c r="C825" t="s">
        <v>2234</v>
      </c>
      <c r="D825" s="2">
        <v>-1.30246176608692</v>
      </c>
      <c r="E825">
        <v>9.6279064324199304</v>
      </c>
      <c r="F825" s="1">
        <v>8.7470774022684801E-5</v>
      </c>
      <c r="G825" s="2">
        <v>7.5101104505401705E-4</v>
      </c>
      <c r="H825">
        <v>9.84425288007977</v>
      </c>
      <c r="I825">
        <v>9.8586019354776795</v>
      </c>
      <c r="J825">
        <v>9.7527260156752202</v>
      </c>
      <c r="K825">
        <v>9.6126777836174995</v>
      </c>
      <c r="L825">
        <v>9.2837329061287708</v>
      </c>
      <c r="M825">
        <v>9.4154470735406601</v>
      </c>
    </row>
    <row r="826" spans="1:13" x14ac:dyDescent="0.2">
      <c r="A826" t="s">
        <v>2183</v>
      </c>
      <c r="B826" s="2" t="s">
        <v>2184</v>
      </c>
      <c r="C826" t="s">
        <v>2185</v>
      </c>
      <c r="D826" s="2">
        <v>-1.3075116235818001</v>
      </c>
      <c r="E826">
        <v>9.0747796743369396</v>
      </c>
      <c r="F826" s="1">
        <v>9.0334655043798194E-5</v>
      </c>
      <c r="G826" s="2">
        <v>7.70489799352337E-4</v>
      </c>
      <c r="H826">
        <v>9.3699955318596206</v>
      </c>
      <c r="I826">
        <v>9.3401284962957494</v>
      </c>
      <c r="J826">
        <v>9.0944506526623794</v>
      </c>
      <c r="K826">
        <v>8.8912414517156204</v>
      </c>
      <c r="L826">
        <v>8.9750187890046806</v>
      </c>
      <c r="M826">
        <v>8.7778431244836099</v>
      </c>
    </row>
    <row r="827" spans="1:13" x14ac:dyDescent="0.2">
      <c r="A827" t="s">
        <v>1722</v>
      </c>
      <c r="B827" s="2" t="s">
        <v>1723</v>
      </c>
      <c r="C827" t="s">
        <v>1724</v>
      </c>
      <c r="D827" s="2">
        <v>-1.40671559573375</v>
      </c>
      <c r="E827">
        <v>7.8667073729219803</v>
      </c>
      <c r="F827" s="1">
        <v>9.40385168868243E-5</v>
      </c>
      <c r="G827" s="2">
        <v>7.9394402916549997E-4</v>
      </c>
      <c r="H827">
        <v>8.0935068304452606</v>
      </c>
      <c r="I827">
        <v>8.3031053540446997</v>
      </c>
      <c r="J827">
        <v>7.94200595368455</v>
      </c>
      <c r="K827">
        <v>7.8123595967299302</v>
      </c>
      <c r="L827">
        <v>7.6108447259216003</v>
      </c>
      <c r="M827">
        <v>7.4384217767058702</v>
      </c>
    </row>
    <row r="828" spans="1:13" x14ac:dyDescent="0.2">
      <c r="A828" t="s">
        <v>40</v>
      </c>
      <c r="B828" s="2" t="s">
        <v>41</v>
      </c>
      <c r="C828" t="s">
        <v>41</v>
      </c>
      <c r="D828" s="2">
        <v>1.30317527745197</v>
      </c>
      <c r="E828">
        <v>11.039847218089299</v>
      </c>
      <c r="F828">
        <v>1.0293015211353601E-4</v>
      </c>
      <c r="G828" s="2">
        <v>8.5476778494284096E-4</v>
      </c>
      <c r="H828">
        <v>10.7308123014915</v>
      </c>
      <c r="I828">
        <v>10.7617024748031</v>
      </c>
      <c r="J828">
        <v>11.053980168187699</v>
      </c>
      <c r="K828">
        <v>11.2370467967043</v>
      </c>
      <c r="L828">
        <v>11.197509134864999</v>
      </c>
      <c r="M828">
        <v>11.2580324324845</v>
      </c>
    </row>
    <row r="829" spans="1:13" x14ac:dyDescent="0.2">
      <c r="A829" t="s">
        <v>250</v>
      </c>
      <c r="B829" s="2" t="s">
        <v>251</v>
      </c>
      <c r="C829" t="s">
        <v>252</v>
      </c>
      <c r="D829" s="2">
        <v>1.3233019986510199</v>
      </c>
      <c r="E829">
        <v>9.9925314608288005</v>
      </c>
      <c r="F829">
        <v>1.03811869165562E-4</v>
      </c>
      <c r="G829" s="2">
        <v>8.5963901041077699E-4</v>
      </c>
      <c r="H829">
        <v>9.6894379014253307</v>
      </c>
      <c r="I829">
        <v>9.7306569366906892</v>
      </c>
      <c r="J829">
        <v>9.9512860265073204</v>
      </c>
      <c r="K829">
        <v>10.1119859053317</v>
      </c>
      <c r="L829">
        <v>10.356559810671699</v>
      </c>
      <c r="M829">
        <v>10.115262184346101</v>
      </c>
    </row>
    <row r="830" spans="1:13" x14ac:dyDescent="0.2">
      <c r="A830" t="s">
        <v>717</v>
      </c>
      <c r="B830" s="2" t="s">
        <v>718</v>
      </c>
      <c r="C830" t="s">
        <v>719</v>
      </c>
      <c r="D830" s="2">
        <v>1.4566872392549199</v>
      </c>
      <c r="E830">
        <v>10.4041300070304</v>
      </c>
      <c r="F830">
        <v>1.0406318150967E-4</v>
      </c>
      <c r="G830" s="2">
        <v>8.5979478944729897E-4</v>
      </c>
      <c r="H830">
        <v>9.8372228179850794</v>
      </c>
      <c r="I830">
        <v>10.135932405683301</v>
      </c>
      <c r="J830">
        <v>10.4251980662322</v>
      </c>
      <c r="K830">
        <v>10.609350521305901</v>
      </c>
      <c r="L830">
        <v>10.701298663586</v>
      </c>
      <c r="M830">
        <v>10.715777567389701</v>
      </c>
    </row>
    <row r="831" spans="1:13" x14ac:dyDescent="0.2">
      <c r="A831" t="s">
        <v>2103</v>
      </c>
      <c r="B831" s="2" t="s">
        <v>2104</v>
      </c>
      <c r="C831" t="s">
        <v>2105</v>
      </c>
      <c r="D831" s="2">
        <v>-1.32077406525915</v>
      </c>
      <c r="E831">
        <v>9.4250701629842393</v>
      </c>
      <c r="F831">
        <v>1.0492932765944399E-4</v>
      </c>
      <c r="G831" s="2">
        <v>8.6397992689765603E-4</v>
      </c>
      <c r="H831">
        <v>9.7435752182133797</v>
      </c>
      <c r="I831">
        <v>9.4403353754983197</v>
      </c>
      <c r="J831">
        <v>9.6933754405292696</v>
      </c>
      <c r="K831">
        <v>9.1446707325405399</v>
      </c>
      <c r="L831">
        <v>9.1770472297824508</v>
      </c>
      <c r="M831">
        <v>9.3514169813414494</v>
      </c>
    </row>
    <row r="832" spans="1:13" x14ac:dyDescent="0.2">
      <c r="A832" t="s">
        <v>2017</v>
      </c>
      <c r="B832" s="2" t="s">
        <v>2018</v>
      </c>
      <c r="C832" t="s">
        <v>2019</v>
      </c>
      <c r="D832" s="2">
        <v>-1.33511697177638</v>
      </c>
      <c r="E832">
        <v>8.7075665567660003</v>
      </c>
      <c r="F832">
        <v>1.4889163232215799E-4</v>
      </c>
      <c r="G832" s="2">
        <v>1.1503557083457901E-3</v>
      </c>
      <c r="H832">
        <v>8.92919241307745</v>
      </c>
      <c r="I832">
        <v>9.0618415277317101</v>
      </c>
      <c r="J832">
        <v>8.7571149459637496</v>
      </c>
      <c r="K832">
        <v>8.3156427573489502</v>
      </c>
      <c r="L832">
        <v>8.6011765059047303</v>
      </c>
      <c r="M832">
        <v>8.5804311905693709</v>
      </c>
    </row>
    <row r="833" spans="1:13" x14ac:dyDescent="0.2">
      <c r="A833" t="s">
        <v>2225</v>
      </c>
      <c r="B833" s="2" t="s">
        <v>2226</v>
      </c>
      <c r="C833" t="s">
        <v>2227</v>
      </c>
      <c r="D833" s="2">
        <v>-1.30270086983633</v>
      </c>
      <c r="E833">
        <v>8.5221467616125501</v>
      </c>
      <c r="F833">
        <v>1.4962655072144301E-4</v>
      </c>
      <c r="G833" s="2">
        <v>1.15347302694636E-3</v>
      </c>
      <c r="H833">
        <v>8.5808686862234698</v>
      </c>
      <c r="I833">
        <v>8.6607218721871693</v>
      </c>
      <c r="J833">
        <v>8.8971084952478101</v>
      </c>
      <c r="K833">
        <v>8.2678386685633694</v>
      </c>
      <c r="L833">
        <v>8.4468376577884001</v>
      </c>
      <c r="M833">
        <v>8.2795051896650804</v>
      </c>
    </row>
    <row r="834" spans="1:13" x14ac:dyDescent="0.2">
      <c r="A834" t="s">
        <v>110</v>
      </c>
      <c r="B834" s="2" t="s">
        <v>41</v>
      </c>
      <c r="C834" t="s">
        <v>41</v>
      </c>
      <c r="D834" s="2">
        <v>1.30992173281744</v>
      </c>
      <c r="E834">
        <v>8.3029718903879903</v>
      </c>
      <c r="F834">
        <v>1.4964911672817399E-4</v>
      </c>
      <c r="G834" s="2">
        <v>1.15347302694636E-3</v>
      </c>
      <c r="H834">
        <v>8.21122104586631</v>
      </c>
      <c r="I834">
        <v>8.0779201716286799</v>
      </c>
      <c r="J834">
        <v>8.0355535326463396</v>
      </c>
      <c r="K834">
        <v>8.3128421237148196</v>
      </c>
      <c r="L834">
        <v>8.6648283972568905</v>
      </c>
      <c r="M834">
        <v>8.5154660712149006</v>
      </c>
    </row>
    <row r="835" spans="1:13" x14ac:dyDescent="0.2">
      <c r="A835" t="s">
        <v>2067</v>
      </c>
      <c r="B835" s="2" t="s">
        <v>41</v>
      </c>
      <c r="C835" t="s">
        <v>41</v>
      </c>
      <c r="D835" s="2">
        <v>-1.32590211685031</v>
      </c>
      <c r="E835">
        <v>8.1146545853747707</v>
      </c>
      <c r="F835">
        <v>1.5571967345546299E-4</v>
      </c>
      <c r="G835" s="2">
        <v>1.1912606142019701E-3</v>
      </c>
      <c r="H835">
        <v>8.1767271772656507</v>
      </c>
      <c r="I835">
        <v>8.2504594980149708</v>
      </c>
      <c r="J835">
        <v>8.5272384920431303</v>
      </c>
      <c r="K835">
        <v>7.8609590744490401</v>
      </c>
      <c r="L835">
        <v>7.8367775173673904</v>
      </c>
      <c r="M835">
        <v>8.0357657531084108</v>
      </c>
    </row>
    <row r="836" spans="1:13" x14ac:dyDescent="0.2">
      <c r="A836" t="s">
        <v>126</v>
      </c>
      <c r="B836" s="2" t="s">
        <v>127</v>
      </c>
      <c r="C836" t="s">
        <v>128</v>
      </c>
      <c r="D836" s="2">
        <v>1.31180739891396</v>
      </c>
      <c r="E836">
        <v>9.5030909163595503</v>
      </c>
      <c r="F836">
        <v>1.79182200035145E-4</v>
      </c>
      <c r="G836" s="2">
        <v>1.3373810458741E-3</v>
      </c>
      <c r="H836">
        <v>9.2422068632554506</v>
      </c>
      <c r="I836">
        <v>9.3330121920722409</v>
      </c>
      <c r="J836">
        <v>9.3467198177372204</v>
      </c>
      <c r="K836">
        <v>9.5211889676082198</v>
      </c>
      <c r="L836">
        <v>9.9135300259135697</v>
      </c>
      <c r="M836">
        <v>9.6618876315706199</v>
      </c>
    </row>
    <row r="837" spans="1:13" x14ac:dyDescent="0.2">
      <c r="A837" t="s">
        <v>34</v>
      </c>
      <c r="B837" s="2" t="s">
        <v>35</v>
      </c>
      <c r="C837" t="s">
        <v>36</v>
      </c>
      <c r="D837" s="2">
        <v>1.3020231139173699</v>
      </c>
      <c r="E837">
        <v>9.1294789512996708</v>
      </c>
      <c r="F837">
        <v>1.9248965024656599E-4</v>
      </c>
      <c r="G837" s="2">
        <v>1.41673841757596E-3</v>
      </c>
      <c r="H837">
        <v>8.9089467734470702</v>
      </c>
      <c r="I837">
        <v>8.8290567221292893</v>
      </c>
      <c r="J837">
        <v>9.0793007684728693</v>
      </c>
      <c r="K837">
        <v>9.36155761476941</v>
      </c>
      <c r="L837">
        <v>9.4489079697337406</v>
      </c>
      <c r="M837">
        <v>9.14910385924561</v>
      </c>
    </row>
    <row r="838" spans="1:13" x14ac:dyDescent="0.2">
      <c r="A838" t="s">
        <v>1888</v>
      </c>
      <c r="B838" s="2" t="s">
        <v>1889</v>
      </c>
      <c r="C838" t="s">
        <v>1890</v>
      </c>
      <c r="D838" s="2">
        <v>-1.3610401091354301</v>
      </c>
      <c r="E838">
        <v>8.8179393061816391</v>
      </c>
      <c r="F838">
        <v>2.0568696054238899E-4</v>
      </c>
      <c r="G838" s="2">
        <v>1.50135071082629E-3</v>
      </c>
      <c r="H838">
        <v>8.8431641835732808</v>
      </c>
      <c r="I838">
        <v>8.9819248433042507</v>
      </c>
      <c r="J838">
        <v>9.2957932660648606</v>
      </c>
      <c r="K838">
        <v>8.5304437940094093</v>
      </c>
      <c r="L838">
        <v>8.5422696593906</v>
      </c>
      <c r="M838">
        <v>8.7140400907474191</v>
      </c>
    </row>
    <row r="839" spans="1:13" x14ac:dyDescent="0.2">
      <c r="A839" t="s">
        <v>2177</v>
      </c>
      <c r="B839" s="2" t="s">
        <v>2178</v>
      </c>
      <c r="C839" t="s">
        <v>2179</v>
      </c>
      <c r="D839" s="2">
        <v>-1.3085534174779101</v>
      </c>
      <c r="E839">
        <v>8.5153002732080392</v>
      </c>
      <c r="F839">
        <v>2.6322910789417197E-4</v>
      </c>
      <c r="G839" s="2">
        <v>1.8277010346096499E-3</v>
      </c>
      <c r="H839">
        <v>8.6284342391336608</v>
      </c>
      <c r="I839">
        <v>8.5604887515025396</v>
      </c>
      <c r="J839">
        <v>8.9389370574363305</v>
      </c>
      <c r="K839">
        <v>8.2319464267442406</v>
      </c>
      <c r="L839">
        <v>8.3862776817703395</v>
      </c>
      <c r="M839">
        <v>8.3457174826611293</v>
      </c>
    </row>
  </sheetData>
  <sortState ref="A2:M841">
    <sortCondition ref="G2:G841"/>
  </sortState>
  <conditionalFormatting sqref="D2:D839">
    <cfRule type="cellIs" dxfId="1" priority="1" operator="lessThan">
      <formula>-1</formula>
    </cfRule>
    <cfRule type="cellIs" dxfId="0" priority="2" operator="greaterThan">
      <formula>1</formula>
    </cfRule>
  </conditionalFormatting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 - Gs regl by moR21</vt:lpstr>
    </vt:vector>
  </TitlesOfParts>
  <Company>tuft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 zhao</dc:creator>
  <cp:lastModifiedBy>TUFTS Medical Center</cp:lastModifiedBy>
  <dcterms:created xsi:type="dcterms:W3CDTF">2013-05-20T20:24:55Z</dcterms:created>
  <dcterms:modified xsi:type="dcterms:W3CDTF">2016-04-15T17:19:29Z</dcterms:modified>
</cp:coreProperties>
</file>